
<file path=[Content_Types].xml><?xml version="1.0" encoding="utf-8"?>
<Types xmlns="http://schemas.openxmlformats.org/package/2006/content-types"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lenovo\Desktop\丁洪艳_文章和图修改\"/>
    </mc:Choice>
  </mc:AlternateContent>
  <xr:revisionPtr revIDLastSave="0" documentId="13_ncr:1_{1E033D42-BEE5-4B66-BC1E-9D00E4D7315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ifferent developmental stages" sheetId="1" r:id="rId1"/>
    <sheet name="gradient developmental leaves" sheetId="2" r:id="rId2"/>
    <sheet name="circadian rhythms" sheetId="3" r:id="rId3"/>
  </sheets>
  <definedNames>
    <definedName name="_xlnm._FilterDatabase" localSheetId="0" hidden="1">'different developmental stag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07" uniqueCount="654">
  <si>
    <t>SL</t>
    <phoneticPr fontId="1" type="noConversion"/>
  </si>
  <si>
    <t>SS</t>
    <phoneticPr fontId="1" type="noConversion"/>
  </si>
  <si>
    <t>PM-LR</t>
    <phoneticPr fontId="1" type="noConversion"/>
  </si>
  <si>
    <t>PM-LF</t>
    <phoneticPr fontId="1" type="noConversion"/>
  </si>
  <si>
    <t>PM-S3</t>
    <phoneticPr fontId="1" type="noConversion"/>
  </si>
  <si>
    <t>PM-S6</t>
    <phoneticPr fontId="1" type="noConversion"/>
  </si>
  <si>
    <t>PM-S9</t>
    <phoneticPr fontId="1" type="noConversion"/>
  </si>
  <si>
    <t>M-LR</t>
    <phoneticPr fontId="1" type="noConversion"/>
  </si>
  <si>
    <t>M-LF</t>
    <phoneticPr fontId="1" type="noConversion"/>
  </si>
  <si>
    <t>M-S3</t>
    <phoneticPr fontId="1" type="noConversion"/>
  </si>
  <si>
    <t>M-S9</t>
    <phoneticPr fontId="1" type="noConversion"/>
  </si>
  <si>
    <t>Sd</t>
    <phoneticPr fontId="1" type="noConversion"/>
  </si>
  <si>
    <t>Pre-mature</t>
    <phoneticPr fontId="1" type="noConversion"/>
  </si>
  <si>
    <t>Mature</t>
    <phoneticPr fontId="1" type="noConversion"/>
  </si>
  <si>
    <t>BZ</t>
    <phoneticPr fontId="1" type="noConversion"/>
  </si>
  <si>
    <t>TZ</t>
    <phoneticPr fontId="1" type="noConversion"/>
  </si>
  <si>
    <t>MZ1</t>
    <phoneticPr fontId="1" type="noConversion"/>
  </si>
  <si>
    <t>MZ2</t>
    <phoneticPr fontId="1" type="noConversion"/>
  </si>
  <si>
    <t>First Cycle</t>
    <phoneticPr fontId="1" type="noConversion"/>
  </si>
  <si>
    <t>Second Cycle</t>
    <phoneticPr fontId="1" type="noConversion"/>
  </si>
  <si>
    <t xml:space="preserve"> 24:00</t>
  </si>
  <si>
    <t>+6:00</t>
    <phoneticPr fontId="1" type="noConversion"/>
  </si>
  <si>
    <t>+10:00</t>
    <phoneticPr fontId="1" type="noConversion"/>
  </si>
  <si>
    <t>+14:00</t>
    <phoneticPr fontId="1" type="noConversion"/>
  </si>
  <si>
    <t>+18:00</t>
    <phoneticPr fontId="1" type="noConversion"/>
  </si>
  <si>
    <t>+22:00</t>
    <phoneticPr fontId="1" type="noConversion"/>
  </si>
  <si>
    <t>+2:00</t>
    <phoneticPr fontId="1" type="noConversion"/>
  </si>
  <si>
    <t>Gene_name</t>
    <phoneticPr fontId="1" type="noConversion"/>
  </si>
  <si>
    <t>SoLRR-RLK2</t>
  </si>
  <si>
    <t>SoLRR-RLK4</t>
  </si>
  <si>
    <t>SoLRR-RLK9</t>
  </si>
  <si>
    <t>SoLRR-RLK10</t>
  </si>
  <si>
    <t>SoLRR-RLK11</t>
  </si>
  <si>
    <t>SoLRR-RLK12</t>
  </si>
  <si>
    <t>SoLRR-RLK13</t>
  </si>
  <si>
    <t>SoLRR-RLK14</t>
  </si>
  <si>
    <t>SoLRR-RLK15</t>
  </si>
  <si>
    <t>SoLRR-RLK18</t>
  </si>
  <si>
    <t>SoLRR-RLK19</t>
  </si>
  <si>
    <t>SoLRR-RLK20</t>
  </si>
  <si>
    <t>SoLRR-RLK21</t>
  </si>
  <si>
    <t>SoLRR-RLK22</t>
  </si>
  <si>
    <t>SoLRR-RLK24</t>
  </si>
  <si>
    <t>SoLRR-RLK25</t>
  </si>
  <si>
    <t>SoLRR-RLK26</t>
  </si>
  <si>
    <t>SoLRR-RLK27</t>
  </si>
  <si>
    <t>SoLRR-RLK28</t>
  </si>
  <si>
    <t>SoLRR-RLK29</t>
  </si>
  <si>
    <t>SoLRR-RLK30</t>
  </si>
  <si>
    <t>SoLRR-RLK31</t>
  </si>
  <si>
    <t>SoLRR-RLK32</t>
  </si>
  <si>
    <t>SoLRR-RLK33</t>
  </si>
  <si>
    <t>SoLRR-RLK35</t>
  </si>
  <si>
    <t>SoLRR-RLK36</t>
  </si>
  <si>
    <t>SoLRR-RLK37</t>
  </si>
  <si>
    <t>SoLRR-RLK38</t>
  </si>
  <si>
    <t>SoLRR-RLK39</t>
  </si>
  <si>
    <t>SoLRR-RLK40</t>
  </si>
  <si>
    <t>SoLRR-RLK41</t>
  </si>
  <si>
    <t>SoLRR-RLK42</t>
  </si>
  <si>
    <t>SoLRR-RLK43</t>
  </si>
  <si>
    <t>SoLRR-RLK44</t>
  </si>
  <si>
    <t>SoLRR-RLK45</t>
  </si>
  <si>
    <t>SoLRR-RLK46</t>
  </si>
  <si>
    <t>SoLRR-RLK47</t>
  </si>
  <si>
    <t>SoLRR-RLK48</t>
  </si>
  <si>
    <t>SoLRR-RLK49</t>
  </si>
  <si>
    <t>SoLRR-RLK50</t>
  </si>
  <si>
    <t>SoLRR-RLK51</t>
  </si>
  <si>
    <t>SoLRR-RLK52</t>
  </si>
  <si>
    <t>SoLRR-RLK57</t>
  </si>
  <si>
    <t>SoLRR-RLK58</t>
  </si>
  <si>
    <t>SoLRR-RLK59</t>
  </si>
  <si>
    <t>SoLRR-RLK60</t>
  </si>
  <si>
    <t>SoLRR-RLK61</t>
  </si>
  <si>
    <t>SoLRR-RLK62</t>
  </si>
  <si>
    <t>SoLRR-RLK63</t>
  </si>
  <si>
    <t>SoLRR-RLK64</t>
  </si>
  <si>
    <t>SoLRR-RLK65</t>
  </si>
  <si>
    <t>SoLRR-RLK66</t>
  </si>
  <si>
    <t>SoLRR-RLK67</t>
  </si>
  <si>
    <t>SoLRR-RLK68</t>
  </si>
  <si>
    <t>SoLRR-RLK69</t>
  </si>
  <si>
    <t>SoLRR-RLK70</t>
  </si>
  <si>
    <t>SoLRR-RLK71</t>
  </si>
  <si>
    <t>SoLRR-RLK72</t>
  </si>
  <si>
    <t>SoLRR-RLK73</t>
  </si>
  <si>
    <t>SoLRR-RLK74</t>
  </si>
  <si>
    <t>SoLRR-RLK75</t>
  </si>
  <si>
    <t>SoLRR-RLK76</t>
  </si>
  <si>
    <t>SoLRR-RLK78</t>
  </si>
  <si>
    <t>SoLRR-RLK79</t>
  </si>
  <si>
    <t>SoLRR-RLK80</t>
  </si>
  <si>
    <t>SoLRR-RLK81</t>
  </si>
  <si>
    <t>SoLRR-RLK82</t>
  </si>
  <si>
    <t>SoLRR-RLK84</t>
  </si>
  <si>
    <t>SoLRR-RLK85</t>
  </si>
  <si>
    <t>SoLRR-RLK86</t>
  </si>
  <si>
    <t>SoLRR-RLK87</t>
  </si>
  <si>
    <t>SoLRR-RLK88</t>
  </si>
  <si>
    <t>SoLRR-RLK89</t>
  </si>
  <si>
    <t>SoLRR-RLK90</t>
  </si>
  <si>
    <t>SoLRR-RLK91</t>
  </si>
  <si>
    <t>SoLRR-RLK92</t>
  </si>
  <si>
    <t>SoLRR-RLK93</t>
  </si>
  <si>
    <t>SoLRR-RLK94</t>
  </si>
  <si>
    <t>SoLRR-RLK95</t>
  </si>
  <si>
    <t>SoLRR-RLK96</t>
  </si>
  <si>
    <t>SoLRR-RLK97</t>
  </si>
  <si>
    <t>SoLRR-RLK98</t>
  </si>
  <si>
    <t>SoLRR-RLK99</t>
  </si>
  <si>
    <t>SoLRR-RLK100</t>
  </si>
  <si>
    <t>SoLRR-RLK101</t>
  </si>
  <si>
    <t>SoLRR-RLK102</t>
  </si>
  <si>
    <t>SoLRR-RLK103</t>
  </si>
  <si>
    <t>SoLRR-RLK105</t>
  </si>
  <si>
    <t>SoLRR-RLK106</t>
  </si>
  <si>
    <t>SoLRR-RLK107</t>
  </si>
  <si>
    <t>SoLRR-RLK109</t>
  </si>
  <si>
    <t>SoLRR-RLK110</t>
  </si>
  <si>
    <t>SoLRR-RLK111</t>
  </si>
  <si>
    <t>SoLRR-RLK112</t>
  </si>
  <si>
    <t>SoLRR-RLK114</t>
  </si>
  <si>
    <t>SoLRR-RLK115</t>
  </si>
  <si>
    <t>SoLRR-RLK116</t>
  </si>
  <si>
    <t>SoLRR-RLK117</t>
  </si>
  <si>
    <t>SoLRR-RLK118</t>
  </si>
  <si>
    <t>SoLRR-RLK119</t>
  </si>
  <si>
    <t>SoLRR-RLK120</t>
  </si>
  <si>
    <t>SoLRR-RLK121</t>
  </si>
  <si>
    <t>SoLRR-RLK122</t>
  </si>
  <si>
    <t>SoLRR-RLK123</t>
  </si>
  <si>
    <t>SoLRR-RLK124</t>
  </si>
  <si>
    <t>SoLRR-RLK125</t>
  </si>
  <si>
    <t>SoLRR-RLK126</t>
  </si>
  <si>
    <t>SoLRR-RLK127</t>
  </si>
  <si>
    <t>SoLRR-RLK128</t>
  </si>
  <si>
    <t>SoLRR-RLK129</t>
  </si>
  <si>
    <t>SoLRR-RLK130</t>
  </si>
  <si>
    <t>SoLRR-RLK131</t>
  </si>
  <si>
    <t>SoLRR-RLK132</t>
  </si>
  <si>
    <t>SoLRR-RLK133</t>
  </si>
  <si>
    <t>SoLRR-RLK134</t>
  </si>
  <si>
    <t>SoLRR-RLK135</t>
  </si>
  <si>
    <t>SoLRR-RLK137</t>
  </si>
  <si>
    <t>SoLRR-RLK138</t>
  </si>
  <si>
    <t>SoLRR-RLK140</t>
  </si>
  <si>
    <t>SoLRR-RLK141</t>
  </si>
  <si>
    <t>SoLRR-RLK142</t>
  </si>
  <si>
    <t>SoLRR-RLK143</t>
  </si>
  <si>
    <t>SoLRR-RLK144</t>
  </si>
  <si>
    <t>SoLRR-RLK145</t>
  </si>
  <si>
    <t>SoLRR-RLK146</t>
  </si>
  <si>
    <t>SoLRR-RLK147</t>
  </si>
  <si>
    <t>SoLRR-RLK148</t>
  </si>
  <si>
    <t>SoLRR-RLK149</t>
  </si>
  <si>
    <t>SoLRR-RLK150</t>
  </si>
  <si>
    <t>SoLRR-RLK151</t>
  </si>
  <si>
    <t>SoLRR-RLK152</t>
  </si>
  <si>
    <t>SoLRR-RLK153</t>
  </si>
  <si>
    <t>SoLRR-RLK154</t>
  </si>
  <si>
    <t>SoLRR-RLK155</t>
  </si>
  <si>
    <t>SoLRR-RLK156</t>
  </si>
  <si>
    <t>SoLRR-RLK157</t>
  </si>
  <si>
    <t>SoLRR-RLK158</t>
  </si>
  <si>
    <t>SoLRR-RLK159</t>
  </si>
  <si>
    <t>SoLRR-RLK160</t>
  </si>
  <si>
    <t>SoLRR-RLK161</t>
  </si>
  <si>
    <t>SoLRR-RLK162</t>
  </si>
  <si>
    <t>SoLRR-RLK163</t>
  </si>
  <si>
    <t>SoLRR-RLK164</t>
  </si>
  <si>
    <t>SoLRR-RLK165</t>
  </si>
  <si>
    <t>SoLRR-RLK166</t>
  </si>
  <si>
    <t>SoLRR-RLK167</t>
  </si>
  <si>
    <t>SoLRR-RLK168</t>
  </si>
  <si>
    <t>SoLRR-RLK169</t>
  </si>
  <si>
    <t>SoLRR-RLK170</t>
  </si>
  <si>
    <t>SoLRR-RLK171</t>
  </si>
  <si>
    <t>SoLRR-RLK172</t>
  </si>
  <si>
    <t>SoLRR-RLK173</t>
  </si>
  <si>
    <t>SoLRR-RLK174</t>
  </si>
  <si>
    <t>SoLRR-RLK175</t>
  </si>
  <si>
    <t>SoLRR-RLK176</t>
  </si>
  <si>
    <t>SoLRR-RLK177</t>
  </si>
  <si>
    <t>SoLRR-RLK178</t>
  </si>
  <si>
    <t>SoLRR-RLK179</t>
  </si>
  <si>
    <t>SoLRR-RLK180</t>
  </si>
  <si>
    <t>SoLRR-RLK181</t>
  </si>
  <si>
    <t>SoLRR-RLK182</t>
  </si>
  <si>
    <t>SoLRR-RLK183</t>
  </si>
  <si>
    <t>SoLRR-RLK184</t>
  </si>
  <si>
    <t>SoLRR-RLK185</t>
  </si>
  <si>
    <t>SoLRR-RLK186</t>
  </si>
  <si>
    <t>SoLRR-RLK187</t>
  </si>
  <si>
    <t>SoLRR-RLK188</t>
  </si>
  <si>
    <t>SoLRR-RLK189</t>
  </si>
  <si>
    <t>SoLRR-RLK190</t>
  </si>
  <si>
    <t>SoLRR-RLK191</t>
  </si>
  <si>
    <t>SoLRR-RLK192</t>
  </si>
  <si>
    <t>SoLRR-RLK193</t>
  </si>
  <si>
    <t>SoLRR-RLK194</t>
  </si>
  <si>
    <t>SoLRR-RLK195</t>
  </si>
  <si>
    <t>SoLRR-RLK196</t>
  </si>
  <si>
    <t>SoLRR-RLK197</t>
  </si>
  <si>
    <t>SoLRR-RLK199</t>
  </si>
  <si>
    <t>SoLRR-RLK200</t>
  </si>
  <si>
    <t>SoLRR-RLK201</t>
  </si>
  <si>
    <t>SoLRR-RLK202</t>
  </si>
  <si>
    <t>SoLRR-RLK203</t>
  </si>
  <si>
    <t>SoLRR-RLK204</t>
  </si>
  <si>
    <t>SoLRR-RLK205</t>
  </si>
  <si>
    <t>SoLRR-RLK206</t>
  </si>
  <si>
    <t>SoLRR-RLK207</t>
  </si>
  <si>
    <t>SoLRR-RLK208</t>
  </si>
  <si>
    <t>SoLRR-RLK209</t>
  </si>
  <si>
    <t>SoLRR-RLK210</t>
  </si>
  <si>
    <t>SoLRR-RLK211</t>
  </si>
  <si>
    <t>SoLRR-RLK212</t>
  </si>
  <si>
    <t>SoLRR-RLK213</t>
  </si>
  <si>
    <t>SoLRR-RLK214</t>
  </si>
  <si>
    <t>SoLRR-RLK215</t>
  </si>
  <si>
    <t>SoLRR-RLK216</t>
  </si>
  <si>
    <t>SoLRR-RLK217</t>
  </si>
  <si>
    <t>SoLRR-RLK218</t>
  </si>
  <si>
    <t>SoLRR-RLK219</t>
  </si>
  <si>
    <t>SoLRR-RLK220</t>
  </si>
  <si>
    <t>SoLRR-RLK221</t>
  </si>
  <si>
    <t>SoLRR-RLK222</t>
  </si>
  <si>
    <t>SoLRR-RLK223</t>
  </si>
  <si>
    <t>SoLRR-RLK224</t>
  </si>
  <si>
    <t>SoLRR-RLK225</t>
  </si>
  <si>
    <t>SoLRR-RLK226</t>
  </si>
  <si>
    <t>SoLRR-RLK227</t>
  </si>
  <si>
    <t>SoLRR-RLK228</t>
  </si>
  <si>
    <t>SoLRR-RLK229</t>
  </si>
  <si>
    <t>SoLRR-RLK230</t>
  </si>
  <si>
    <t>SoLRR-RLK231</t>
  </si>
  <si>
    <t>SoLRR-RLK232</t>
  </si>
  <si>
    <t>SoLRR-RLK233</t>
  </si>
  <si>
    <t>SoLRR-RLK234</t>
  </si>
  <si>
    <t>SoLRR-RLK235</t>
  </si>
  <si>
    <t>SoLRR-RLK236</t>
  </si>
  <si>
    <t>SoLRR-RLK237</t>
  </si>
  <si>
    <t>SoLRR-RLK238</t>
  </si>
  <si>
    <t>SoLRR-RLK239</t>
  </si>
  <si>
    <t>SoLRR-RLK240</t>
  </si>
  <si>
    <t>SoLRR-RLK241</t>
  </si>
  <si>
    <t>SoLRR-RLK242</t>
  </si>
  <si>
    <t>SoLRR-RLK243</t>
  </si>
  <si>
    <t>SoLRR-RLK244</t>
  </si>
  <si>
    <t>SoLRR-RLK245</t>
  </si>
  <si>
    <t>SoLRR-RLK247</t>
  </si>
  <si>
    <t>SoLRR-RLK248</t>
  </si>
  <si>
    <t>SoLRR-RLK249</t>
  </si>
  <si>
    <t>SoLRR-RLK250</t>
  </si>
  <si>
    <t>SoLRR-RLK251</t>
  </si>
  <si>
    <t>SoLRR-RLK252</t>
  </si>
  <si>
    <t>SoLRR-RLK253</t>
  </si>
  <si>
    <t>SoLRR-RLK254</t>
  </si>
  <si>
    <t>SoLRR-RLK255</t>
  </si>
  <si>
    <t>SoLRR-RLK256</t>
  </si>
  <si>
    <t>SoLRR-RLK257</t>
  </si>
  <si>
    <t>SoLRR-RLK258</t>
  </si>
  <si>
    <t>SoLRR-RLK259</t>
  </si>
  <si>
    <t>SoLRR-RLK260</t>
  </si>
  <si>
    <t>SoLRR-RLK261</t>
  </si>
  <si>
    <t>SoLRR-RLK262</t>
  </si>
  <si>
    <t>SoLRR-RLK263</t>
  </si>
  <si>
    <t>SoLRR-RLK266</t>
  </si>
  <si>
    <t>SoLRR-RLK267</t>
  </si>
  <si>
    <t>SoLRR-RLK268</t>
  </si>
  <si>
    <t>SoLRR-RLK269</t>
  </si>
  <si>
    <t>SoLRR-RLK270</t>
  </si>
  <si>
    <t>SoLRR-RLK271</t>
  </si>
  <si>
    <t>SoLRR-RLK272</t>
  </si>
  <si>
    <t>SoLRR-RLK273</t>
  </si>
  <si>
    <t>SoLRR-RLK274</t>
  </si>
  <si>
    <t>SoLRR-RLK275</t>
  </si>
  <si>
    <t>SoLRR-RLK276</t>
  </si>
  <si>
    <t>SoLRR-RLK277</t>
  </si>
  <si>
    <t>SoLRR-RLK278</t>
  </si>
  <si>
    <t>SoLRR-RLK279</t>
  </si>
  <si>
    <t>SoLRR-RLK280</t>
  </si>
  <si>
    <t>SoLRR-RLK281</t>
  </si>
  <si>
    <t>SoLRR-RLK282</t>
  </si>
  <si>
    <t>SoLRR-RLK283</t>
  </si>
  <si>
    <t>SoLRR-RLK284</t>
  </si>
  <si>
    <t>SoLRR-RLK285</t>
  </si>
  <si>
    <t>SoLRR-RLK286</t>
  </si>
  <si>
    <t>SoLRR-RLK287</t>
  </si>
  <si>
    <t>SoLRR-RLK288</t>
  </si>
  <si>
    <t>SoLRR-RLK289</t>
  </si>
  <si>
    <t>SoLRR-RLK290</t>
  </si>
  <si>
    <t>SoLRR-RLK291</t>
  </si>
  <si>
    <t>SoLRR-RLK292</t>
  </si>
  <si>
    <t>SoLRR-RLK294</t>
  </si>
  <si>
    <t>SoLRR-RLK295</t>
  </si>
  <si>
    <t>SoLRR-RLK296</t>
  </si>
  <si>
    <t>SoLRR-RLK297</t>
  </si>
  <si>
    <t>SoLRR-RLK298</t>
  </si>
  <si>
    <t>SoLRR-RLK299</t>
  </si>
  <si>
    <t>SoLRR-RLK300</t>
  </si>
  <si>
    <t>SoLRR-RLK303</t>
  </si>
  <si>
    <t>SoLRR-RLK304</t>
  </si>
  <si>
    <t>SoLRR-RLK305</t>
  </si>
  <si>
    <t>SoLRR-RLK306</t>
  </si>
  <si>
    <t>SoLRR-RLK307</t>
  </si>
  <si>
    <t>SoLRR-RLK308</t>
  </si>
  <si>
    <t>SoLRR-RLK309</t>
  </si>
  <si>
    <t>SoLRR-RLK310</t>
  </si>
  <si>
    <t>SoLRR-RLK311</t>
  </si>
  <si>
    <t>SoLRR-RLK312</t>
  </si>
  <si>
    <t>M-S15</t>
    <phoneticPr fontId="1" type="noConversion"/>
  </si>
  <si>
    <t>SoZg.01A003670.1</t>
  </si>
  <si>
    <t>SoZg.01A006650.1</t>
  </si>
  <si>
    <t>SoZg.01A009220.1</t>
  </si>
  <si>
    <t>SoZg.01A011420.1</t>
  </si>
  <si>
    <t>SoZg.01A011810.1</t>
  </si>
  <si>
    <t>SoZg.01A012090.1</t>
  </si>
  <si>
    <t>SoZg.01A013020.1</t>
  </si>
  <si>
    <t>SoZg.01A014500.1</t>
  </si>
  <si>
    <t>SoZg.01A022240.1</t>
  </si>
  <si>
    <t>SoZg.01A022260.1</t>
  </si>
  <si>
    <t>SoZg.01A026760.1</t>
  </si>
  <si>
    <t>SoZg.01A037240.1</t>
  </si>
  <si>
    <t>SoZg.01A041680.1</t>
  </si>
  <si>
    <t>SoZg.01A042790.1</t>
  </si>
  <si>
    <t>SoZg.01A043850.1</t>
  </si>
  <si>
    <t>SoZg.01A047280.1</t>
  </si>
  <si>
    <t>SoZg.01A049540.1</t>
  </si>
  <si>
    <t>SoZg.01A050630.1</t>
  </si>
  <si>
    <t>SoZg.01A051510.1</t>
  </si>
  <si>
    <t>SoZg.01B005190.1</t>
  </si>
  <si>
    <t>SoZg.01B010580.1</t>
  </si>
  <si>
    <t>SoZg.01B019810.1</t>
  </si>
  <si>
    <t>SoZg.01B029860.1</t>
  </si>
  <si>
    <t>SoZg.01B030690.1</t>
  </si>
  <si>
    <t>SoZg.01B032790.1</t>
  </si>
  <si>
    <t>SoZg.01B044680.1</t>
  </si>
  <si>
    <t>SoZg.01B052860.1</t>
  </si>
  <si>
    <t>SoZg.01C002470.1</t>
  </si>
  <si>
    <t>SoZg.01C002620.1</t>
  </si>
  <si>
    <t>SoZg.01C015200.1</t>
  </si>
  <si>
    <t>SoZg.01F053750.1</t>
  </si>
  <si>
    <t>SoZg.01H035900.1</t>
  </si>
  <si>
    <t>SoZg.02A001250.1</t>
  </si>
  <si>
    <t>SoZg.02A003620.1</t>
  </si>
  <si>
    <t>SoZg.02A004030.1</t>
  </si>
  <si>
    <t>SoZg.02A005020.1</t>
  </si>
  <si>
    <t>SoZg.02A008940.1</t>
  </si>
  <si>
    <t>SoZg.02A009250.1</t>
  </si>
  <si>
    <t>SoZg.02A015670.1</t>
  </si>
  <si>
    <t>SoZg.02A020860.1</t>
  </si>
  <si>
    <t>SoZg.02A023840.1</t>
  </si>
  <si>
    <t>SoZg.02A026640.1</t>
  </si>
  <si>
    <t>SoZg.02A031060.1</t>
  </si>
  <si>
    <t>SoZg.02A032080.1</t>
  </si>
  <si>
    <t>SoZg.02A034310.1</t>
  </si>
  <si>
    <t>SoZg.02A034860.1</t>
  </si>
  <si>
    <t>SoZg.02A036300.1</t>
  </si>
  <si>
    <t>SoZg.02A036980.1</t>
  </si>
  <si>
    <t>SoZg.02B003140.1</t>
  </si>
  <si>
    <t>SoZg.02B008290.1</t>
  </si>
  <si>
    <t>SoZg.02B008560.1</t>
  </si>
  <si>
    <t>SoZg.02B016690.1</t>
  </si>
  <si>
    <t>SoZg.02B018880.1</t>
  </si>
  <si>
    <t>SoZg.02B034700.1</t>
  </si>
  <si>
    <t>SoZg.02B036890.1</t>
  </si>
  <si>
    <t>SoZg.02B040150.1</t>
  </si>
  <si>
    <t>SoZg.02D008990.1</t>
  </si>
  <si>
    <t>SoZg.02E000660.1</t>
  </si>
  <si>
    <t>SoZg.02H003340.1</t>
  </si>
  <si>
    <t>SoZg.03A001900.1</t>
  </si>
  <si>
    <t>SoZg.03A002840.1</t>
  </si>
  <si>
    <t>SoZg.03A006000.1</t>
  </si>
  <si>
    <t>SoZg.03A006100.1</t>
  </si>
  <si>
    <t>SoZg.03A010690.1</t>
  </si>
  <si>
    <t>SoZg.03A012740.1</t>
  </si>
  <si>
    <t>SoZg.03A016680.1</t>
  </si>
  <si>
    <t>SoZg.03A019010.1</t>
  </si>
  <si>
    <t>SoZg.03A020870.1</t>
  </si>
  <si>
    <t>SoZg.03A024520.1</t>
  </si>
  <si>
    <t>SoZg.03A025490.1</t>
  </si>
  <si>
    <t>SoZg.03A026240.1</t>
  </si>
  <si>
    <t>SoZg.03A027990.1</t>
  </si>
  <si>
    <t>SoZg.03A028000.1</t>
  </si>
  <si>
    <t>SoZg.03A032150.1</t>
  </si>
  <si>
    <t>SoZg.03A035340.1</t>
  </si>
  <si>
    <t>SoZg.03A037810.1</t>
  </si>
  <si>
    <t>SoZg.03A041450.1</t>
  </si>
  <si>
    <t>SoZg.03B005650.1</t>
  </si>
  <si>
    <t>SoZg.03B023970.1</t>
  </si>
  <si>
    <t>SoZg.03B025300.1</t>
  </si>
  <si>
    <t>SoZg.03B031100.1</t>
  </si>
  <si>
    <t>SoZg.03B031280.1</t>
  </si>
  <si>
    <t>SoZg.03B031310.1</t>
  </si>
  <si>
    <t>SoZg.03B031480.1</t>
  </si>
  <si>
    <t>SoZg.03E016250.1</t>
  </si>
  <si>
    <t>SoZg.03F040030.1</t>
  </si>
  <si>
    <t>SoZg.03G004150.1</t>
  </si>
  <si>
    <t>SoZg.03G016820.1</t>
  </si>
  <si>
    <t>SoZg.03H015300.1</t>
  </si>
  <si>
    <t>SoZg.04A000950.1</t>
  </si>
  <si>
    <t>SoZg.04A004290.1</t>
  </si>
  <si>
    <t>SoZg.04A005450.1</t>
  </si>
  <si>
    <t>SoZg.04A005690.1</t>
  </si>
  <si>
    <t>SoZg.04A005730.1</t>
  </si>
  <si>
    <t>SoZg.04A006880.1</t>
  </si>
  <si>
    <t>SoZg.04A007000.1</t>
  </si>
  <si>
    <t>SoZg.04A008950.1</t>
  </si>
  <si>
    <t>SoZg.04A010470.1</t>
  </si>
  <si>
    <t>SoZg.04A010910.1</t>
  </si>
  <si>
    <t>SoZg.04A011460.1</t>
  </si>
  <si>
    <t>SoZg.04A013070.1</t>
  </si>
  <si>
    <t>SoZg.04A014350.1</t>
  </si>
  <si>
    <t>SoZg.04A017980.1</t>
  </si>
  <si>
    <t>SoZg.04A019920.1</t>
  </si>
  <si>
    <t>SoZg.04A023070.1</t>
  </si>
  <si>
    <t>SoZg.04A023120.1</t>
  </si>
  <si>
    <t>SoZg.04A026650.1</t>
  </si>
  <si>
    <t>SoZg.04G029610.1</t>
  </si>
  <si>
    <t>SoZg.04A034250.1</t>
  </si>
  <si>
    <t>SoZg.04A038930.1</t>
  </si>
  <si>
    <t>SoZg.04B004750.1</t>
  </si>
  <si>
    <t>SoZg.04B008210.1</t>
  </si>
  <si>
    <t>SoZg.04E010140.1</t>
  </si>
  <si>
    <t>SoZg.04C005520.1</t>
  </si>
  <si>
    <t>SoZg.04C012740.1</t>
  </si>
  <si>
    <t>SoZg.04D014870.1</t>
  </si>
  <si>
    <t>SoZg.04D018720.1</t>
  </si>
  <si>
    <t>SoZg.04D021080.1</t>
  </si>
  <si>
    <t>SoZg.04E010650.1</t>
  </si>
  <si>
    <t>SoZg.04F014500.1</t>
  </si>
  <si>
    <t>SoZg.04G004160.1</t>
  </si>
  <si>
    <t>SoZg.04G004290.1</t>
  </si>
  <si>
    <t>SoZg.04G022490.1</t>
  </si>
  <si>
    <t>SoZg.04G022500.1</t>
  </si>
  <si>
    <t>SoZg.04G035750.1</t>
  </si>
  <si>
    <t>SoZg.04H001100.1</t>
  </si>
  <si>
    <t>SoZg.04H004170.1</t>
  </si>
  <si>
    <t>SoZg.04H016060.1</t>
  </si>
  <si>
    <t>SoZg.04H020600.1</t>
  </si>
  <si>
    <t>SoZg.05A004780.1</t>
  </si>
  <si>
    <t>SoZg.05A004790.1</t>
  </si>
  <si>
    <t>SoZg.05A004800.1</t>
  </si>
  <si>
    <t>SoZg.05A006300.1</t>
  </si>
  <si>
    <t>SoZg.05A006780.1</t>
  </si>
  <si>
    <t>SoZg.05A011180.1</t>
  </si>
  <si>
    <t>SoZg.05A011210.1</t>
  </si>
  <si>
    <t>SoZg.05A011230.1</t>
  </si>
  <si>
    <t>SoZg.05A018120.1</t>
  </si>
  <si>
    <t>SoZg.05A020790.1</t>
  </si>
  <si>
    <t>SoZg.05A021040.1</t>
  </si>
  <si>
    <t>SoZg.05A021180.1</t>
  </si>
  <si>
    <t>SoZg.05A021470.1</t>
  </si>
  <si>
    <t>SoZg.05A022150.1</t>
  </si>
  <si>
    <t>SoZg.05A022580.1</t>
  </si>
  <si>
    <t>SoZg.05A024890.1</t>
  </si>
  <si>
    <t>SoZg.05A026370.1</t>
  </si>
  <si>
    <t>SoZg.05A026380.1</t>
  </si>
  <si>
    <t>SoZg.05B000850.1</t>
  </si>
  <si>
    <t>SoZg.05B015310.1</t>
  </si>
  <si>
    <t>SoZg.05B016670.1</t>
  </si>
  <si>
    <t>SoZg.05B016680.1</t>
  </si>
  <si>
    <t>SoZg.05B020720.1</t>
  </si>
  <si>
    <t>SoZg.05B022830.1</t>
  </si>
  <si>
    <t>SoZg.05B023310.1</t>
  </si>
  <si>
    <t>SoZg.05B025610.1</t>
  </si>
  <si>
    <t>SoZg.05B025670.1</t>
  </si>
  <si>
    <t>SoZg.05C005160.1</t>
  </si>
  <si>
    <t>SoZg.05C007050.1</t>
  </si>
  <si>
    <t>SoZg.05C007130.1</t>
  </si>
  <si>
    <t>SoZg.05C008300.1</t>
  </si>
  <si>
    <t>SoZg.05C013230.1</t>
  </si>
  <si>
    <t>SoZg.05C018030.1</t>
  </si>
  <si>
    <t>SoZg.05C020160.1</t>
  </si>
  <si>
    <t>SoZg.05D005980.1</t>
  </si>
  <si>
    <t>SoZg.05D006810.1</t>
  </si>
  <si>
    <t>SoZg.05D008000.1</t>
  </si>
  <si>
    <t>SoZg.05D018400.1</t>
  </si>
  <si>
    <t>SoZg.05D018530.1</t>
  </si>
  <si>
    <t>SoZg.05D022320.1</t>
  </si>
  <si>
    <t>SoZg.05D027320.1</t>
  </si>
  <si>
    <t>SoZg.05E000300.1</t>
  </si>
  <si>
    <t>SoZg.05E018480.1</t>
  </si>
  <si>
    <t>SoZg.05E018950.1</t>
  </si>
  <si>
    <t>SoZg.05E018980.1</t>
  </si>
  <si>
    <t>SoZg.05E022980.1</t>
  </si>
  <si>
    <t>SoZg.05F008090.1</t>
  </si>
  <si>
    <t>SoZg.05F009600.1</t>
  </si>
  <si>
    <t>SoZg.05F020560.1</t>
  </si>
  <si>
    <t>SoZg.05F023930.1</t>
  </si>
  <si>
    <t>SoZg.05G008450.1</t>
  </si>
  <si>
    <t>SoZg.05G012370.1</t>
  </si>
  <si>
    <t>SoZg.05G016790.1</t>
  </si>
  <si>
    <t>SoZg.05G016820.1</t>
  </si>
  <si>
    <t>SoZg.05G022390.1</t>
  </si>
  <si>
    <t>SoZg.05G022420.1</t>
  </si>
  <si>
    <t>SoZg.05G025310.1</t>
  </si>
  <si>
    <t>SoZg.05H007090.1</t>
  </si>
  <si>
    <t>SoZg.06A000110.1</t>
  </si>
  <si>
    <t>SoZg.06A002800.1</t>
  </si>
  <si>
    <t>SoZg.06A011020.1</t>
  </si>
  <si>
    <t>SoZg.06A011410.1</t>
  </si>
  <si>
    <t>SoZg.06A019360.1</t>
  </si>
  <si>
    <t>SoZg.06A026070.1</t>
  </si>
  <si>
    <t>SoZg.06A029030.1</t>
  </si>
  <si>
    <t>SoZg.06A029280.1</t>
  </si>
  <si>
    <t>SoZg.06B002510.1</t>
  </si>
  <si>
    <t>SoZg.06B009250.1</t>
  </si>
  <si>
    <t>SoZg.06B013910.1</t>
  </si>
  <si>
    <t>SoZg.06B014970.1</t>
  </si>
  <si>
    <t>SoZg.06B022670.1</t>
  </si>
  <si>
    <t>SoZg.06B022830.1</t>
  </si>
  <si>
    <t>SoZg.06B023050.1</t>
  </si>
  <si>
    <t>SoZg.06B027980.1</t>
  </si>
  <si>
    <t>SoZg.06C002320.1</t>
  </si>
  <si>
    <t>SoZg.06C002980.1</t>
  </si>
  <si>
    <t>SoZg.06E003600.1</t>
  </si>
  <si>
    <t>SoZg.06G004370.1</t>
  </si>
  <si>
    <t>SoZg.06G006200.1</t>
  </si>
  <si>
    <t>SoZg.06G011760.1</t>
  </si>
  <si>
    <t>SoZg.06H003790.1</t>
  </si>
  <si>
    <t>SoZg.06H021200.1</t>
  </si>
  <si>
    <t>SoZg.07A002990.1</t>
  </si>
  <si>
    <t>SoZg.07A007740.1</t>
  </si>
  <si>
    <t>SoZg.07A012370.1</t>
  </si>
  <si>
    <t>SoZg.07A014650.1</t>
  </si>
  <si>
    <t>SoZg.07A016070.1</t>
  </si>
  <si>
    <t>SoZg.07A016300.1</t>
  </si>
  <si>
    <t>SoZg.07A021710.1</t>
  </si>
  <si>
    <t>SoZg.07A022330.1</t>
  </si>
  <si>
    <t>SoZg.07B012860.1</t>
  </si>
  <si>
    <t>SoZg.07B017010.1</t>
  </si>
  <si>
    <t>SoZg.07B024090.1</t>
  </si>
  <si>
    <t>SoZg.07B025640.1</t>
  </si>
  <si>
    <t>SoZg.07C014560.1</t>
  </si>
  <si>
    <t>SoZg.07D001870.1</t>
  </si>
  <si>
    <t>SoZg.07D001920.1</t>
  </si>
  <si>
    <t>SoZg.07D007840.1</t>
  </si>
  <si>
    <t>SoZg.07D011950.1</t>
  </si>
  <si>
    <t>SoZg.07D015820.1</t>
  </si>
  <si>
    <t>SoZg.07F011140.1</t>
  </si>
  <si>
    <t>SoZg.07H010190.1</t>
  </si>
  <si>
    <t>SoZg.08A000440.1</t>
  </si>
  <si>
    <t>SoZg.08A000580.1</t>
  </si>
  <si>
    <t>SoZg.08A002580.1</t>
  </si>
  <si>
    <t>SoZg.08A003510.1</t>
  </si>
  <si>
    <t>SoZg.08A006880.1</t>
  </si>
  <si>
    <t>SoZg.08A006900.1</t>
  </si>
  <si>
    <t>SoZg.08A006930.1</t>
  </si>
  <si>
    <t>SoZg.08A008230.1</t>
  </si>
  <si>
    <t>SoZg.08A008620.1</t>
  </si>
  <si>
    <t>SoZg.08A011770.1</t>
  </si>
  <si>
    <t>SoZg.08A014470.1</t>
  </si>
  <si>
    <t>SoZg.08A019780.1</t>
  </si>
  <si>
    <t>SoZg.08A019790.1</t>
  </si>
  <si>
    <t>SoZg.08A021130.1</t>
  </si>
  <si>
    <t>SoZg.08A021140.1</t>
  </si>
  <si>
    <t>SoZg.08B002530.1</t>
  </si>
  <si>
    <t>SoZg.08B014340.1</t>
  </si>
  <si>
    <t>SoZg.08B016770.1</t>
  </si>
  <si>
    <t>SoZg.08B019690.1</t>
  </si>
  <si>
    <t>SoZg.08B019700.1</t>
  </si>
  <si>
    <t>SoZg.08C004600.1</t>
  </si>
  <si>
    <t>SoZg.08C015550.1</t>
  </si>
  <si>
    <t>SoZg.08D000120.1</t>
  </si>
  <si>
    <t>SoZg.08D005890.1</t>
  </si>
  <si>
    <t>SoZg.08D005950.1</t>
  </si>
  <si>
    <t>SoZg.08F011330.1</t>
  </si>
  <si>
    <t>SoZg.08G006140.1</t>
  </si>
  <si>
    <t>SoZg.08H005500.1</t>
  </si>
  <si>
    <t>SoZg.08H005600.1</t>
  </si>
  <si>
    <t>SoZg.08H008710.1</t>
  </si>
  <si>
    <t>SoZg.09A004290.1</t>
  </si>
  <si>
    <t>SoZg.09A006900.1</t>
  </si>
  <si>
    <t>SoZg.09A008410.1</t>
  </si>
  <si>
    <t>SoZg.09A015320.1</t>
  </si>
  <si>
    <t>SoZg.09A018510.1</t>
  </si>
  <si>
    <t>SoZg.09A018590.1</t>
  </si>
  <si>
    <t>SoZg.09A018830.1</t>
  </si>
  <si>
    <t>SoZg.09A021160.1</t>
  </si>
  <si>
    <t>SoZg.09A024850.1</t>
  </si>
  <si>
    <t>SoZg.09A026640.1</t>
  </si>
  <si>
    <t>SoZg.09A027580.1</t>
  </si>
  <si>
    <t>SoZg.09B006360.1</t>
  </si>
  <si>
    <t>SoZg.09B006490.1</t>
  </si>
  <si>
    <t>SoZg.09B017010.1</t>
  </si>
  <si>
    <t>SoZg.09B017410.1</t>
  </si>
  <si>
    <t>SoZg.09B017490.1</t>
  </si>
  <si>
    <t>SoZg.09B020590.1</t>
  </si>
  <si>
    <t>SoZg.09C008040.1</t>
  </si>
  <si>
    <t>SoZg.09C021300.1</t>
  </si>
  <si>
    <t>SoZg.09F027510.1</t>
  </si>
  <si>
    <t>SoZg.09H021880.1</t>
  </si>
  <si>
    <t>SoZg.10A002650.1</t>
  </si>
  <si>
    <t>SoZg.10A003080.1</t>
  </si>
  <si>
    <t>SoZg.10A006100.1</t>
  </si>
  <si>
    <t>SoZg.10A006120.1</t>
  </si>
  <si>
    <t>SoZg.10A006130.1</t>
  </si>
  <si>
    <t>SoZg.10A006790.1</t>
  </si>
  <si>
    <t>SoZg.10A007060.1</t>
  </si>
  <si>
    <t>SoZg.10A010560.1</t>
  </si>
  <si>
    <t>SoZg.10A014640.1</t>
  </si>
  <si>
    <t>SoZg.10A015620.1</t>
  </si>
  <si>
    <t>SoZg.10A015630.1</t>
  </si>
  <si>
    <t>SoZg.10A016490.1</t>
  </si>
  <si>
    <t>SoZg.10A016510.1</t>
  </si>
  <si>
    <t>SoZg.10A018320.1</t>
  </si>
  <si>
    <t>SoZg.10A023330.1</t>
  </si>
  <si>
    <t>SoZg.10A023430.1</t>
  </si>
  <si>
    <t>SoZg.10B017510.1</t>
  </si>
  <si>
    <t>SoZg.10B019110.1</t>
  </si>
  <si>
    <t>SoZg.10B020750.1</t>
  </si>
  <si>
    <t>SoZg.10B020880.1</t>
  </si>
  <si>
    <t>SoZg.10C001720.1</t>
  </si>
  <si>
    <t>SoZg.10C001990.1</t>
  </si>
  <si>
    <t>SoZg.10C017700.1</t>
  </si>
  <si>
    <t>SoZg.10C017730.1</t>
  </si>
  <si>
    <t>SoZg.10D025880.1</t>
  </si>
  <si>
    <t>SoZg.10E006670.1</t>
  </si>
  <si>
    <t>SoZg.10G008850.1</t>
  </si>
  <si>
    <t>SoZg.10H021740.1</t>
  </si>
  <si>
    <t>SoZg.ctg058603</t>
  </si>
  <si>
    <t>SoZg.ctg126112</t>
  </si>
  <si>
    <t>Gene_id</t>
    <phoneticPr fontId="1" type="noConversion"/>
  </si>
  <si>
    <t xml:space="preserve"> SoBAM2/SoLRR-RLK1</t>
    <phoneticPr fontId="1" type="noConversion"/>
  </si>
  <si>
    <t>SoTOAD2/SoLRR-RLK3</t>
    <phoneticPr fontId="1" type="noConversion"/>
  </si>
  <si>
    <t>SoTMK3/SoLRR-RLK5</t>
    <phoneticPr fontId="1" type="noConversion"/>
  </si>
  <si>
    <t>SoRKL1/SoLRR-RLK6</t>
    <phoneticPr fontId="1" type="noConversion"/>
  </si>
  <si>
    <t>SoSERK1/SoLRR-RLK7</t>
    <phoneticPr fontId="1" type="noConversion"/>
  </si>
  <si>
    <t>SoRDK1/SoLRR-RLK8</t>
    <phoneticPr fontId="1" type="noConversion"/>
  </si>
  <si>
    <t>SoSRF8/SoLRR-RLK16</t>
    <phoneticPr fontId="1" type="noConversion"/>
  </si>
  <si>
    <t>SoSRF7/SoLRR-RLK17</t>
    <phoneticPr fontId="1" type="noConversion"/>
  </si>
  <si>
    <t>SoSRF6/SoLRR-RLK23</t>
    <phoneticPr fontId="1" type="noConversion"/>
  </si>
  <si>
    <t xml:space="preserve"> SoGHR1/SoLRR-RLK34</t>
    <phoneticPr fontId="1" type="noConversion"/>
  </si>
  <si>
    <t>SoRLK902/SoLRR-RLK53</t>
    <phoneticPr fontId="1" type="noConversion"/>
  </si>
  <si>
    <t>SoNILR1/SoLRR-RLK54</t>
    <phoneticPr fontId="1" type="noConversion"/>
  </si>
  <si>
    <t>SoSIRK1/SoLRR-RLK55</t>
    <phoneticPr fontId="1" type="noConversion"/>
  </si>
  <si>
    <t>SoPXC1/SoLRR-RLK56</t>
    <phoneticPr fontId="1" type="noConversion"/>
  </si>
  <si>
    <t>SoPXC2/SoLRR-RLK77</t>
    <phoneticPr fontId="1" type="noConversion"/>
  </si>
  <si>
    <t>SoRUL1/SoLRR-RLK83</t>
    <phoneticPr fontId="1" type="noConversion"/>
  </si>
  <si>
    <t>SoSERK2/SoLRR-RLK104</t>
    <phoneticPr fontId="1" type="noConversion"/>
  </si>
  <si>
    <t>SoNIK1/SoLRR-RLK108</t>
    <phoneticPr fontId="1" type="noConversion"/>
  </si>
  <si>
    <t>SoIKU2/SoLRR-RLK113</t>
    <phoneticPr fontId="1" type="noConversion"/>
  </si>
  <si>
    <t>SoCEPR2/SoLRR-RLK136</t>
    <phoneticPr fontId="1" type="noConversion"/>
  </si>
  <si>
    <t xml:space="preserve"> SoEFR/SoLRR-RLK139</t>
    <phoneticPr fontId="1" type="noConversion"/>
  </si>
  <si>
    <t>SoBIR3/SoLRR-RLK198</t>
    <phoneticPr fontId="1" type="noConversion"/>
  </si>
  <si>
    <t>SoXIP1/SoLRR-RLK246</t>
    <phoneticPr fontId="1" type="noConversion"/>
  </si>
  <si>
    <t>SoHSL1/SoLRR-RLK264</t>
    <phoneticPr fontId="1" type="noConversion"/>
  </si>
  <si>
    <t>SoBIR1/SoLRR-RLK265</t>
    <phoneticPr fontId="1" type="noConversion"/>
  </si>
  <si>
    <t>SoBAM2/SoLRR-RLK293</t>
    <phoneticPr fontId="1" type="noConversion"/>
  </si>
  <si>
    <t>SoSRF3/SoLRR-RLK301</t>
    <phoneticPr fontId="1" type="noConversion"/>
  </si>
  <si>
    <t>SoPRK7/SoLRR-RLK30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  <xf numFmtId="2" fontId="4" fillId="0" borderId="1" xfId="0" applyNumberFormat="1" applyFont="1" applyBorder="1" applyAlignment="1">
      <alignment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0" fontId="4" fillId="2" borderId="5" xfId="0" applyFont="1" applyFill="1" applyBorder="1"/>
    <xf numFmtId="0" fontId="4" fillId="2" borderId="6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20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20" fontId="4" fillId="0" borderId="2" xfId="0" quotePrefix="1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16</xdr:row>
      <xdr:rowOff>0</xdr:rowOff>
    </xdr:from>
    <xdr:to>
      <xdr:col>5</xdr:col>
      <xdr:colOff>65556</xdr:colOff>
      <xdr:row>316</xdr:row>
      <xdr:rowOff>15763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A536483-1E35-4D9A-B827-24958D43D7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52282" y="55847556"/>
          <a:ext cx="2140245" cy="1576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84</xdr:colOff>
      <xdr:row>0</xdr:row>
      <xdr:rowOff>0</xdr:rowOff>
    </xdr:from>
    <xdr:to>
      <xdr:col>17</xdr:col>
      <xdr:colOff>23052</xdr:colOff>
      <xdr:row>2</xdr:row>
      <xdr:rowOff>178795</xdr:rowOff>
    </xdr:to>
    <xdr:pic>
      <xdr:nvPicPr>
        <xdr:cNvPr id="3" name="图形 2">
          <a:extLst>
            <a:ext uri="{FF2B5EF4-FFF2-40B4-BE49-F238E27FC236}">
              <a16:creationId xmlns:a16="http://schemas.microsoft.com/office/drawing/2014/main" id="{F2567DF7-CAC3-4191-8277-066E4E1F3E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/>
      </xdr:blipFill>
      <xdr:spPr>
        <a:xfrm>
          <a:off x="1262743" y="324419"/>
          <a:ext cx="10268751" cy="559795"/>
        </a:xfrm>
        <a:prstGeom prst="rect">
          <a:avLst/>
        </a:prstGeom>
      </xdr:spPr>
    </xdr:pic>
    <xdr:clientData/>
  </xdr:twoCellAnchor>
  <xdr:twoCellAnchor editAs="oneCell">
    <xdr:from>
      <xdr:col>2</xdr:col>
      <xdr:colOff>224758</xdr:colOff>
      <xdr:row>319</xdr:row>
      <xdr:rowOff>67235</xdr:rowOff>
    </xdr:from>
    <xdr:to>
      <xdr:col>5</xdr:col>
      <xdr:colOff>520834</xdr:colOff>
      <xdr:row>320</xdr:row>
      <xdr:rowOff>34371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9A930953-851B-404B-9285-2D3070E840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79817" y="61307382"/>
          <a:ext cx="2346753" cy="15763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317</xdr:row>
      <xdr:rowOff>0</xdr:rowOff>
    </xdr:from>
    <xdr:to>
      <xdr:col>5</xdr:col>
      <xdr:colOff>134712</xdr:colOff>
      <xdr:row>317</xdr:row>
      <xdr:rowOff>15763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71E191A-A0D9-4ECC-B955-0B7D487F75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7237" y="56070393"/>
          <a:ext cx="2140245" cy="15763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8"/>
  <sheetViews>
    <sheetView tabSelected="1" workbookViewId="0">
      <selection activeCell="J14" sqref="J14"/>
    </sheetView>
  </sheetViews>
  <sheetFormatPr defaultRowHeight="15" x14ac:dyDescent="0.25"/>
  <cols>
    <col min="1" max="1" width="17.875" customWidth="1"/>
    <col min="2" max="2" width="21.625" style="6" customWidth="1"/>
    <col min="3" max="14" width="10" style="3" bestFit="1" customWidth="1"/>
    <col min="15" max="15" width="9" style="3"/>
  </cols>
  <sheetData>
    <row r="1" spans="1:14" x14ac:dyDescent="0.25">
      <c r="A1" s="22" t="s">
        <v>625</v>
      </c>
      <c r="B1" s="22" t="s">
        <v>2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312</v>
      </c>
    </row>
    <row r="2" spans="1:14" x14ac:dyDescent="0.25">
      <c r="A2" s="22"/>
      <c r="B2" s="22"/>
      <c r="C2" s="20" t="s">
        <v>11</v>
      </c>
      <c r="D2" s="21"/>
      <c r="E2" s="20" t="s">
        <v>12</v>
      </c>
      <c r="F2" s="20"/>
      <c r="G2" s="20"/>
      <c r="H2" s="20"/>
      <c r="I2" s="20"/>
      <c r="J2" s="20" t="s">
        <v>13</v>
      </c>
      <c r="K2" s="20"/>
      <c r="L2" s="20"/>
      <c r="M2" s="20"/>
      <c r="N2" s="20"/>
    </row>
    <row r="3" spans="1:14" x14ac:dyDescent="0.25">
      <c r="A3" s="18" t="s">
        <v>313</v>
      </c>
      <c r="B3" s="7" t="s">
        <v>626</v>
      </c>
      <c r="C3" s="4">
        <v>6.7175909999999996</v>
      </c>
      <c r="D3" s="4">
        <v>77.753495999999998</v>
      </c>
      <c r="E3" s="4">
        <v>0.37142500000000001</v>
      </c>
      <c r="F3" s="4">
        <v>0.84550999999999998</v>
      </c>
      <c r="G3" s="4">
        <v>31.685525999999999</v>
      </c>
      <c r="H3" s="4">
        <v>9.7239229999999992</v>
      </c>
      <c r="I3" s="4">
        <v>4.7318870000000004</v>
      </c>
      <c r="J3" s="4">
        <v>1.6005940000000001</v>
      </c>
      <c r="K3" s="4">
        <v>1.2472110000000001</v>
      </c>
      <c r="L3" s="4">
        <v>19.370236999999999</v>
      </c>
      <c r="M3" s="4">
        <v>1.587415</v>
      </c>
      <c r="N3" s="4">
        <v>0.21948500000000001</v>
      </c>
    </row>
    <row r="4" spans="1:14" x14ac:dyDescent="0.25">
      <c r="A4" s="18" t="s">
        <v>314</v>
      </c>
      <c r="B4" s="7" t="s">
        <v>28</v>
      </c>
      <c r="C4" s="4">
        <v>1.929886</v>
      </c>
      <c r="D4" s="4">
        <v>26.617388999999999</v>
      </c>
      <c r="E4" s="4">
        <v>0.487176</v>
      </c>
      <c r="F4" s="4">
        <v>0.443712</v>
      </c>
      <c r="G4" s="4">
        <v>4.9244709999999996</v>
      </c>
      <c r="H4" s="4">
        <v>0.42354700000000001</v>
      </c>
      <c r="I4" s="4">
        <v>0</v>
      </c>
      <c r="J4" s="4">
        <v>1.694677</v>
      </c>
      <c r="K4" s="4">
        <v>2.0365959999999999</v>
      </c>
      <c r="L4" s="4">
        <v>34.943745999999997</v>
      </c>
      <c r="M4" s="4">
        <v>1.485403</v>
      </c>
      <c r="N4" s="4">
        <v>0.71286400000000005</v>
      </c>
    </row>
    <row r="5" spans="1:14" x14ac:dyDescent="0.25">
      <c r="A5" s="18" t="s">
        <v>315</v>
      </c>
      <c r="B5" s="7" t="s">
        <v>627</v>
      </c>
      <c r="C5" s="4">
        <v>24.269635000000001</v>
      </c>
      <c r="D5" s="4">
        <v>172.02801400000001</v>
      </c>
      <c r="E5" s="4">
        <v>1.8262119999999999</v>
      </c>
      <c r="F5" s="4">
        <v>2.101966</v>
      </c>
      <c r="G5" s="4">
        <v>8.4192400000000003</v>
      </c>
      <c r="H5" s="4">
        <v>1.0072700000000001</v>
      </c>
      <c r="I5" s="4">
        <v>0.95319699999999996</v>
      </c>
      <c r="J5" s="4">
        <v>4.0627019999999998</v>
      </c>
      <c r="K5" s="4">
        <v>2.1835110000000002</v>
      </c>
      <c r="L5" s="4">
        <v>37.327123</v>
      </c>
      <c r="M5" s="4">
        <v>2.1671070000000001</v>
      </c>
      <c r="N5" s="4">
        <v>2.4877159999999998</v>
      </c>
    </row>
    <row r="6" spans="1:14" x14ac:dyDescent="0.25">
      <c r="A6" s="18" t="s">
        <v>316</v>
      </c>
      <c r="B6" s="7" t="s">
        <v>29</v>
      </c>
      <c r="C6" s="4">
        <v>4.5773900000000003</v>
      </c>
      <c r="D6" s="4">
        <v>30.859081</v>
      </c>
      <c r="E6" s="4">
        <v>0.17546500000000001</v>
      </c>
      <c r="F6" s="4">
        <v>2.8319E-2</v>
      </c>
      <c r="G6" s="4">
        <v>5.9606960000000004</v>
      </c>
      <c r="H6" s="4">
        <v>2.518535</v>
      </c>
      <c r="I6" s="4">
        <v>4.3206639999999998</v>
      </c>
      <c r="J6" s="4">
        <v>1.676639</v>
      </c>
      <c r="K6" s="4">
        <v>1.6674310000000001</v>
      </c>
      <c r="L6" s="4">
        <v>28.210578000000002</v>
      </c>
      <c r="M6" s="4">
        <v>11.592010999999999</v>
      </c>
      <c r="N6" s="4">
        <v>12.855073000000001</v>
      </c>
    </row>
    <row r="7" spans="1:14" x14ac:dyDescent="0.25">
      <c r="A7" s="18" t="s">
        <v>317</v>
      </c>
      <c r="B7" s="7" t="s">
        <v>628</v>
      </c>
      <c r="C7" s="4">
        <v>0.42373699999999997</v>
      </c>
      <c r="D7" s="4">
        <v>0.72653999999999996</v>
      </c>
      <c r="E7" s="4">
        <v>5.9616000000000002E-2</v>
      </c>
      <c r="F7" s="4">
        <v>5.4614999999999997E-2</v>
      </c>
      <c r="G7" s="4">
        <v>0.465895</v>
      </c>
      <c r="H7" s="4">
        <v>0.27052999999999999</v>
      </c>
      <c r="I7" s="4">
        <v>0.25169599999999998</v>
      </c>
      <c r="J7" s="4">
        <v>0.104656</v>
      </c>
      <c r="K7" s="4">
        <v>0.13936899999999999</v>
      </c>
      <c r="L7" s="4">
        <v>1.272518</v>
      </c>
      <c r="M7" s="4">
        <v>0.45455200000000001</v>
      </c>
      <c r="N7" s="4">
        <v>1.2600089999999999</v>
      </c>
    </row>
    <row r="8" spans="1:14" x14ac:dyDescent="0.25">
      <c r="A8" s="18" t="s">
        <v>318</v>
      </c>
      <c r="B8" s="7" t="s">
        <v>629</v>
      </c>
      <c r="C8" s="4">
        <v>6.3668839999999998</v>
      </c>
      <c r="D8" s="4">
        <v>55.077393999999998</v>
      </c>
      <c r="E8" s="4">
        <v>2.4644330000000001</v>
      </c>
      <c r="F8" s="4">
        <v>4.1262169999999996</v>
      </c>
      <c r="G8" s="4">
        <v>35.316040999999998</v>
      </c>
      <c r="H8" s="4">
        <v>29.236158</v>
      </c>
      <c r="I8" s="4">
        <v>22.629383000000001</v>
      </c>
      <c r="J8" s="4">
        <v>6.5041330000000004</v>
      </c>
      <c r="K8" s="4">
        <v>5.4250720000000001</v>
      </c>
      <c r="L8" s="4">
        <v>34.397649000000001</v>
      </c>
      <c r="M8" s="4">
        <v>22.932642999999999</v>
      </c>
      <c r="N8" s="4">
        <v>15.369497000000001</v>
      </c>
    </row>
    <row r="9" spans="1:14" x14ac:dyDescent="0.25">
      <c r="A9" s="18" t="s">
        <v>319</v>
      </c>
      <c r="B9" s="7" t="s">
        <v>630</v>
      </c>
      <c r="C9" s="4">
        <v>105.364902</v>
      </c>
      <c r="D9" s="4">
        <v>259.97909199999998</v>
      </c>
      <c r="E9" s="4">
        <v>35.797248000000003</v>
      </c>
      <c r="F9" s="4">
        <v>16.408567000000001</v>
      </c>
      <c r="G9" s="4">
        <v>55.708725999999999</v>
      </c>
      <c r="H9" s="4">
        <v>84.912677000000002</v>
      </c>
      <c r="I9" s="4">
        <v>86.429300999999995</v>
      </c>
      <c r="J9" s="4">
        <v>34.072938000000001</v>
      </c>
      <c r="K9" s="4">
        <v>39.854785999999997</v>
      </c>
      <c r="L9" s="4">
        <v>92.294450999999995</v>
      </c>
      <c r="M9" s="4">
        <v>127.029287</v>
      </c>
      <c r="N9" s="4">
        <v>105.361817</v>
      </c>
    </row>
    <row r="10" spans="1:14" x14ac:dyDescent="0.25">
      <c r="A10" s="18" t="s">
        <v>320</v>
      </c>
      <c r="B10" s="7" t="s">
        <v>631</v>
      </c>
      <c r="C10" s="4">
        <v>2.004019</v>
      </c>
      <c r="D10" s="4">
        <v>46.910398999999998</v>
      </c>
      <c r="E10" s="4">
        <v>1.0750420000000001</v>
      </c>
      <c r="F10" s="4">
        <v>0.44582699999999997</v>
      </c>
      <c r="G10" s="4">
        <v>23.504691000000001</v>
      </c>
      <c r="H10" s="4">
        <v>6.1841660000000003</v>
      </c>
      <c r="I10" s="4">
        <v>4.8293869999999997</v>
      </c>
      <c r="J10" s="4">
        <v>1.349129</v>
      </c>
      <c r="K10" s="4">
        <v>1.888468</v>
      </c>
      <c r="L10" s="4">
        <v>17.763756000000001</v>
      </c>
      <c r="M10" s="4">
        <v>1.123024</v>
      </c>
      <c r="N10" s="4">
        <v>0.37863400000000003</v>
      </c>
    </row>
    <row r="11" spans="1:14" x14ac:dyDescent="0.25">
      <c r="A11" s="18" t="s">
        <v>321</v>
      </c>
      <c r="B11" s="7" t="s">
        <v>30</v>
      </c>
      <c r="C11" s="4">
        <v>6.9083040000000002</v>
      </c>
      <c r="D11" s="4">
        <v>11.760049</v>
      </c>
      <c r="E11" s="4">
        <v>1.457697</v>
      </c>
      <c r="F11" s="4">
        <v>2.991762</v>
      </c>
      <c r="G11" s="4">
        <v>4.7372699999999996</v>
      </c>
      <c r="H11" s="4">
        <v>10.807240999999999</v>
      </c>
      <c r="I11" s="4">
        <v>16.955165000000001</v>
      </c>
      <c r="J11" s="4">
        <v>2.2948970000000002</v>
      </c>
      <c r="K11" s="4">
        <v>1.841707</v>
      </c>
      <c r="L11" s="4">
        <v>14.729804</v>
      </c>
      <c r="M11" s="4">
        <v>12.54111</v>
      </c>
      <c r="N11" s="4">
        <v>12.752215</v>
      </c>
    </row>
    <row r="12" spans="1:14" x14ac:dyDescent="0.25">
      <c r="A12" s="18" t="s">
        <v>322</v>
      </c>
      <c r="B12" s="7" t="s">
        <v>31</v>
      </c>
      <c r="C12" s="4">
        <v>0.30283199999999999</v>
      </c>
      <c r="D12" s="4">
        <v>0.38946700000000001</v>
      </c>
      <c r="E12" s="4">
        <v>0.25341200000000003</v>
      </c>
      <c r="F12" s="4">
        <v>0</v>
      </c>
      <c r="G12" s="4">
        <v>6.0373000000000003E-2</v>
      </c>
      <c r="H12" s="4">
        <v>0</v>
      </c>
      <c r="I12" s="4">
        <v>0</v>
      </c>
      <c r="J12" s="4">
        <v>0.120652</v>
      </c>
      <c r="K12" s="4">
        <v>4.9366E-2</v>
      </c>
      <c r="L12" s="4">
        <v>1.7910000000000001E-3</v>
      </c>
      <c r="M12" s="4">
        <v>0.107098</v>
      </c>
      <c r="N12" s="4">
        <v>0</v>
      </c>
    </row>
    <row r="13" spans="1:14" x14ac:dyDescent="0.25">
      <c r="A13" s="18" t="s">
        <v>323</v>
      </c>
      <c r="B13" s="7" t="s">
        <v>32</v>
      </c>
      <c r="C13" s="4">
        <v>7.3553660000000001</v>
      </c>
      <c r="D13" s="4">
        <v>14.232635</v>
      </c>
      <c r="E13" s="4">
        <v>15.338371</v>
      </c>
      <c r="F13" s="4">
        <v>5.6421479999999997</v>
      </c>
      <c r="G13" s="4">
        <v>54.314355999999997</v>
      </c>
      <c r="H13" s="4">
        <v>7.7736660000000004</v>
      </c>
      <c r="I13" s="4">
        <v>4.9193939999999996</v>
      </c>
      <c r="J13" s="4">
        <v>11.261107000000001</v>
      </c>
      <c r="K13" s="4">
        <v>8.3000410000000002</v>
      </c>
      <c r="L13" s="4">
        <v>10.064512000000001</v>
      </c>
      <c r="M13" s="4">
        <v>6.0308989999999998</v>
      </c>
      <c r="N13" s="4">
        <v>5.1242559999999999</v>
      </c>
    </row>
    <row r="14" spans="1:14" x14ac:dyDescent="0.25">
      <c r="A14" s="18" t="s">
        <v>324</v>
      </c>
      <c r="B14" s="7" t="s">
        <v>33</v>
      </c>
      <c r="C14" s="4">
        <v>25.941783000000001</v>
      </c>
      <c r="D14" s="4">
        <v>111.437611</v>
      </c>
      <c r="E14" s="4">
        <v>2.6857899999999999</v>
      </c>
      <c r="F14" s="4">
        <v>4.7558350000000003</v>
      </c>
      <c r="G14" s="4">
        <v>17.404026000000002</v>
      </c>
      <c r="H14" s="4">
        <v>3.0242499999999999</v>
      </c>
      <c r="I14" s="4">
        <v>9.1241140000000005</v>
      </c>
      <c r="J14" s="4">
        <v>3.1737250000000001</v>
      </c>
      <c r="K14" s="4">
        <v>2.156139</v>
      </c>
      <c r="L14" s="4">
        <v>24.666273</v>
      </c>
      <c r="M14" s="4">
        <v>23.416288000000002</v>
      </c>
      <c r="N14" s="4">
        <v>5.217689</v>
      </c>
    </row>
    <row r="15" spans="1:14" x14ac:dyDescent="0.25">
      <c r="A15" s="18" t="s">
        <v>325</v>
      </c>
      <c r="B15" s="7" t="s">
        <v>34</v>
      </c>
      <c r="C15" s="4">
        <v>6.2950000000000006E-2</v>
      </c>
      <c r="D15" s="4">
        <v>16.983343000000001</v>
      </c>
      <c r="E15" s="4">
        <v>0</v>
      </c>
      <c r="F15" s="4">
        <v>0</v>
      </c>
      <c r="G15" s="4">
        <v>2.9586070000000002</v>
      </c>
      <c r="H15" s="4">
        <v>0</v>
      </c>
      <c r="I15" s="4">
        <v>0.47545799999999999</v>
      </c>
      <c r="J15" s="4">
        <v>0</v>
      </c>
      <c r="K15" s="4">
        <v>0</v>
      </c>
      <c r="L15" s="4">
        <v>17.659548999999998</v>
      </c>
      <c r="M15" s="4">
        <v>0.211253</v>
      </c>
      <c r="N15" s="4">
        <v>1.6417999999999999E-2</v>
      </c>
    </row>
    <row r="16" spans="1:14" x14ac:dyDescent="0.25">
      <c r="A16" s="18" t="s">
        <v>326</v>
      </c>
      <c r="B16" s="7" t="s">
        <v>35</v>
      </c>
      <c r="C16" s="4">
        <v>1.276624</v>
      </c>
      <c r="D16" s="4">
        <v>63.531216000000001</v>
      </c>
      <c r="E16" s="4">
        <v>0</v>
      </c>
      <c r="F16" s="4">
        <v>0</v>
      </c>
      <c r="G16" s="4">
        <v>7.4774900000000004</v>
      </c>
      <c r="H16" s="4">
        <v>1.7524470000000001</v>
      </c>
      <c r="I16" s="4">
        <v>0.86069300000000004</v>
      </c>
      <c r="J16" s="4">
        <v>0</v>
      </c>
      <c r="K16" s="4">
        <v>3.5819999999999998E-2</v>
      </c>
      <c r="L16" s="4">
        <v>9.6151140000000002</v>
      </c>
      <c r="M16" s="4">
        <v>0.172516</v>
      </c>
      <c r="N16" s="4">
        <v>5.9881999999999998E-2</v>
      </c>
    </row>
    <row r="17" spans="1:14" x14ac:dyDescent="0.25">
      <c r="A17" s="18" t="s">
        <v>327</v>
      </c>
      <c r="B17" s="7" t="s">
        <v>36</v>
      </c>
      <c r="C17" s="4">
        <v>3.2599999999999997E-2</v>
      </c>
      <c r="D17" s="4">
        <v>0.40730100000000002</v>
      </c>
      <c r="E17" s="4">
        <v>0</v>
      </c>
      <c r="F17" s="4">
        <v>0</v>
      </c>
      <c r="G17" s="4">
        <v>0.111217</v>
      </c>
      <c r="H17" s="4">
        <v>0</v>
      </c>
      <c r="I17" s="4">
        <v>0.35164000000000001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</row>
    <row r="18" spans="1:14" x14ac:dyDescent="0.25">
      <c r="A18" s="18" t="s">
        <v>328</v>
      </c>
      <c r="B18" s="7" t="s">
        <v>632</v>
      </c>
      <c r="C18" s="4">
        <v>18.159382999999998</v>
      </c>
      <c r="D18" s="4">
        <v>172.25459699999999</v>
      </c>
      <c r="E18" s="4">
        <v>1.105259</v>
      </c>
      <c r="F18" s="4">
        <v>0.73780599999999996</v>
      </c>
      <c r="G18" s="4">
        <v>41.249284000000003</v>
      </c>
      <c r="H18" s="4">
        <v>31.913619000000001</v>
      </c>
      <c r="I18" s="4">
        <v>17.868003000000002</v>
      </c>
      <c r="J18" s="4">
        <v>1.050163</v>
      </c>
      <c r="K18" s="4">
        <v>0.72899700000000001</v>
      </c>
      <c r="L18" s="4">
        <v>42.447924999999998</v>
      </c>
      <c r="M18" s="4">
        <v>5.4156769999999996</v>
      </c>
      <c r="N18" s="4">
        <v>2.2869320000000002</v>
      </c>
    </row>
    <row r="19" spans="1:14" x14ac:dyDescent="0.25">
      <c r="A19" s="18" t="s">
        <v>329</v>
      </c>
      <c r="B19" s="7" t="s">
        <v>633</v>
      </c>
      <c r="C19" s="4">
        <v>159.52573799999999</v>
      </c>
      <c r="D19" s="4">
        <v>519.77655400000003</v>
      </c>
      <c r="E19" s="4">
        <v>20.671071999999999</v>
      </c>
      <c r="F19" s="4">
        <v>7.4862089999999997</v>
      </c>
      <c r="G19" s="4">
        <v>71.681066999999999</v>
      </c>
      <c r="H19" s="4">
        <v>59.354537000000001</v>
      </c>
      <c r="I19" s="4">
        <v>56.930371000000001</v>
      </c>
      <c r="J19" s="4">
        <v>22.486075</v>
      </c>
      <c r="K19" s="4">
        <v>4.3246989999999998</v>
      </c>
      <c r="L19" s="4">
        <v>127.98993</v>
      </c>
      <c r="M19" s="4">
        <v>49.686329999999998</v>
      </c>
      <c r="N19" s="4">
        <v>21.497705</v>
      </c>
    </row>
    <row r="20" spans="1:14" x14ac:dyDescent="0.25">
      <c r="A20" s="18" t="s">
        <v>330</v>
      </c>
      <c r="B20" s="7" t="s">
        <v>37</v>
      </c>
      <c r="C20" s="4">
        <v>3.5615899999999998</v>
      </c>
      <c r="D20" s="4">
        <v>2.06243</v>
      </c>
      <c r="E20" s="4">
        <v>2.17503</v>
      </c>
      <c r="F20" s="4">
        <v>1.1904459999999999</v>
      </c>
      <c r="G20" s="4">
        <v>2.6203500000000002</v>
      </c>
      <c r="H20" s="4">
        <v>0.307508</v>
      </c>
      <c r="I20" s="4">
        <v>0.10889799999999999</v>
      </c>
      <c r="J20" s="4">
        <v>6.4465500000000002</v>
      </c>
      <c r="K20" s="4">
        <v>12.567315000000001</v>
      </c>
      <c r="L20" s="4">
        <v>3.833043</v>
      </c>
      <c r="M20" s="4">
        <v>1.577826</v>
      </c>
      <c r="N20" s="4">
        <v>0.173316</v>
      </c>
    </row>
    <row r="21" spans="1:14" x14ac:dyDescent="0.25">
      <c r="A21" s="18" t="s">
        <v>331</v>
      </c>
      <c r="B21" s="7" t="s">
        <v>38</v>
      </c>
      <c r="C21" s="4">
        <v>12.752931999999999</v>
      </c>
      <c r="D21" s="4">
        <v>21.118967000000001</v>
      </c>
      <c r="E21" s="4">
        <v>5.014697</v>
      </c>
      <c r="F21" s="4">
        <v>15.036356</v>
      </c>
      <c r="G21" s="4">
        <v>3.0298769999999999</v>
      </c>
      <c r="H21" s="4">
        <v>3.0487890000000002</v>
      </c>
      <c r="I21" s="4">
        <v>6.7490750000000004</v>
      </c>
      <c r="J21" s="4">
        <v>1.4905189999999999</v>
      </c>
      <c r="K21" s="4">
        <v>1.6637649999999999</v>
      </c>
      <c r="L21" s="4">
        <v>21.225055000000001</v>
      </c>
      <c r="M21" s="4">
        <v>4.3329009999999997</v>
      </c>
      <c r="N21" s="4">
        <v>2.783954</v>
      </c>
    </row>
    <row r="22" spans="1:14" x14ac:dyDescent="0.25">
      <c r="A22" s="18" t="s">
        <v>332</v>
      </c>
      <c r="B22" s="7" t="s">
        <v>39</v>
      </c>
      <c r="C22" s="4">
        <v>1.41588</v>
      </c>
      <c r="D22" s="4">
        <v>4.3668180000000003</v>
      </c>
      <c r="E22" s="4">
        <v>0.38822600000000002</v>
      </c>
      <c r="F22" s="4">
        <v>0.17715700000000001</v>
      </c>
      <c r="G22" s="4">
        <v>0.48889300000000002</v>
      </c>
      <c r="H22" s="4">
        <v>0.40986699999999998</v>
      </c>
      <c r="I22" s="4">
        <v>0.89035399999999998</v>
      </c>
      <c r="J22" s="4">
        <v>0.80145699999999997</v>
      </c>
      <c r="K22" s="4">
        <v>0.491921</v>
      </c>
      <c r="L22" s="4">
        <v>1.8325050000000001</v>
      </c>
      <c r="M22" s="4">
        <v>2.2647560000000002</v>
      </c>
      <c r="N22" s="4">
        <v>2.9619439999999999</v>
      </c>
    </row>
    <row r="23" spans="1:14" x14ac:dyDescent="0.25">
      <c r="A23" s="18" t="s">
        <v>333</v>
      </c>
      <c r="B23" s="7" t="s">
        <v>40</v>
      </c>
      <c r="C23" s="4">
        <v>21.622955999999999</v>
      </c>
      <c r="D23" s="4">
        <v>226.72480999999999</v>
      </c>
      <c r="E23" s="4">
        <v>4.5490519999999997</v>
      </c>
      <c r="F23" s="4">
        <v>2.4797549999999999</v>
      </c>
      <c r="G23" s="4">
        <v>63.715089999999996</v>
      </c>
      <c r="H23" s="4">
        <v>36.908726000000001</v>
      </c>
      <c r="I23" s="4">
        <v>35.734248000000001</v>
      </c>
      <c r="J23" s="4">
        <v>11.961213000000001</v>
      </c>
      <c r="K23" s="4">
        <v>8.9882790000000004</v>
      </c>
      <c r="L23" s="4">
        <v>124.180164</v>
      </c>
      <c r="M23" s="4">
        <v>71.880185999999995</v>
      </c>
      <c r="N23" s="4">
        <v>34.857208999999997</v>
      </c>
    </row>
    <row r="24" spans="1:14" x14ac:dyDescent="0.25">
      <c r="A24" s="18" t="s">
        <v>334</v>
      </c>
      <c r="B24" s="7" t="s">
        <v>41</v>
      </c>
      <c r="C24" s="4">
        <v>2.9152930000000001</v>
      </c>
      <c r="D24" s="4">
        <v>4.152247</v>
      </c>
      <c r="E24" s="4">
        <v>1.1060700000000001</v>
      </c>
      <c r="F24" s="4">
        <v>1.3222670000000001</v>
      </c>
      <c r="G24" s="4">
        <v>1.017126</v>
      </c>
      <c r="H24" s="4">
        <v>0.97961600000000004</v>
      </c>
      <c r="I24" s="4">
        <v>0.81768600000000002</v>
      </c>
      <c r="J24" s="4">
        <v>3.726772</v>
      </c>
      <c r="K24" s="4">
        <v>2.386749</v>
      </c>
      <c r="L24" s="4">
        <v>1.5029699999999999</v>
      </c>
      <c r="M24" s="4">
        <v>2.1683699999999999</v>
      </c>
      <c r="N24" s="4">
        <v>0.94352599999999998</v>
      </c>
    </row>
    <row r="25" spans="1:14" x14ac:dyDescent="0.25">
      <c r="A25" s="18" t="s">
        <v>335</v>
      </c>
      <c r="B25" s="7" t="s">
        <v>634</v>
      </c>
      <c r="C25" s="4">
        <v>45.443804999999998</v>
      </c>
      <c r="D25" s="4">
        <v>304.63562400000001</v>
      </c>
      <c r="E25" s="4">
        <v>0.95217099999999999</v>
      </c>
      <c r="F25" s="4">
        <v>2.1330450000000001</v>
      </c>
      <c r="G25" s="4">
        <v>70.866283999999993</v>
      </c>
      <c r="H25" s="4">
        <v>17.123832</v>
      </c>
      <c r="I25" s="4">
        <v>12.501868</v>
      </c>
      <c r="J25" s="4">
        <v>2.9063020000000002</v>
      </c>
      <c r="K25" s="4">
        <v>1.0362420000000001</v>
      </c>
      <c r="L25" s="4">
        <v>80.358469999999997</v>
      </c>
      <c r="M25" s="4">
        <v>24.210986999999999</v>
      </c>
      <c r="N25" s="4">
        <v>22.730993000000002</v>
      </c>
    </row>
    <row r="26" spans="1:14" x14ac:dyDescent="0.25">
      <c r="A26" s="18" t="s">
        <v>336</v>
      </c>
      <c r="B26" s="7" t="s">
        <v>42</v>
      </c>
      <c r="C26" s="4">
        <v>9.7584000000000004E-2</v>
      </c>
      <c r="D26" s="4">
        <v>0.100092</v>
      </c>
      <c r="E26" s="4">
        <v>0</v>
      </c>
      <c r="F26" s="4">
        <v>9.5279000000000003E-2</v>
      </c>
      <c r="G26" s="4">
        <v>0</v>
      </c>
      <c r="H26" s="4">
        <v>0.10255</v>
      </c>
      <c r="I26" s="4">
        <v>1.0109999999999999E-2</v>
      </c>
      <c r="J26" s="4">
        <v>0</v>
      </c>
      <c r="K26" s="4">
        <v>0</v>
      </c>
      <c r="L26" s="4">
        <v>0</v>
      </c>
      <c r="M26" s="4">
        <v>1.9259999999999999E-2</v>
      </c>
      <c r="N26" s="4">
        <v>0</v>
      </c>
    </row>
    <row r="27" spans="1:14" x14ac:dyDescent="0.25">
      <c r="A27" s="18" t="s">
        <v>337</v>
      </c>
      <c r="B27" s="7" t="s">
        <v>43</v>
      </c>
      <c r="C27" s="4">
        <v>0.50995100000000004</v>
      </c>
      <c r="D27" s="4">
        <v>3.950329</v>
      </c>
      <c r="E27" s="4">
        <v>0.273922</v>
      </c>
      <c r="F27" s="4">
        <v>0</v>
      </c>
      <c r="G27" s="4">
        <v>1.031199</v>
      </c>
      <c r="H27" s="4">
        <v>0.36707699999999999</v>
      </c>
      <c r="I27" s="4">
        <v>0.197295</v>
      </c>
      <c r="J27" s="4">
        <v>0.42312699999999998</v>
      </c>
      <c r="K27" s="4">
        <v>0.170986</v>
      </c>
      <c r="L27" s="4">
        <v>1.7822180000000001</v>
      </c>
      <c r="M27" s="4">
        <v>0.64367799999999997</v>
      </c>
      <c r="N27" s="4">
        <v>0.28027099999999999</v>
      </c>
    </row>
    <row r="28" spans="1:14" x14ac:dyDescent="0.25">
      <c r="A28" s="18" t="s">
        <v>338</v>
      </c>
      <c r="B28" s="7" t="s">
        <v>44</v>
      </c>
      <c r="C28" s="4">
        <v>1.229169</v>
      </c>
      <c r="D28" s="4">
        <v>8.9777780000000007</v>
      </c>
      <c r="E28" s="4">
        <v>0.37280799999999997</v>
      </c>
      <c r="F28" s="4">
        <v>0.215582</v>
      </c>
      <c r="G28" s="4">
        <v>4.4381329999999997</v>
      </c>
      <c r="H28" s="4">
        <v>2.5780059999999998</v>
      </c>
      <c r="I28" s="4">
        <v>2.1698689999999998</v>
      </c>
      <c r="J28" s="4">
        <v>0.61617999999999995</v>
      </c>
      <c r="K28" s="4">
        <v>0.61194800000000005</v>
      </c>
      <c r="L28" s="4">
        <v>9.7159829999999996</v>
      </c>
      <c r="M28" s="4">
        <v>2.6908859999999999</v>
      </c>
      <c r="N28" s="4">
        <v>1.3618429999999999</v>
      </c>
    </row>
    <row r="29" spans="1:14" x14ac:dyDescent="0.25">
      <c r="A29" s="18" t="s">
        <v>339</v>
      </c>
      <c r="B29" s="7" t="s">
        <v>45</v>
      </c>
      <c r="C29" s="4">
        <v>4.1281809999999997</v>
      </c>
      <c r="D29" s="4">
        <v>51.823534000000002</v>
      </c>
      <c r="E29" s="4">
        <v>1.095618</v>
      </c>
      <c r="F29" s="4">
        <v>0.61633199999999999</v>
      </c>
      <c r="G29" s="4">
        <v>6.7026440000000003</v>
      </c>
      <c r="H29" s="4">
        <v>0.79425199999999996</v>
      </c>
      <c r="I29" s="4">
        <v>0.36277999999999999</v>
      </c>
      <c r="J29" s="4">
        <v>1.0507649999999999</v>
      </c>
      <c r="K29" s="4">
        <v>0.54457900000000004</v>
      </c>
      <c r="L29" s="4">
        <v>8.7714400000000001</v>
      </c>
      <c r="M29" s="4">
        <v>0.70864799999999994</v>
      </c>
      <c r="N29" s="4">
        <v>5.7105999999999997E-2</v>
      </c>
    </row>
    <row r="30" spans="1:14" x14ac:dyDescent="0.25">
      <c r="A30" s="18" t="s">
        <v>340</v>
      </c>
      <c r="B30" s="7" t="s">
        <v>46</v>
      </c>
      <c r="C30" s="4">
        <v>3.0021870000000002</v>
      </c>
      <c r="D30" s="4">
        <v>1.442801</v>
      </c>
      <c r="E30" s="4">
        <v>1.2945880000000001</v>
      </c>
      <c r="F30" s="4">
        <v>1.5862529999999999</v>
      </c>
      <c r="G30" s="4">
        <v>0.52131499999999997</v>
      </c>
      <c r="H30" s="4">
        <v>0.14607000000000001</v>
      </c>
      <c r="I30" s="4">
        <v>1.157978</v>
      </c>
      <c r="J30" s="4">
        <v>2.7084579999999998</v>
      </c>
      <c r="K30" s="4">
        <v>3.0782400000000001</v>
      </c>
      <c r="L30" s="4">
        <v>0.67396</v>
      </c>
      <c r="M30" s="4">
        <v>1.2312019999999999</v>
      </c>
      <c r="N30" s="4">
        <v>0.233016</v>
      </c>
    </row>
    <row r="31" spans="1:14" x14ac:dyDescent="0.25">
      <c r="A31" s="18" t="s">
        <v>341</v>
      </c>
      <c r="B31" s="7" t="s">
        <v>47</v>
      </c>
      <c r="C31" s="4">
        <v>15.869882</v>
      </c>
      <c r="D31" s="4">
        <v>19.133838000000001</v>
      </c>
      <c r="E31" s="4">
        <v>9.7320139999999995</v>
      </c>
      <c r="F31" s="4">
        <v>5.410774</v>
      </c>
      <c r="G31" s="4">
        <v>7.3895749999999998</v>
      </c>
      <c r="H31" s="4">
        <v>6.7744650000000002</v>
      </c>
      <c r="I31" s="4">
        <v>5.4894699999999998</v>
      </c>
      <c r="J31" s="4">
        <v>15.407964</v>
      </c>
      <c r="K31" s="4">
        <v>14.428737</v>
      </c>
      <c r="L31" s="4">
        <v>12.338742</v>
      </c>
      <c r="M31" s="4">
        <v>9.8881130000000006</v>
      </c>
      <c r="N31" s="4">
        <v>6.481147</v>
      </c>
    </row>
    <row r="32" spans="1:14" x14ac:dyDescent="0.25">
      <c r="A32" s="18" t="s">
        <v>342</v>
      </c>
      <c r="B32" s="7" t="s">
        <v>48</v>
      </c>
      <c r="C32" s="4">
        <v>0.41055900000000001</v>
      </c>
      <c r="D32" s="4">
        <v>2.0529350000000002</v>
      </c>
      <c r="E32" s="4">
        <v>0.145512</v>
      </c>
      <c r="F32" s="4">
        <v>0.20485200000000001</v>
      </c>
      <c r="G32" s="4">
        <v>0.66478999999999999</v>
      </c>
      <c r="H32" s="4">
        <v>0.36607000000000001</v>
      </c>
      <c r="I32" s="4">
        <v>0</v>
      </c>
      <c r="J32" s="4">
        <v>6.6059000000000007E-2</v>
      </c>
      <c r="K32" s="4">
        <v>0.343061</v>
      </c>
      <c r="L32" s="4">
        <v>0.60119500000000003</v>
      </c>
      <c r="M32" s="4">
        <v>0.13198099999999999</v>
      </c>
      <c r="N32" s="4">
        <v>9.9293000000000006E-2</v>
      </c>
    </row>
    <row r="33" spans="1:14" x14ac:dyDescent="0.25">
      <c r="A33" s="18" t="s">
        <v>343</v>
      </c>
      <c r="B33" s="7" t="s">
        <v>49</v>
      </c>
      <c r="C33" s="4">
        <v>10.907598999999999</v>
      </c>
      <c r="D33" s="4">
        <v>5.7879769999999997</v>
      </c>
      <c r="E33" s="4">
        <v>1.412015</v>
      </c>
      <c r="F33" s="4">
        <v>2.6359870000000001</v>
      </c>
      <c r="G33" s="4">
        <v>0</v>
      </c>
      <c r="H33" s="4">
        <v>0</v>
      </c>
      <c r="I33" s="4">
        <v>7.8382999999999994E-2</v>
      </c>
      <c r="J33" s="4">
        <v>1.0608900000000001</v>
      </c>
      <c r="K33" s="4">
        <v>1.1038159999999999</v>
      </c>
      <c r="L33" s="4">
        <v>0.62173800000000001</v>
      </c>
      <c r="M33" s="4">
        <v>1.058816</v>
      </c>
      <c r="N33" s="4">
        <v>0.17741599999999999</v>
      </c>
    </row>
    <row r="34" spans="1:14" x14ac:dyDescent="0.25">
      <c r="A34" s="18" t="s">
        <v>344</v>
      </c>
      <c r="B34" s="7" t="s">
        <v>50</v>
      </c>
      <c r="C34" s="4">
        <v>3.0316209999999999</v>
      </c>
      <c r="D34" s="4">
        <v>8.1923399999999997</v>
      </c>
      <c r="E34" s="4">
        <v>0.32269300000000001</v>
      </c>
      <c r="F34" s="4">
        <v>0.80607300000000004</v>
      </c>
      <c r="G34" s="4">
        <v>1.884263</v>
      </c>
      <c r="H34" s="4">
        <v>0.53696500000000003</v>
      </c>
      <c r="I34" s="4">
        <v>0.805002</v>
      </c>
      <c r="J34" s="4">
        <v>0.284169</v>
      </c>
      <c r="K34" s="4">
        <v>7.9566999999999999E-2</v>
      </c>
      <c r="L34" s="4">
        <v>5.227805</v>
      </c>
      <c r="M34" s="4">
        <v>1.1031120000000001</v>
      </c>
      <c r="N34" s="4">
        <v>0.48836600000000002</v>
      </c>
    </row>
    <row r="35" spans="1:14" x14ac:dyDescent="0.25">
      <c r="A35" s="18" t="s">
        <v>345</v>
      </c>
      <c r="B35" s="7" t="s">
        <v>51</v>
      </c>
      <c r="C35" s="4">
        <v>20.405462</v>
      </c>
      <c r="D35" s="4">
        <v>31.600052000000002</v>
      </c>
      <c r="E35" s="4">
        <v>12.250356</v>
      </c>
      <c r="F35" s="4">
        <v>3.536953</v>
      </c>
      <c r="G35" s="4">
        <v>46.986285000000002</v>
      </c>
      <c r="H35" s="4">
        <v>78.792901000000001</v>
      </c>
      <c r="I35" s="4">
        <v>52.156964000000002</v>
      </c>
      <c r="J35" s="4">
        <v>10.771082</v>
      </c>
      <c r="K35" s="4">
        <v>9.3945819999999998</v>
      </c>
      <c r="L35" s="4">
        <v>31.027705000000001</v>
      </c>
      <c r="M35" s="4">
        <v>45.883802000000003</v>
      </c>
      <c r="N35" s="4">
        <v>13.334982</v>
      </c>
    </row>
    <row r="36" spans="1:14" x14ac:dyDescent="0.25">
      <c r="A36" s="18" t="s">
        <v>346</v>
      </c>
      <c r="B36" s="7" t="s">
        <v>635</v>
      </c>
      <c r="C36" s="4">
        <v>13.586809000000001</v>
      </c>
      <c r="D36" s="4">
        <v>47.543455999999999</v>
      </c>
      <c r="E36" s="4">
        <v>2.5460729999999998</v>
      </c>
      <c r="F36" s="4">
        <v>5.4860740000000003</v>
      </c>
      <c r="G36" s="4">
        <v>9.5327269999999995</v>
      </c>
      <c r="H36" s="4">
        <v>1.9088780000000001</v>
      </c>
      <c r="I36" s="4">
        <v>3.4967380000000001</v>
      </c>
      <c r="J36" s="4">
        <v>4.4068290000000001</v>
      </c>
      <c r="K36" s="4">
        <v>3.8603719999999999</v>
      </c>
      <c r="L36" s="4">
        <v>30.187961000000001</v>
      </c>
      <c r="M36" s="4">
        <v>3.834158</v>
      </c>
      <c r="N36" s="4">
        <v>3.8141349999999998</v>
      </c>
    </row>
    <row r="37" spans="1:14" x14ac:dyDescent="0.25">
      <c r="A37" s="18" t="s">
        <v>347</v>
      </c>
      <c r="B37" s="7" t="s">
        <v>52</v>
      </c>
      <c r="C37" s="4">
        <v>7.8968999999999998E-2</v>
      </c>
      <c r="D37" s="4">
        <v>0</v>
      </c>
      <c r="E37" s="4">
        <v>0</v>
      </c>
      <c r="F37" s="4">
        <v>0.19935800000000001</v>
      </c>
      <c r="G37" s="4">
        <v>7.6472999999999999E-2</v>
      </c>
      <c r="H37" s="4">
        <v>0</v>
      </c>
      <c r="I37" s="4">
        <v>0</v>
      </c>
      <c r="J37" s="4">
        <v>0.16131200000000001</v>
      </c>
      <c r="K37" s="4">
        <v>0.193188</v>
      </c>
      <c r="L37" s="4">
        <v>0.150675</v>
      </c>
      <c r="M37" s="4">
        <v>0.118892</v>
      </c>
      <c r="N37" s="4">
        <v>0</v>
      </c>
    </row>
    <row r="38" spans="1:14" x14ac:dyDescent="0.25">
      <c r="A38" s="18" t="s">
        <v>348</v>
      </c>
      <c r="B38" s="7" t="s">
        <v>53</v>
      </c>
      <c r="C38" s="4">
        <v>0.44256699999999999</v>
      </c>
      <c r="D38" s="4">
        <v>1.2927729999999999</v>
      </c>
      <c r="E38" s="4">
        <v>2.9867000000000001E-2</v>
      </c>
      <c r="F38" s="4">
        <v>0</v>
      </c>
      <c r="G38" s="4">
        <v>0.14927399999999999</v>
      </c>
      <c r="H38" s="4">
        <v>0.46588499999999999</v>
      </c>
      <c r="I38" s="4">
        <v>0.68222899999999997</v>
      </c>
      <c r="J38" s="4">
        <v>3.8364000000000002E-2</v>
      </c>
      <c r="K38" s="4">
        <v>9.1468999999999995E-2</v>
      </c>
      <c r="L38" s="4">
        <v>7.6066999999999996E-2</v>
      </c>
      <c r="M38" s="4">
        <v>0.42771599999999999</v>
      </c>
      <c r="N38" s="4">
        <v>1.1974149999999999</v>
      </c>
    </row>
    <row r="39" spans="1:14" x14ac:dyDescent="0.25">
      <c r="A39" s="18" t="s">
        <v>349</v>
      </c>
      <c r="B39" s="7" t="s">
        <v>54</v>
      </c>
      <c r="C39" s="4">
        <v>0.26161299999999998</v>
      </c>
      <c r="D39" s="4">
        <v>0.45138299999999998</v>
      </c>
      <c r="E39" s="4">
        <v>0</v>
      </c>
      <c r="F39" s="4">
        <v>0.54419099999999998</v>
      </c>
      <c r="G39" s="4">
        <v>0.25544899999999998</v>
      </c>
      <c r="H39" s="4">
        <v>0.23851700000000001</v>
      </c>
      <c r="I39" s="4">
        <v>0.68310000000000004</v>
      </c>
      <c r="J39" s="4">
        <v>0.105641</v>
      </c>
      <c r="K39" s="4">
        <v>0.24639800000000001</v>
      </c>
      <c r="L39" s="4">
        <v>0.207367</v>
      </c>
      <c r="M39" s="4">
        <v>0.89059200000000005</v>
      </c>
      <c r="N39" s="4">
        <v>0.74618899999999999</v>
      </c>
    </row>
    <row r="40" spans="1:14" x14ac:dyDescent="0.25">
      <c r="A40" s="18" t="s">
        <v>350</v>
      </c>
      <c r="B40" s="7" t="s">
        <v>55</v>
      </c>
      <c r="C40" s="4">
        <v>10.418343999999999</v>
      </c>
      <c r="D40" s="4">
        <v>12.097155000000001</v>
      </c>
      <c r="E40" s="4">
        <v>4.093655</v>
      </c>
      <c r="F40" s="4">
        <v>1.2300420000000001</v>
      </c>
      <c r="G40" s="4">
        <v>6.4912390000000002</v>
      </c>
      <c r="H40" s="4">
        <v>4.1037749999999997</v>
      </c>
      <c r="I40" s="4">
        <v>4.775042</v>
      </c>
      <c r="J40" s="4">
        <v>10.668258</v>
      </c>
      <c r="K40" s="4">
        <v>10.388109999999999</v>
      </c>
      <c r="L40" s="4">
        <v>15.046654999999999</v>
      </c>
      <c r="M40" s="4">
        <v>10.541987000000001</v>
      </c>
      <c r="N40" s="4">
        <v>4.4723269999999999</v>
      </c>
    </row>
    <row r="41" spans="1:14" x14ac:dyDescent="0.25">
      <c r="A41" s="18" t="s">
        <v>351</v>
      </c>
      <c r="B41" s="7" t="s">
        <v>56</v>
      </c>
      <c r="C41" s="4">
        <v>0.43166500000000002</v>
      </c>
      <c r="D41" s="4">
        <v>5.3618360000000003</v>
      </c>
      <c r="E41" s="4">
        <v>9.3557000000000001E-2</v>
      </c>
      <c r="F41" s="4">
        <v>0</v>
      </c>
      <c r="G41" s="4">
        <v>1.17493</v>
      </c>
      <c r="H41" s="4">
        <v>6.3352000000000006E-2</v>
      </c>
      <c r="I41" s="4">
        <v>0.30235499999999998</v>
      </c>
      <c r="J41" s="4">
        <v>8.2655000000000006E-2</v>
      </c>
      <c r="K41" s="4">
        <v>3.7687999999999999E-2</v>
      </c>
      <c r="L41" s="4">
        <v>0.82140400000000002</v>
      </c>
      <c r="M41" s="4">
        <v>0.224713</v>
      </c>
      <c r="N41" s="4">
        <v>0</v>
      </c>
    </row>
    <row r="42" spans="1:14" x14ac:dyDescent="0.25">
      <c r="A42" s="18" t="s">
        <v>352</v>
      </c>
      <c r="B42" s="7" t="s">
        <v>57</v>
      </c>
      <c r="C42" s="4">
        <v>0</v>
      </c>
      <c r="D42" s="4">
        <v>0.37589400000000001</v>
      </c>
      <c r="E42" s="4">
        <v>0</v>
      </c>
      <c r="F42" s="4">
        <v>0</v>
      </c>
      <c r="G42" s="4">
        <v>7.0201E-2</v>
      </c>
      <c r="H42" s="4">
        <v>0.22717899999999999</v>
      </c>
      <c r="I42" s="4">
        <v>0</v>
      </c>
      <c r="J42" s="4">
        <v>0</v>
      </c>
      <c r="K42" s="4">
        <v>0</v>
      </c>
      <c r="L42" s="4">
        <v>6.6402000000000003E-2</v>
      </c>
      <c r="M42" s="4">
        <v>0.21829699999999999</v>
      </c>
      <c r="N42" s="4">
        <v>0</v>
      </c>
    </row>
    <row r="43" spans="1:14" x14ac:dyDescent="0.25">
      <c r="A43" s="18" t="s">
        <v>353</v>
      </c>
      <c r="B43" s="7" t="s">
        <v>58</v>
      </c>
      <c r="C43" s="4">
        <v>4.7657999999999999E-2</v>
      </c>
      <c r="D43" s="4">
        <v>1.4973999999999999E-2</v>
      </c>
      <c r="E43" s="4">
        <v>0</v>
      </c>
      <c r="F43" s="4">
        <v>7.7968999999999997E-2</v>
      </c>
      <c r="G43" s="4">
        <v>0</v>
      </c>
      <c r="H43" s="4">
        <v>0.107322</v>
      </c>
      <c r="I43" s="4">
        <v>0.13894999999999999</v>
      </c>
      <c r="J43" s="4">
        <v>0</v>
      </c>
      <c r="K43" s="4">
        <v>5.7960999999999999E-2</v>
      </c>
      <c r="L43" s="4">
        <v>5.8111000000000003E-2</v>
      </c>
      <c r="M43" s="4">
        <v>7.0094000000000004E-2</v>
      </c>
      <c r="N43" s="4">
        <v>0.17632900000000001</v>
      </c>
    </row>
    <row r="44" spans="1:14" x14ac:dyDescent="0.25">
      <c r="A44" s="18" t="s">
        <v>354</v>
      </c>
      <c r="B44" s="7" t="s">
        <v>59</v>
      </c>
      <c r="C44" s="4">
        <v>4.5415669999999997</v>
      </c>
      <c r="D44" s="4">
        <v>4.8010169999999999</v>
      </c>
      <c r="E44" s="4">
        <v>1.985622</v>
      </c>
      <c r="F44" s="4">
        <v>1.867723</v>
      </c>
      <c r="G44" s="4">
        <v>6.1524749999999999</v>
      </c>
      <c r="H44" s="4">
        <v>3.6636890000000002</v>
      </c>
      <c r="I44" s="4">
        <v>5.8129090000000003</v>
      </c>
      <c r="J44" s="4">
        <v>2.569604</v>
      </c>
      <c r="K44" s="4">
        <v>1.4087639999999999</v>
      </c>
      <c r="L44" s="4">
        <v>12.316722</v>
      </c>
      <c r="M44" s="4">
        <v>2.5975060000000001</v>
      </c>
      <c r="N44" s="4">
        <v>3.2820200000000002</v>
      </c>
    </row>
    <row r="45" spans="1:14" x14ac:dyDescent="0.25">
      <c r="A45" s="18" t="s">
        <v>355</v>
      </c>
      <c r="B45" s="7" t="s">
        <v>60</v>
      </c>
      <c r="C45" s="4">
        <v>1.8186389999999999</v>
      </c>
      <c r="D45" s="4">
        <v>4.8076639999999999</v>
      </c>
      <c r="E45" s="4">
        <v>0</v>
      </c>
      <c r="F45" s="4">
        <v>0</v>
      </c>
      <c r="G45" s="4">
        <v>1.086821</v>
      </c>
      <c r="H45" s="4">
        <v>0.44251200000000002</v>
      </c>
      <c r="I45" s="4">
        <v>0.35231800000000002</v>
      </c>
      <c r="J45" s="4">
        <v>0.77687300000000004</v>
      </c>
      <c r="K45" s="4">
        <v>0.93677699999999997</v>
      </c>
      <c r="L45" s="4">
        <v>1.6048070000000001</v>
      </c>
      <c r="M45" s="4">
        <v>3.6993649999999998</v>
      </c>
      <c r="N45" s="4">
        <v>2.1813639999999999</v>
      </c>
    </row>
    <row r="46" spans="1:14" x14ac:dyDescent="0.25">
      <c r="A46" s="18" t="s">
        <v>356</v>
      </c>
      <c r="B46" s="7" t="s">
        <v>61</v>
      </c>
      <c r="C46" s="4">
        <v>22.213937000000001</v>
      </c>
      <c r="D46" s="4">
        <v>29.535080000000001</v>
      </c>
      <c r="E46" s="4">
        <v>24.382629000000001</v>
      </c>
      <c r="F46" s="4">
        <v>12.649018</v>
      </c>
      <c r="G46" s="4">
        <v>27.943956</v>
      </c>
      <c r="H46" s="4">
        <v>23.315501999999999</v>
      </c>
      <c r="I46" s="4">
        <v>27.366228</v>
      </c>
      <c r="J46" s="4">
        <v>32.299629000000003</v>
      </c>
      <c r="K46" s="4">
        <v>36.652225000000001</v>
      </c>
      <c r="L46" s="4">
        <v>31.106435000000001</v>
      </c>
      <c r="M46" s="4">
        <v>23.688669999999998</v>
      </c>
      <c r="N46" s="4">
        <v>17.719594000000001</v>
      </c>
    </row>
    <row r="47" spans="1:14" x14ac:dyDescent="0.25">
      <c r="A47" s="18" t="s">
        <v>357</v>
      </c>
      <c r="B47" s="7" t="s">
        <v>62</v>
      </c>
      <c r="C47" s="4">
        <v>16.890198000000002</v>
      </c>
      <c r="D47" s="4">
        <v>144.527286</v>
      </c>
      <c r="E47" s="4">
        <v>1.580276</v>
      </c>
      <c r="F47" s="4">
        <v>0.46361999999999998</v>
      </c>
      <c r="G47" s="4">
        <v>16.370336000000002</v>
      </c>
      <c r="H47" s="4">
        <v>6.0432139999999999</v>
      </c>
      <c r="I47" s="4">
        <v>4.5493360000000003</v>
      </c>
      <c r="J47" s="4">
        <v>2.2781720000000001</v>
      </c>
      <c r="K47" s="4">
        <v>1.0723800000000001</v>
      </c>
      <c r="L47" s="4">
        <v>43.852015999999999</v>
      </c>
      <c r="M47" s="4">
        <v>8.6264559999999992</v>
      </c>
      <c r="N47" s="4">
        <v>6.8780260000000002</v>
      </c>
    </row>
    <row r="48" spans="1:14" x14ac:dyDescent="0.25">
      <c r="A48" s="18" t="s">
        <v>358</v>
      </c>
      <c r="B48" s="7" t="s">
        <v>63</v>
      </c>
      <c r="C48" s="4">
        <v>2.4510719999999999</v>
      </c>
      <c r="D48" s="4">
        <v>9.8451280000000008</v>
      </c>
      <c r="E48" s="4">
        <v>1.1208400000000001</v>
      </c>
      <c r="F48" s="4">
        <v>0.67227800000000004</v>
      </c>
      <c r="G48" s="4">
        <v>3.0716549999999998</v>
      </c>
      <c r="H48" s="4">
        <v>1.3245929999999999</v>
      </c>
      <c r="I48" s="4">
        <v>1.1447780000000001</v>
      </c>
      <c r="J48" s="4">
        <v>0.64998</v>
      </c>
      <c r="K48" s="4">
        <v>0.96518199999999998</v>
      </c>
      <c r="L48" s="4">
        <v>2.8537509999999999</v>
      </c>
      <c r="M48" s="4">
        <v>2.278241</v>
      </c>
      <c r="N48" s="4">
        <v>1.640644</v>
      </c>
    </row>
    <row r="49" spans="1:14" x14ac:dyDescent="0.25">
      <c r="A49" s="18" t="s">
        <v>359</v>
      </c>
      <c r="B49" s="7" t="s">
        <v>64</v>
      </c>
      <c r="C49" s="4">
        <v>8.1624020000000002</v>
      </c>
      <c r="D49" s="4">
        <v>58.676020999999999</v>
      </c>
      <c r="E49" s="4">
        <v>1.431138</v>
      </c>
      <c r="F49" s="4">
        <v>0</v>
      </c>
      <c r="G49" s="4">
        <v>5.7378619999999998</v>
      </c>
      <c r="H49" s="4">
        <v>4.5218210000000001</v>
      </c>
      <c r="I49" s="4">
        <v>5.4878960000000001</v>
      </c>
      <c r="J49" s="4">
        <v>2.7271230000000002</v>
      </c>
      <c r="K49" s="4">
        <v>2.750086</v>
      </c>
      <c r="L49" s="4">
        <v>15.565901999999999</v>
      </c>
      <c r="M49" s="4">
        <v>3.115793</v>
      </c>
      <c r="N49" s="4">
        <v>7.6162830000000001</v>
      </c>
    </row>
    <row r="50" spans="1:14" x14ac:dyDescent="0.25">
      <c r="A50" s="18" t="s">
        <v>360</v>
      </c>
      <c r="B50" s="7" t="s">
        <v>65</v>
      </c>
      <c r="C50" s="4">
        <v>3.9368979999999998</v>
      </c>
      <c r="D50" s="4">
        <v>91.705541999999994</v>
      </c>
      <c r="E50" s="4">
        <v>2.0756600000000001</v>
      </c>
      <c r="F50" s="4">
        <v>1.705085</v>
      </c>
      <c r="G50" s="4">
        <v>6.3127959999999996</v>
      </c>
      <c r="H50" s="4">
        <v>1.4500869999999999</v>
      </c>
      <c r="I50" s="4">
        <v>1.9098740000000001</v>
      </c>
      <c r="J50" s="4">
        <v>1.1843140000000001</v>
      </c>
      <c r="K50" s="4">
        <v>0.45206600000000002</v>
      </c>
      <c r="L50" s="4">
        <v>6.0836860000000001</v>
      </c>
      <c r="M50" s="4">
        <v>2.6225510000000001</v>
      </c>
      <c r="N50" s="4">
        <v>3.2777810000000001</v>
      </c>
    </row>
    <row r="51" spans="1:14" x14ac:dyDescent="0.25">
      <c r="A51" s="18" t="s">
        <v>361</v>
      </c>
      <c r="B51" s="7" t="s">
        <v>66</v>
      </c>
      <c r="C51" s="4">
        <v>0.249087</v>
      </c>
      <c r="D51" s="4">
        <v>0.88680599999999998</v>
      </c>
      <c r="E51" s="4">
        <v>0.10269499999999999</v>
      </c>
      <c r="F51" s="4">
        <v>4.2736999999999997E-2</v>
      </c>
      <c r="G51" s="4">
        <v>3.4263530000000002</v>
      </c>
      <c r="H51" s="4">
        <v>1.3616159999999999</v>
      </c>
      <c r="I51" s="4">
        <v>1.1830780000000001</v>
      </c>
      <c r="J51" s="4">
        <v>0.188282</v>
      </c>
      <c r="K51" s="4">
        <v>0.28492699999999999</v>
      </c>
      <c r="L51" s="4">
        <v>1.917014</v>
      </c>
      <c r="M51" s="4">
        <v>0.51951700000000001</v>
      </c>
      <c r="N51" s="4">
        <v>0</v>
      </c>
    </row>
    <row r="52" spans="1:14" x14ac:dyDescent="0.25">
      <c r="A52" s="18" t="s">
        <v>362</v>
      </c>
      <c r="B52" s="7" t="s">
        <v>67</v>
      </c>
      <c r="C52" s="4">
        <v>0.54565399999999997</v>
      </c>
      <c r="D52" s="4">
        <v>3.3763040000000002</v>
      </c>
      <c r="E52" s="4">
        <v>0.16701199999999999</v>
      </c>
      <c r="F52" s="4">
        <v>0.103118</v>
      </c>
      <c r="G52" s="4">
        <v>1.676131</v>
      </c>
      <c r="H52" s="4">
        <v>0.217027</v>
      </c>
      <c r="I52" s="4">
        <v>0</v>
      </c>
      <c r="J52" s="4">
        <v>5.697E-2</v>
      </c>
      <c r="K52" s="4">
        <v>5.2586000000000001E-2</v>
      </c>
      <c r="L52" s="4">
        <v>2.3443179999999999</v>
      </c>
      <c r="M52" s="4">
        <v>2.013979</v>
      </c>
      <c r="N52" s="4">
        <v>0.179091</v>
      </c>
    </row>
    <row r="53" spans="1:14" x14ac:dyDescent="0.25">
      <c r="A53" s="18" t="s">
        <v>363</v>
      </c>
      <c r="B53" s="7" t="s">
        <v>68</v>
      </c>
      <c r="C53" s="4">
        <v>137.718065</v>
      </c>
      <c r="D53" s="4">
        <v>78.873583999999994</v>
      </c>
      <c r="E53" s="4">
        <v>30.720821999999998</v>
      </c>
      <c r="F53" s="4">
        <v>37.665365999999999</v>
      </c>
      <c r="G53" s="4">
        <v>14.347173</v>
      </c>
      <c r="H53" s="4">
        <v>6.3521289999999997</v>
      </c>
      <c r="I53" s="4">
        <v>10.115703</v>
      </c>
      <c r="J53" s="4">
        <v>65.024878000000001</v>
      </c>
      <c r="K53" s="4">
        <v>89.904393999999996</v>
      </c>
      <c r="L53" s="4">
        <v>33.560644000000003</v>
      </c>
      <c r="M53" s="4">
        <v>31.957446000000001</v>
      </c>
      <c r="N53" s="4">
        <v>16.206078000000002</v>
      </c>
    </row>
    <row r="54" spans="1:14" x14ac:dyDescent="0.25">
      <c r="A54" s="18" t="s">
        <v>364</v>
      </c>
      <c r="B54" s="7" t="s">
        <v>69</v>
      </c>
      <c r="C54" s="4">
        <v>10.370837</v>
      </c>
      <c r="D54" s="4">
        <v>5.1042170000000002</v>
      </c>
      <c r="E54" s="4">
        <v>3.6667510000000001</v>
      </c>
      <c r="F54" s="4">
        <v>0.9153</v>
      </c>
      <c r="G54" s="4">
        <v>3.6366000000000002E-2</v>
      </c>
      <c r="H54" s="4">
        <v>7.6680999999999999E-2</v>
      </c>
      <c r="I54" s="4">
        <v>5.3045000000000002E-2</v>
      </c>
      <c r="J54" s="4">
        <v>1.8802749999999999</v>
      </c>
      <c r="K54" s="4">
        <v>2.503511</v>
      </c>
      <c r="L54" s="4">
        <v>0.26516400000000001</v>
      </c>
      <c r="M54" s="4">
        <v>0.295983</v>
      </c>
      <c r="N54" s="4">
        <v>0.320967</v>
      </c>
    </row>
    <row r="55" spans="1:14" x14ac:dyDescent="0.25">
      <c r="A55" s="18" t="s">
        <v>365</v>
      </c>
      <c r="B55" s="7" t="s">
        <v>636</v>
      </c>
      <c r="C55" s="4">
        <v>11.552409000000001</v>
      </c>
      <c r="D55" s="4">
        <v>2.0259390000000002</v>
      </c>
      <c r="E55" s="4">
        <v>66.525576999999998</v>
      </c>
      <c r="F55" s="4">
        <v>57.89987</v>
      </c>
      <c r="G55" s="4">
        <v>3.9463810000000001</v>
      </c>
      <c r="H55" s="4">
        <v>2.9356450000000001</v>
      </c>
      <c r="I55" s="4">
        <v>4.1792509999999998</v>
      </c>
      <c r="J55" s="4">
        <v>66.488823999999994</v>
      </c>
      <c r="K55" s="4">
        <v>83.926787000000004</v>
      </c>
      <c r="L55" s="4">
        <v>2.7140759999999999</v>
      </c>
      <c r="M55" s="4">
        <v>4.7306410000000003</v>
      </c>
      <c r="N55" s="4">
        <v>3.3908420000000001</v>
      </c>
    </row>
    <row r="56" spans="1:14" x14ac:dyDescent="0.25">
      <c r="A56" s="18" t="s">
        <v>366</v>
      </c>
      <c r="B56" s="7" t="s">
        <v>637</v>
      </c>
      <c r="C56" s="4">
        <v>0.71414500000000003</v>
      </c>
      <c r="D56" s="4">
        <v>5.1644759999999996</v>
      </c>
      <c r="E56" s="4">
        <v>0.247808</v>
      </c>
      <c r="F56" s="4">
        <v>0</v>
      </c>
      <c r="G56" s="4">
        <v>1.7036579999999999</v>
      </c>
      <c r="H56" s="4">
        <v>0.32779399999999997</v>
      </c>
      <c r="I56" s="4">
        <v>0.27011299999999999</v>
      </c>
      <c r="J56" s="4">
        <v>0.32890599999999998</v>
      </c>
      <c r="K56" s="4">
        <v>0.22149199999999999</v>
      </c>
      <c r="L56" s="4">
        <v>2.3591690000000001</v>
      </c>
      <c r="M56" s="4">
        <v>0.82727399999999995</v>
      </c>
      <c r="N56" s="4">
        <v>0.368085</v>
      </c>
    </row>
    <row r="57" spans="1:14" x14ac:dyDescent="0.25">
      <c r="A57" s="18" t="s">
        <v>367</v>
      </c>
      <c r="B57" s="7" t="s">
        <v>638</v>
      </c>
      <c r="C57" s="4">
        <v>5.4691700000000001</v>
      </c>
      <c r="D57" s="4">
        <v>31.801603</v>
      </c>
      <c r="E57" s="4">
        <v>1.2833749999999999</v>
      </c>
      <c r="F57" s="4">
        <v>0.87399700000000002</v>
      </c>
      <c r="G57" s="4">
        <v>9.4383520000000001</v>
      </c>
      <c r="H57" s="4">
        <v>6.2369000000000003</v>
      </c>
      <c r="I57" s="4">
        <v>3.4630420000000002</v>
      </c>
      <c r="J57" s="4">
        <v>1.380377</v>
      </c>
      <c r="K57" s="4">
        <v>1.011628</v>
      </c>
      <c r="L57" s="4">
        <v>16.487382</v>
      </c>
      <c r="M57" s="4">
        <v>6.6233570000000004</v>
      </c>
      <c r="N57" s="4">
        <v>3.78057</v>
      </c>
    </row>
    <row r="58" spans="1:14" x14ac:dyDescent="0.25">
      <c r="A58" s="18" t="s">
        <v>368</v>
      </c>
      <c r="B58" s="7" t="s">
        <v>639</v>
      </c>
      <c r="C58" s="4">
        <v>22.059249000000001</v>
      </c>
      <c r="D58" s="4">
        <v>238.384051</v>
      </c>
      <c r="E58" s="4">
        <v>2.7018010000000001</v>
      </c>
      <c r="F58" s="4">
        <v>2.8669709999999999</v>
      </c>
      <c r="G58" s="4">
        <v>23.580196000000001</v>
      </c>
      <c r="H58" s="4">
        <v>5.5467370000000003</v>
      </c>
      <c r="I58" s="4">
        <v>6.8103470000000002</v>
      </c>
      <c r="J58" s="4">
        <v>8.5636659999999996</v>
      </c>
      <c r="K58" s="4">
        <v>4.956582</v>
      </c>
      <c r="L58" s="4">
        <v>34.723309999999998</v>
      </c>
      <c r="M58" s="4">
        <v>9.3172969999999999</v>
      </c>
      <c r="N58" s="4">
        <v>6.6276760000000001</v>
      </c>
    </row>
    <row r="59" spans="1:14" x14ac:dyDescent="0.25">
      <c r="A59" s="18" t="s">
        <v>369</v>
      </c>
      <c r="B59" s="7" t="s">
        <v>70</v>
      </c>
      <c r="C59" s="4">
        <v>0.19184899999999999</v>
      </c>
      <c r="D59" s="4">
        <v>0.127973</v>
      </c>
      <c r="E59" s="4">
        <v>0</v>
      </c>
      <c r="F59" s="4">
        <v>0</v>
      </c>
      <c r="G59" s="4">
        <v>0</v>
      </c>
      <c r="H59" s="4">
        <v>0.18901699999999999</v>
      </c>
      <c r="I59" s="4">
        <v>0.14174100000000001</v>
      </c>
      <c r="J59" s="4">
        <v>0</v>
      </c>
      <c r="K59" s="4">
        <v>0</v>
      </c>
      <c r="L59" s="4">
        <v>0</v>
      </c>
      <c r="M59" s="4">
        <v>1.9668999999999999E-2</v>
      </c>
      <c r="N59" s="4">
        <v>0</v>
      </c>
    </row>
    <row r="60" spans="1:14" x14ac:dyDescent="0.25">
      <c r="A60" s="18" t="s">
        <v>370</v>
      </c>
      <c r="B60" s="7" t="s">
        <v>71</v>
      </c>
      <c r="C60" s="4">
        <v>0.79386599999999996</v>
      </c>
      <c r="D60" s="4">
        <v>1.5919650000000001</v>
      </c>
      <c r="E60" s="4">
        <v>0.22975300000000001</v>
      </c>
      <c r="F60" s="4">
        <v>0.21424000000000001</v>
      </c>
      <c r="G60" s="4">
        <v>0.78172200000000003</v>
      </c>
      <c r="H60" s="4">
        <v>0.54785700000000004</v>
      </c>
      <c r="I60" s="4">
        <v>0.83796400000000004</v>
      </c>
      <c r="J60" s="4">
        <v>0.61618499999999998</v>
      </c>
      <c r="K60" s="4">
        <v>0.53803400000000001</v>
      </c>
      <c r="L60" s="4">
        <v>0.75017699999999998</v>
      </c>
      <c r="M60" s="4">
        <v>1.2024010000000001</v>
      </c>
      <c r="N60" s="4">
        <v>0.65634800000000004</v>
      </c>
    </row>
    <row r="61" spans="1:14" x14ac:dyDescent="0.25">
      <c r="A61" s="18" t="s">
        <v>371</v>
      </c>
      <c r="B61" s="7" t="s">
        <v>72</v>
      </c>
      <c r="C61" s="4">
        <v>0.13829900000000001</v>
      </c>
      <c r="D61" s="4">
        <v>0</v>
      </c>
      <c r="E61" s="4">
        <v>0.30398999999999998</v>
      </c>
      <c r="F61" s="4">
        <v>0.63029800000000002</v>
      </c>
      <c r="G61" s="4">
        <v>0</v>
      </c>
      <c r="H61" s="4">
        <v>0</v>
      </c>
      <c r="I61" s="4">
        <v>0</v>
      </c>
      <c r="J61" s="4">
        <v>0.33588600000000002</v>
      </c>
      <c r="K61" s="4">
        <v>0.23840800000000001</v>
      </c>
      <c r="L61" s="4">
        <v>0</v>
      </c>
      <c r="M61" s="4">
        <v>0</v>
      </c>
      <c r="N61" s="4">
        <v>0</v>
      </c>
    </row>
    <row r="62" spans="1:14" x14ac:dyDescent="0.25">
      <c r="A62" s="18" t="s">
        <v>372</v>
      </c>
      <c r="B62" s="7" t="s">
        <v>73</v>
      </c>
      <c r="C62" s="4">
        <v>11.341875</v>
      </c>
      <c r="D62" s="4">
        <v>56.808943999999997</v>
      </c>
      <c r="E62" s="4">
        <v>1.6455379999999999</v>
      </c>
      <c r="F62" s="4">
        <v>0.87613600000000003</v>
      </c>
      <c r="G62" s="4">
        <v>10.232589000000001</v>
      </c>
      <c r="H62" s="4">
        <v>5.4803509999999998</v>
      </c>
      <c r="I62" s="4">
        <v>2.1054270000000002</v>
      </c>
      <c r="J62" s="4">
        <v>3.6060829999999999</v>
      </c>
      <c r="K62" s="4">
        <v>3.5733600000000001</v>
      </c>
      <c r="L62" s="4">
        <v>20.015678000000001</v>
      </c>
      <c r="M62" s="4">
        <v>7.9609969999999999</v>
      </c>
      <c r="N62" s="4">
        <v>3.568543</v>
      </c>
    </row>
    <row r="63" spans="1:14" x14ac:dyDescent="0.25">
      <c r="A63" s="18" t="s">
        <v>373</v>
      </c>
      <c r="B63" s="7" t="s">
        <v>74</v>
      </c>
      <c r="C63" s="4">
        <v>2.7354630000000002</v>
      </c>
      <c r="D63" s="4">
        <v>9.2798029999999994</v>
      </c>
      <c r="E63" s="4">
        <v>7.3321999999999998E-2</v>
      </c>
      <c r="F63" s="4">
        <v>1.4600329999999999</v>
      </c>
      <c r="G63" s="4">
        <v>0.633853</v>
      </c>
      <c r="H63" s="4">
        <v>1.4559249999999999</v>
      </c>
      <c r="I63" s="4">
        <v>0.82371899999999998</v>
      </c>
      <c r="J63" s="4">
        <v>1.157063</v>
      </c>
      <c r="K63" s="4">
        <v>0.621834</v>
      </c>
      <c r="L63" s="4">
        <v>5.1734660000000003</v>
      </c>
      <c r="M63" s="4">
        <v>4.6253919999999997</v>
      </c>
      <c r="N63" s="4">
        <v>3.7972109999999999</v>
      </c>
    </row>
    <row r="64" spans="1:14" x14ac:dyDescent="0.25">
      <c r="A64" s="18" t="s">
        <v>374</v>
      </c>
      <c r="B64" s="7" t="s">
        <v>75</v>
      </c>
      <c r="C64" s="4">
        <v>19.593602000000001</v>
      </c>
      <c r="D64" s="4">
        <v>81.930065999999997</v>
      </c>
      <c r="E64" s="4">
        <v>2.051965</v>
      </c>
      <c r="F64" s="4">
        <v>2.2102919999999999</v>
      </c>
      <c r="G64" s="4">
        <v>14.137841</v>
      </c>
      <c r="H64" s="4">
        <v>12.494553</v>
      </c>
      <c r="I64" s="4">
        <v>7.7364360000000003</v>
      </c>
      <c r="J64" s="4">
        <v>6.935975</v>
      </c>
      <c r="K64" s="4">
        <v>6.4326840000000001</v>
      </c>
      <c r="L64" s="4">
        <v>45.359817</v>
      </c>
      <c r="M64" s="4">
        <v>11.072293</v>
      </c>
      <c r="N64" s="4">
        <v>9.0203290000000003</v>
      </c>
    </row>
    <row r="65" spans="1:14" x14ac:dyDescent="0.25">
      <c r="A65" s="18" t="s">
        <v>375</v>
      </c>
      <c r="B65" s="7" t="s">
        <v>76</v>
      </c>
      <c r="C65" s="4">
        <v>32.864362999999997</v>
      </c>
      <c r="D65" s="4">
        <v>141.97501399999999</v>
      </c>
      <c r="E65" s="4">
        <v>7.7267710000000003</v>
      </c>
      <c r="F65" s="4">
        <v>4.6614829999999996</v>
      </c>
      <c r="G65" s="4">
        <v>41.316637999999998</v>
      </c>
      <c r="H65" s="4">
        <v>28.384170999999998</v>
      </c>
      <c r="I65" s="4">
        <v>22.112846000000001</v>
      </c>
      <c r="J65" s="4">
        <v>8.2144919999999999</v>
      </c>
      <c r="K65" s="4">
        <v>6.0944330000000004</v>
      </c>
      <c r="L65" s="4">
        <v>46.108890000000002</v>
      </c>
      <c r="M65" s="4">
        <v>11.450366000000001</v>
      </c>
      <c r="N65" s="4">
        <v>7.103777</v>
      </c>
    </row>
    <row r="66" spans="1:14" x14ac:dyDescent="0.25">
      <c r="A66" s="18" t="s">
        <v>376</v>
      </c>
      <c r="B66" s="7" t="s">
        <v>77</v>
      </c>
      <c r="C66" s="4">
        <v>11.0558</v>
      </c>
      <c r="D66" s="4">
        <v>161.88855599999999</v>
      </c>
      <c r="E66" s="4">
        <v>0.87916099999999997</v>
      </c>
      <c r="F66" s="4">
        <v>0.87210500000000002</v>
      </c>
      <c r="G66" s="4">
        <v>24.970987000000001</v>
      </c>
      <c r="H66" s="4">
        <v>2.8143600000000002</v>
      </c>
      <c r="I66" s="4">
        <v>2.716799</v>
      </c>
      <c r="J66" s="4">
        <v>1.185484</v>
      </c>
      <c r="K66" s="4">
        <v>1.022038</v>
      </c>
      <c r="L66" s="4">
        <v>37.765476999999997</v>
      </c>
      <c r="M66" s="4">
        <v>4.8684029999999998</v>
      </c>
      <c r="N66" s="4">
        <v>5.4491860000000001</v>
      </c>
    </row>
    <row r="67" spans="1:14" x14ac:dyDescent="0.25">
      <c r="A67" s="18" t="s">
        <v>377</v>
      </c>
      <c r="B67" s="7" t="s">
        <v>78</v>
      </c>
      <c r="C67" s="4">
        <v>0.50784200000000002</v>
      </c>
      <c r="D67" s="4">
        <v>4.1596190000000002</v>
      </c>
      <c r="E67" s="4">
        <v>0.266067</v>
      </c>
      <c r="F67" s="4">
        <v>0</v>
      </c>
      <c r="G67" s="4">
        <v>0.92496599999999995</v>
      </c>
      <c r="H67" s="4">
        <v>0.32242599999999999</v>
      </c>
      <c r="I67" s="4">
        <v>0.33405200000000002</v>
      </c>
      <c r="J67" s="4">
        <v>0.38156499999999999</v>
      </c>
      <c r="K67" s="4">
        <v>0.17325599999999999</v>
      </c>
      <c r="L67" s="4">
        <v>1.9741070000000001</v>
      </c>
      <c r="M67" s="4">
        <v>0.62219100000000005</v>
      </c>
      <c r="N67" s="4">
        <v>0.25348599999999999</v>
      </c>
    </row>
    <row r="68" spans="1:14" x14ac:dyDescent="0.25">
      <c r="A68" s="18" t="s">
        <v>378</v>
      </c>
      <c r="B68" s="7" t="s">
        <v>79</v>
      </c>
      <c r="C68" s="4">
        <v>2.6856789999999999</v>
      </c>
      <c r="D68" s="4">
        <v>17.526723</v>
      </c>
      <c r="E68" s="4">
        <v>1.1875830000000001</v>
      </c>
      <c r="F68" s="4">
        <v>0.13284899999999999</v>
      </c>
      <c r="G68" s="4">
        <v>34.385641999999997</v>
      </c>
      <c r="H68" s="4">
        <v>11.161954</v>
      </c>
      <c r="I68" s="4">
        <v>8.2978090000000009</v>
      </c>
      <c r="J68" s="4">
        <v>0.222853</v>
      </c>
      <c r="K68" s="4">
        <v>5.083E-2</v>
      </c>
      <c r="L68" s="4">
        <v>15.155486</v>
      </c>
      <c r="M68" s="4">
        <v>5.0262219999999997</v>
      </c>
      <c r="N68" s="4">
        <v>2.6914280000000002</v>
      </c>
    </row>
    <row r="69" spans="1:14" x14ac:dyDescent="0.25">
      <c r="A69" s="18" t="s">
        <v>379</v>
      </c>
      <c r="B69" s="7" t="s">
        <v>80</v>
      </c>
      <c r="C69" s="4">
        <v>1.053858</v>
      </c>
      <c r="D69" s="4">
        <v>17.101754</v>
      </c>
      <c r="E69" s="4">
        <v>0.28377000000000002</v>
      </c>
      <c r="F69" s="4">
        <v>0</v>
      </c>
      <c r="G69" s="4">
        <v>1.4131100000000001</v>
      </c>
      <c r="H69" s="4">
        <v>7.7447000000000002E-2</v>
      </c>
      <c r="I69" s="4">
        <v>1.0769089999999999</v>
      </c>
      <c r="J69" s="4">
        <v>1.1241810000000001</v>
      </c>
      <c r="K69" s="4">
        <v>0.69420099999999996</v>
      </c>
      <c r="L69" s="4">
        <v>10.344798000000001</v>
      </c>
      <c r="M69" s="4">
        <v>0.89805500000000005</v>
      </c>
      <c r="N69" s="4">
        <v>0.759884</v>
      </c>
    </row>
    <row r="70" spans="1:14" x14ac:dyDescent="0.25">
      <c r="A70" s="18" t="s">
        <v>380</v>
      </c>
      <c r="B70" s="7" t="s">
        <v>81</v>
      </c>
      <c r="C70" s="4">
        <v>13.86519</v>
      </c>
      <c r="D70" s="4">
        <v>84.971090000000004</v>
      </c>
      <c r="E70" s="4">
        <v>14.881966</v>
      </c>
      <c r="F70" s="4">
        <v>5.8077819999999996</v>
      </c>
      <c r="G70" s="4">
        <v>51.44943</v>
      </c>
      <c r="H70" s="4">
        <v>21.777080000000002</v>
      </c>
      <c r="I70" s="4">
        <v>6.9786339999999996</v>
      </c>
      <c r="J70" s="4">
        <v>14.424695</v>
      </c>
      <c r="K70" s="4">
        <v>8.9360800000000005</v>
      </c>
      <c r="L70" s="4">
        <v>60.726643000000003</v>
      </c>
      <c r="M70" s="4">
        <v>26.187306</v>
      </c>
      <c r="N70" s="4">
        <v>8.0016970000000001</v>
      </c>
    </row>
    <row r="71" spans="1:14" x14ac:dyDescent="0.25">
      <c r="A71" s="18" t="s">
        <v>381</v>
      </c>
      <c r="B71" s="7" t="s">
        <v>82</v>
      </c>
      <c r="C71" s="4">
        <v>17.168002999999999</v>
      </c>
      <c r="D71" s="4">
        <v>32.941989</v>
      </c>
      <c r="E71" s="4">
        <v>3.1371120000000001</v>
      </c>
      <c r="F71" s="4">
        <v>1.581561</v>
      </c>
      <c r="G71" s="4">
        <v>3.9560909999999998</v>
      </c>
      <c r="H71" s="4">
        <v>3.0206219999999999</v>
      </c>
      <c r="I71" s="4">
        <v>3.9588899999999998</v>
      </c>
      <c r="J71" s="4">
        <v>3.5832269999999999</v>
      </c>
      <c r="K71" s="4">
        <v>3.0788850000000001</v>
      </c>
      <c r="L71" s="4">
        <v>9.9037550000000003</v>
      </c>
      <c r="M71" s="4">
        <v>6.184113</v>
      </c>
      <c r="N71" s="4">
        <v>2.2688329999999999</v>
      </c>
    </row>
    <row r="72" spans="1:14" x14ac:dyDescent="0.25">
      <c r="A72" s="18" t="s">
        <v>382</v>
      </c>
      <c r="B72" s="7" t="s">
        <v>83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7.4074000000000001E-2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</row>
    <row r="73" spans="1:14" x14ac:dyDescent="0.25">
      <c r="A73" s="18" t="s">
        <v>383</v>
      </c>
      <c r="B73" s="7" t="s">
        <v>84</v>
      </c>
      <c r="C73" s="4">
        <v>3.4896479999999999</v>
      </c>
      <c r="D73" s="4">
        <v>7.2481489999999997</v>
      </c>
      <c r="E73" s="4">
        <v>1.2494019999999999</v>
      </c>
      <c r="F73" s="4">
        <v>0.82857999999999998</v>
      </c>
      <c r="G73" s="4">
        <v>1.6017060000000001</v>
      </c>
      <c r="H73" s="4">
        <v>2.1536469999999999</v>
      </c>
      <c r="I73" s="4">
        <v>3.8407460000000002</v>
      </c>
      <c r="J73" s="4">
        <v>1.7876259999999999</v>
      </c>
      <c r="K73" s="4">
        <v>1.723822</v>
      </c>
      <c r="L73" s="4">
        <v>2.6125229999999999</v>
      </c>
      <c r="M73" s="4">
        <v>3.5589</v>
      </c>
      <c r="N73" s="4">
        <v>2.8055050000000001</v>
      </c>
    </row>
    <row r="74" spans="1:14" x14ac:dyDescent="0.25">
      <c r="A74" s="18" t="s">
        <v>384</v>
      </c>
      <c r="B74" s="7" t="s">
        <v>85</v>
      </c>
      <c r="C74" s="4">
        <v>0.28398600000000002</v>
      </c>
      <c r="D74" s="4">
        <v>2.0030130000000002</v>
      </c>
      <c r="E74" s="4">
        <v>0</v>
      </c>
      <c r="F74" s="4">
        <v>0</v>
      </c>
      <c r="G74" s="4">
        <v>0.21446599999999999</v>
      </c>
      <c r="H74" s="4">
        <v>0.67297899999999999</v>
      </c>
      <c r="I74" s="4">
        <v>0.87381600000000004</v>
      </c>
      <c r="J74" s="4">
        <v>0</v>
      </c>
      <c r="K74" s="4">
        <v>0.130717</v>
      </c>
      <c r="L74" s="4">
        <v>0.47985299999999997</v>
      </c>
      <c r="M74" s="4">
        <v>5.0147999999999998E-2</v>
      </c>
      <c r="N74" s="4">
        <v>0</v>
      </c>
    </row>
    <row r="75" spans="1:14" x14ac:dyDescent="0.25">
      <c r="A75" s="18" t="s">
        <v>385</v>
      </c>
      <c r="B75" s="7" t="s">
        <v>86</v>
      </c>
      <c r="C75" s="4">
        <v>0.129637</v>
      </c>
      <c r="D75" s="4">
        <v>0.61631400000000003</v>
      </c>
      <c r="E75" s="4">
        <v>0</v>
      </c>
      <c r="F75" s="4">
        <v>0.45397900000000002</v>
      </c>
      <c r="G75" s="4">
        <v>0.28316000000000002</v>
      </c>
      <c r="H75" s="4">
        <v>0.36171700000000001</v>
      </c>
      <c r="I75" s="4">
        <v>0.35336699999999999</v>
      </c>
      <c r="J75" s="4">
        <v>0</v>
      </c>
      <c r="K75" s="4">
        <v>8.7555999999999995E-2</v>
      </c>
      <c r="L75" s="4">
        <v>0.22561700000000001</v>
      </c>
      <c r="M75" s="4">
        <v>0.19019800000000001</v>
      </c>
      <c r="N75" s="4">
        <v>0.83630599999999999</v>
      </c>
    </row>
    <row r="76" spans="1:14" x14ac:dyDescent="0.25">
      <c r="A76" s="18" t="s">
        <v>386</v>
      </c>
      <c r="B76" s="7" t="s">
        <v>87</v>
      </c>
      <c r="C76" s="4">
        <v>2.92902</v>
      </c>
      <c r="D76" s="4">
        <v>27.759428</v>
      </c>
      <c r="E76" s="4">
        <v>3.7759649999999998</v>
      </c>
      <c r="F76" s="4">
        <v>2.141912</v>
      </c>
      <c r="G76" s="4">
        <v>11.871119999999999</v>
      </c>
      <c r="H76" s="4">
        <v>4.7724960000000003</v>
      </c>
      <c r="I76" s="4">
        <v>3.2166769999999998</v>
      </c>
      <c r="J76" s="4">
        <v>2.9246059999999998</v>
      </c>
      <c r="K76" s="4">
        <v>2.5834299999999999</v>
      </c>
      <c r="L76" s="4">
        <v>5.0186989999999998</v>
      </c>
      <c r="M76" s="4">
        <v>2.2608519999999999</v>
      </c>
      <c r="N76" s="4">
        <v>1.3807510000000001</v>
      </c>
    </row>
    <row r="77" spans="1:14" x14ac:dyDescent="0.25">
      <c r="A77" s="18" t="s">
        <v>387</v>
      </c>
      <c r="B77" s="7" t="s">
        <v>88</v>
      </c>
      <c r="C77" s="4">
        <v>7.6147999999999993E-2</v>
      </c>
      <c r="D77" s="4">
        <v>0.49949399999999999</v>
      </c>
      <c r="E77" s="4">
        <v>0</v>
      </c>
      <c r="F77" s="4">
        <v>0</v>
      </c>
      <c r="G77" s="4">
        <v>0</v>
      </c>
      <c r="H77" s="4">
        <v>0.11258</v>
      </c>
      <c r="I77" s="4">
        <v>3.1015000000000001E-2</v>
      </c>
      <c r="J77" s="4">
        <v>5.0778999999999998E-2</v>
      </c>
      <c r="K77" s="4">
        <v>2.3012999999999999E-2</v>
      </c>
      <c r="L77" s="4">
        <v>0.18928</v>
      </c>
      <c r="M77" s="4">
        <v>6.8513000000000004E-2</v>
      </c>
      <c r="N77" s="4">
        <v>4.7617E-2</v>
      </c>
    </row>
    <row r="78" spans="1:14" x14ac:dyDescent="0.25">
      <c r="A78" s="18" t="s">
        <v>388</v>
      </c>
      <c r="B78" s="7" t="s">
        <v>89</v>
      </c>
      <c r="C78" s="4">
        <v>0.69198400000000004</v>
      </c>
      <c r="D78" s="4">
        <v>5.7910729999999999</v>
      </c>
      <c r="E78" s="4">
        <v>0.22331999999999999</v>
      </c>
      <c r="F78" s="4">
        <v>0</v>
      </c>
      <c r="G78" s="4">
        <v>2.3144459999999998</v>
      </c>
      <c r="H78" s="4">
        <v>0.48466999999999999</v>
      </c>
      <c r="I78" s="4">
        <v>0.27201999999999998</v>
      </c>
      <c r="J78" s="4">
        <v>0.34722199999999998</v>
      </c>
      <c r="K78" s="4">
        <v>0.21556700000000001</v>
      </c>
      <c r="L78" s="4">
        <v>2.4628199999999998</v>
      </c>
      <c r="M78" s="4">
        <v>0.90921399999999997</v>
      </c>
      <c r="N78" s="4">
        <v>0.463588</v>
      </c>
    </row>
    <row r="79" spans="1:14" x14ac:dyDescent="0.25">
      <c r="A79" s="18" t="s">
        <v>389</v>
      </c>
      <c r="B79" s="7" t="s">
        <v>640</v>
      </c>
      <c r="C79" s="4">
        <v>2.3593139999999999</v>
      </c>
      <c r="D79" s="4">
        <v>45.277661000000002</v>
      </c>
      <c r="E79" s="4">
        <v>0.72354799999999997</v>
      </c>
      <c r="F79" s="4">
        <v>0.77420699999999998</v>
      </c>
      <c r="G79" s="4">
        <v>3.6831990000000001</v>
      </c>
      <c r="H79" s="4">
        <v>1.955881</v>
      </c>
      <c r="I79" s="4">
        <v>2.0972279999999999</v>
      </c>
      <c r="J79" s="4">
        <v>1.1228800000000001</v>
      </c>
      <c r="K79" s="4">
        <v>0.99269499999999999</v>
      </c>
      <c r="L79" s="4">
        <v>22.191998000000002</v>
      </c>
      <c r="M79" s="4">
        <v>2.9649130000000001</v>
      </c>
      <c r="N79" s="4">
        <v>0.82322499999999998</v>
      </c>
    </row>
    <row r="80" spans="1:14" x14ac:dyDescent="0.25">
      <c r="A80" s="18" t="s">
        <v>390</v>
      </c>
      <c r="B80" s="7" t="s">
        <v>90</v>
      </c>
      <c r="C80" s="4">
        <v>0.82250900000000005</v>
      </c>
      <c r="D80" s="4">
        <v>5.7240570000000002</v>
      </c>
      <c r="E80" s="4">
        <v>1.0234E-2</v>
      </c>
      <c r="F80" s="4">
        <v>2.0725E-2</v>
      </c>
      <c r="G80" s="4">
        <v>1.3197570000000001</v>
      </c>
      <c r="H80" s="4">
        <v>0.74611099999999997</v>
      </c>
      <c r="I80" s="4">
        <v>0.45638800000000002</v>
      </c>
      <c r="J80" s="4">
        <v>0.29264699999999999</v>
      </c>
      <c r="K80" s="4">
        <v>0.165774</v>
      </c>
      <c r="L80" s="4">
        <v>5.8784210000000003</v>
      </c>
      <c r="M80" s="4">
        <v>0.64297199999999999</v>
      </c>
      <c r="N80" s="4">
        <v>0.63085100000000005</v>
      </c>
    </row>
    <row r="81" spans="1:14" x14ac:dyDescent="0.25">
      <c r="A81" s="18" t="s">
        <v>391</v>
      </c>
      <c r="B81" s="7" t="s">
        <v>91</v>
      </c>
      <c r="C81" s="4">
        <v>4.739198</v>
      </c>
      <c r="D81" s="4">
        <v>8.1020699999999994</v>
      </c>
      <c r="E81" s="4">
        <v>2.4256890000000002</v>
      </c>
      <c r="F81" s="4">
        <v>4.469716</v>
      </c>
      <c r="G81" s="4">
        <v>3.4508719999999999</v>
      </c>
      <c r="H81" s="4">
        <v>1.5721700000000001</v>
      </c>
      <c r="I81" s="4">
        <v>1.4679089999999999</v>
      </c>
      <c r="J81" s="4">
        <v>2.5245630000000001</v>
      </c>
      <c r="K81" s="4">
        <v>1.5208630000000001</v>
      </c>
      <c r="L81" s="4">
        <v>16.096001999999999</v>
      </c>
      <c r="M81" s="4">
        <v>10.430201</v>
      </c>
      <c r="N81" s="4">
        <v>2.6628129999999999</v>
      </c>
    </row>
    <row r="82" spans="1:14" x14ac:dyDescent="0.25">
      <c r="A82" s="18" t="s">
        <v>392</v>
      </c>
      <c r="B82" s="7" t="s">
        <v>92</v>
      </c>
      <c r="C82" s="4">
        <v>4.984623</v>
      </c>
      <c r="D82" s="4">
        <v>47.850701999999998</v>
      </c>
      <c r="E82" s="4">
        <v>2.3696510000000002</v>
      </c>
      <c r="F82" s="4">
        <v>0.88545600000000002</v>
      </c>
      <c r="G82" s="4">
        <v>34.382137</v>
      </c>
      <c r="H82" s="4">
        <v>12.407082000000001</v>
      </c>
      <c r="I82" s="4">
        <v>5.4659149999999999</v>
      </c>
      <c r="J82" s="4">
        <v>1.9417610000000001</v>
      </c>
      <c r="K82" s="4">
        <v>0.77395099999999994</v>
      </c>
      <c r="L82" s="4">
        <v>23.278863999999999</v>
      </c>
      <c r="M82" s="4">
        <v>4.4659459999999997</v>
      </c>
      <c r="N82" s="4">
        <v>3.7482090000000001</v>
      </c>
    </row>
    <row r="83" spans="1:14" x14ac:dyDescent="0.25">
      <c r="A83" s="18" t="s">
        <v>393</v>
      </c>
      <c r="B83" s="7" t="s">
        <v>93</v>
      </c>
      <c r="C83" s="4">
        <v>0.90289900000000001</v>
      </c>
      <c r="D83" s="4">
        <v>2.9265289999999999</v>
      </c>
      <c r="E83" s="4">
        <v>0.444212</v>
      </c>
      <c r="F83" s="4">
        <v>5.7082000000000001E-2</v>
      </c>
      <c r="G83" s="4">
        <v>0.32669399999999998</v>
      </c>
      <c r="H83" s="4">
        <v>1.1495740000000001</v>
      </c>
      <c r="I83" s="4">
        <v>0</v>
      </c>
      <c r="J83" s="4">
        <v>0.284966</v>
      </c>
      <c r="K83" s="4">
        <v>0.314799</v>
      </c>
      <c r="L83" s="4">
        <v>0</v>
      </c>
      <c r="M83" s="4">
        <v>0</v>
      </c>
      <c r="N83" s="4">
        <v>0.18855</v>
      </c>
    </row>
    <row r="84" spans="1:14" x14ac:dyDescent="0.25">
      <c r="A84" s="18" t="s">
        <v>394</v>
      </c>
      <c r="B84" s="7" t="s">
        <v>94</v>
      </c>
      <c r="C84" s="4">
        <v>9.8740279999999991</v>
      </c>
      <c r="D84" s="4">
        <v>35.612974000000001</v>
      </c>
      <c r="E84" s="4">
        <v>17.228339999999999</v>
      </c>
      <c r="F84" s="4">
        <v>3.9802460000000002</v>
      </c>
      <c r="G84" s="4">
        <v>8.0587900000000001</v>
      </c>
      <c r="H84" s="4">
        <v>20.476068000000001</v>
      </c>
      <c r="I84" s="4">
        <v>20.149405000000002</v>
      </c>
      <c r="J84" s="4">
        <v>18.685196999999999</v>
      </c>
      <c r="K84" s="4">
        <v>17.329872999999999</v>
      </c>
      <c r="L84" s="4">
        <v>10.021506</v>
      </c>
      <c r="M84" s="4">
        <v>13.377856</v>
      </c>
      <c r="N84" s="4">
        <v>15.497000999999999</v>
      </c>
    </row>
    <row r="85" spans="1:14" x14ac:dyDescent="0.25">
      <c r="A85" s="18" t="s">
        <v>395</v>
      </c>
      <c r="B85" s="7" t="s">
        <v>641</v>
      </c>
      <c r="C85" s="4">
        <v>84.902697000000003</v>
      </c>
      <c r="D85" s="4">
        <v>287.12960299999997</v>
      </c>
      <c r="E85" s="4">
        <v>29.757080999999999</v>
      </c>
      <c r="F85" s="4">
        <v>27.682494999999999</v>
      </c>
      <c r="G85" s="4">
        <v>87.292806999999996</v>
      </c>
      <c r="H85" s="4">
        <v>82.243577000000002</v>
      </c>
      <c r="I85" s="4">
        <v>83.720134999999999</v>
      </c>
      <c r="J85" s="4">
        <v>17.182009000000001</v>
      </c>
      <c r="K85" s="4">
        <v>16.311326999999999</v>
      </c>
      <c r="L85" s="4">
        <v>62.296259999999997</v>
      </c>
      <c r="M85" s="4">
        <v>36.872346</v>
      </c>
      <c r="N85" s="4">
        <v>18.498239000000002</v>
      </c>
    </row>
    <row r="86" spans="1:14" x14ac:dyDescent="0.25">
      <c r="A86" s="18" t="s">
        <v>396</v>
      </c>
      <c r="B86" s="7" t="s">
        <v>95</v>
      </c>
      <c r="C86" s="4">
        <v>0.22690299999999999</v>
      </c>
      <c r="D86" s="4">
        <v>28.417482</v>
      </c>
      <c r="E86" s="4">
        <v>8.6052000000000003E-2</v>
      </c>
      <c r="F86" s="4">
        <v>8.0312999999999996E-2</v>
      </c>
      <c r="G86" s="4">
        <v>4.5535800000000002</v>
      </c>
      <c r="H86" s="4">
        <v>0</v>
      </c>
      <c r="I86" s="4">
        <v>8.9182999999999998E-2</v>
      </c>
      <c r="J86" s="4">
        <v>0</v>
      </c>
      <c r="K86" s="4">
        <v>3.3582000000000001E-2</v>
      </c>
      <c r="L86" s="4">
        <v>6.6170239999999998</v>
      </c>
      <c r="M86" s="4">
        <v>0</v>
      </c>
      <c r="N86" s="4">
        <v>0</v>
      </c>
    </row>
    <row r="87" spans="1:14" x14ac:dyDescent="0.25">
      <c r="A87" s="18" t="s">
        <v>397</v>
      </c>
      <c r="B87" s="7" t="s">
        <v>96</v>
      </c>
      <c r="C87" s="4">
        <v>4.2068960000000004</v>
      </c>
      <c r="D87" s="4">
        <v>0.35409400000000002</v>
      </c>
      <c r="E87" s="4">
        <v>0.21130699999999999</v>
      </c>
      <c r="F87" s="4">
        <v>2.4080409999999999</v>
      </c>
      <c r="G87" s="4">
        <v>0</v>
      </c>
      <c r="H87" s="4">
        <v>0</v>
      </c>
      <c r="I87" s="4">
        <v>0</v>
      </c>
      <c r="J87" s="4">
        <v>0.31412000000000001</v>
      </c>
      <c r="K87" s="4">
        <v>1.201811</v>
      </c>
      <c r="L87" s="4">
        <v>0</v>
      </c>
      <c r="M87" s="4">
        <v>0</v>
      </c>
      <c r="N87" s="4">
        <v>0</v>
      </c>
    </row>
    <row r="88" spans="1:14" x14ac:dyDescent="0.25">
      <c r="A88" s="18" t="s">
        <v>398</v>
      </c>
      <c r="B88" s="7" t="s">
        <v>97</v>
      </c>
      <c r="C88" s="4">
        <v>0.33470899999999998</v>
      </c>
      <c r="D88" s="4">
        <v>0.58162700000000001</v>
      </c>
      <c r="E88" s="4">
        <v>6.7366999999999996E-2</v>
      </c>
      <c r="F88" s="4">
        <v>0</v>
      </c>
      <c r="G88" s="4">
        <v>0.134024</v>
      </c>
      <c r="H88" s="4">
        <v>0.22405700000000001</v>
      </c>
      <c r="I88" s="4">
        <v>0.31453399999999998</v>
      </c>
      <c r="J88" s="4">
        <v>6.9670999999999997E-2</v>
      </c>
      <c r="K88" s="4">
        <v>0.14518900000000001</v>
      </c>
      <c r="L88" s="4">
        <v>0.22416900000000001</v>
      </c>
      <c r="M88" s="4">
        <v>0.48278700000000002</v>
      </c>
      <c r="N88" s="4">
        <v>0.471831</v>
      </c>
    </row>
    <row r="89" spans="1:14" x14ac:dyDescent="0.25">
      <c r="A89" s="18" t="s">
        <v>399</v>
      </c>
      <c r="B89" s="7" t="s">
        <v>98</v>
      </c>
      <c r="C89" s="4">
        <v>0.448627</v>
      </c>
      <c r="D89" s="4">
        <v>1.2286319999999999</v>
      </c>
      <c r="E89" s="4">
        <v>0.134848</v>
      </c>
      <c r="F89" s="4">
        <v>0</v>
      </c>
      <c r="G89" s="4">
        <v>0.17236799999999999</v>
      </c>
      <c r="H89" s="4">
        <v>0</v>
      </c>
      <c r="I89" s="4">
        <v>0.24784700000000001</v>
      </c>
      <c r="J89" s="4">
        <v>0.122448</v>
      </c>
      <c r="K89" s="4">
        <v>0.20410900000000001</v>
      </c>
      <c r="L89" s="4">
        <v>0.18962399999999999</v>
      </c>
      <c r="M89" s="4">
        <v>1.2334989999999999</v>
      </c>
      <c r="N89" s="4">
        <v>0.268955</v>
      </c>
    </row>
    <row r="90" spans="1:14" x14ac:dyDescent="0.25">
      <c r="A90" s="18" t="s">
        <v>400</v>
      </c>
      <c r="B90" s="7" t="s">
        <v>99</v>
      </c>
      <c r="C90" s="4">
        <v>3.2161000000000002E-2</v>
      </c>
      <c r="D90" s="4">
        <v>0.195435</v>
      </c>
      <c r="E90" s="4">
        <v>0</v>
      </c>
      <c r="F90" s="4">
        <v>2.4754000000000002E-2</v>
      </c>
      <c r="G90" s="4">
        <v>0.29131400000000002</v>
      </c>
      <c r="H90" s="4">
        <v>0.14414299999999999</v>
      </c>
      <c r="I90" s="4">
        <v>0.13825200000000001</v>
      </c>
      <c r="J90" s="4">
        <v>2.3283999999999999E-2</v>
      </c>
      <c r="K90" s="4">
        <v>0</v>
      </c>
      <c r="L90" s="4">
        <v>0.55127599999999999</v>
      </c>
      <c r="M90" s="4">
        <v>0.35379699999999997</v>
      </c>
      <c r="N90" s="4">
        <v>7.0233000000000004E-2</v>
      </c>
    </row>
    <row r="91" spans="1:14" x14ac:dyDescent="0.25">
      <c r="A91" s="18" t="s">
        <v>401</v>
      </c>
      <c r="B91" s="7" t="s">
        <v>100</v>
      </c>
      <c r="C91" s="4">
        <v>3.6172000000000003E-2</v>
      </c>
      <c r="D91" s="4">
        <v>0.31121199999999999</v>
      </c>
      <c r="E91" s="4">
        <v>0</v>
      </c>
      <c r="F91" s="4">
        <v>2.4968000000000001E-2</v>
      </c>
      <c r="G91" s="4">
        <v>0.38275700000000001</v>
      </c>
      <c r="H91" s="4">
        <v>0.21995300000000001</v>
      </c>
      <c r="I91" s="4">
        <v>0.23672000000000001</v>
      </c>
      <c r="J91" s="4">
        <v>2.6284999999999999E-2</v>
      </c>
      <c r="K91" s="4">
        <v>0</v>
      </c>
      <c r="L91" s="4">
        <v>0.66669900000000004</v>
      </c>
      <c r="M91" s="4">
        <v>0.59651900000000002</v>
      </c>
      <c r="N91" s="4">
        <v>6.4902000000000001E-2</v>
      </c>
    </row>
    <row r="92" spans="1:14" x14ac:dyDescent="0.25">
      <c r="A92" s="18" t="s">
        <v>402</v>
      </c>
      <c r="B92" s="7" t="s">
        <v>101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</row>
    <row r="93" spans="1:14" x14ac:dyDescent="0.25">
      <c r="A93" s="18" t="s">
        <v>403</v>
      </c>
      <c r="B93" s="7" t="s">
        <v>102</v>
      </c>
      <c r="C93" s="4">
        <v>8.8796E-2</v>
      </c>
      <c r="D93" s="4">
        <v>30.993748</v>
      </c>
      <c r="E93" s="4">
        <v>0</v>
      </c>
      <c r="F93" s="4">
        <v>0</v>
      </c>
      <c r="G93" s="4">
        <v>1.5107600000000001</v>
      </c>
      <c r="H93" s="4">
        <v>0.47762700000000002</v>
      </c>
      <c r="I93" s="4">
        <v>0.19275400000000001</v>
      </c>
      <c r="J93" s="4">
        <v>0</v>
      </c>
      <c r="K93" s="4">
        <v>0.28243400000000002</v>
      </c>
      <c r="L93" s="4">
        <v>2.2377590000000001</v>
      </c>
      <c r="M93" s="4">
        <v>0.295769</v>
      </c>
      <c r="N93" s="4">
        <v>0</v>
      </c>
    </row>
    <row r="94" spans="1:14" x14ac:dyDescent="0.25">
      <c r="A94" s="18" t="s">
        <v>404</v>
      </c>
      <c r="B94" s="7" t="s">
        <v>103</v>
      </c>
      <c r="C94" s="4">
        <v>2.776726</v>
      </c>
      <c r="D94" s="4">
        <v>10.538133999999999</v>
      </c>
      <c r="E94" s="4">
        <v>0.48544599999999999</v>
      </c>
      <c r="F94" s="4">
        <v>0.41714899999999999</v>
      </c>
      <c r="G94" s="4">
        <v>1.319844</v>
      </c>
      <c r="H94" s="4">
        <v>1.4465110000000001</v>
      </c>
      <c r="I94" s="4">
        <v>2.78199</v>
      </c>
      <c r="J94" s="4">
        <v>0.97643400000000002</v>
      </c>
      <c r="K94" s="4">
        <v>0.87202599999999997</v>
      </c>
      <c r="L94" s="4">
        <v>1.6007420000000001</v>
      </c>
      <c r="M94" s="4">
        <v>2.6380710000000001</v>
      </c>
      <c r="N94" s="4">
        <v>1.5449280000000001</v>
      </c>
    </row>
    <row r="95" spans="1:14" x14ac:dyDescent="0.25">
      <c r="A95" s="18" t="s">
        <v>405</v>
      </c>
      <c r="B95" s="7" t="s">
        <v>104</v>
      </c>
      <c r="C95" s="4">
        <v>0.320052</v>
      </c>
      <c r="D95" s="4">
        <v>0.27937400000000001</v>
      </c>
      <c r="E95" s="4">
        <v>2.0215339999999999</v>
      </c>
      <c r="F95" s="4">
        <v>9.3931179999999994</v>
      </c>
      <c r="G95" s="4">
        <v>11.400401</v>
      </c>
      <c r="H95" s="4">
        <v>1.1432290000000001</v>
      </c>
      <c r="I95" s="4">
        <v>0.29771900000000001</v>
      </c>
      <c r="J95" s="4">
        <v>10.984771</v>
      </c>
      <c r="K95" s="4">
        <v>12.003507000000001</v>
      </c>
      <c r="L95" s="4">
        <v>3.6715879999999999</v>
      </c>
      <c r="M95" s="4">
        <v>13.378295</v>
      </c>
      <c r="N95" s="4">
        <v>1.3268230000000001</v>
      </c>
    </row>
    <row r="96" spans="1:14" x14ac:dyDescent="0.25">
      <c r="A96" s="18" t="s">
        <v>406</v>
      </c>
      <c r="B96" s="7" t="s">
        <v>105</v>
      </c>
      <c r="C96" s="4">
        <v>1.8998000000000001E-2</v>
      </c>
      <c r="D96" s="4">
        <v>0.87317900000000004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5.5791E-2</v>
      </c>
      <c r="K96" s="4">
        <v>7.3681999999999997E-2</v>
      </c>
      <c r="L96" s="4">
        <v>0</v>
      </c>
      <c r="M96" s="4">
        <v>0</v>
      </c>
      <c r="N96" s="4">
        <v>0</v>
      </c>
    </row>
    <row r="97" spans="1:14" x14ac:dyDescent="0.25">
      <c r="A97" s="18" t="s">
        <v>407</v>
      </c>
      <c r="B97" s="7" t="s">
        <v>106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.15956600000000001</v>
      </c>
      <c r="J97" s="4">
        <v>0</v>
      </c>
      <c r="K97" s="4">
        <v>0.128858</v>
      </c>
      <c r="L97" s="4">
        <v>7.0370000000000002E-2</v>
      </c>
      <c r="M97" s="4">
        <v>0.24016799999999999</v>
      </c>
      <c r="N97" s="4">
        <v>9.5517000000000005E-2</v>
      </c>
    </row>
    <row r="98" spans="1:14" x14ac:dyDescent="0.25">
      <c r="A98" s="18" t="s">
        <v>408</v>
      </c>
      <c r="B98" s="7" t="s">
        <v>107</v>
      </c>
      <c r="C98" s="4">
        <v>30.168275000000001</v>
      </c>
      <c r="D98" s="4">
        <v>242.51811499999999</v>
      </c>
      <c r="E98" s="4">
        <v>3.2889560000000002</v>
      </c>
      <c r="F98" s="4">
        <v>1.84324</v>
      </c>
      <c r="G98" s="4">
        <v>21.279713000000001</v>
      </c>
      <c r="H98" s="4">
        <v>11.319315</v>
      </c>
      <c r="I98" s="4">
        <v>11.124863</v>
      </c>
      <c r="J98" s="4">
        <v>10.157852999999999</v>
      </c>
      <c r="K98" s="4">
        <v>4.3956</v>
      </c>
      <c r="L98" s="4">
        <v>63.607984999999999</v>
      </c>
      <c r="M98" s="4">
        <v>22.677088000000001</v>
      </c>
      <c r="N98" s="4">
        <v>20.49653</v>
      </c>
    </row>
    <row r="99" spans="1:14" x14ac:dyDescent="0.25">
      <c r="A99" s="18" t="s">
        <v>409</v>
      </c>
      <c r="B99" s="7" t="s">
        <v>108</v>
      </c>
      <c r="C99" s="4">
        <v>1.647114</v>
      </c>
      <c r="D99" s="4">
        <v>74.023357000000004</v>
      </c>
      <c r="E99" s="4">
        <v>0.107697</v>
      </c>
      <c r="F99" s="4">
        <v>0</v>
      </c>
      <c r="G99" s="4">
        <v>23.782496999999999</v>
      </c>
      <c r="H99" s="4">
        <v>7.2497720000000001</v>
      </c>
      <c r="I99" s="4">
        <v>5.2019599999999997</v>
      </c>
      <c r="J99" s="4">
        <v>0.67737000000000003</v>
      </c>
      <c r="K99" s="4">
        <v>3.0130000000000001E-2</v>
      </c>
      <c r="L99" s="4">
        <v>28.765851999999999</v>
      </c>
      <c r="M99" s="4">
        <v>4.8717389999999998</v>
      </c>
      <c r="N99" s="4">
        <v>4.0244119999999999</v>
      </c>
    </row>
    <row r="100" spans="1:14" x14ac:dyDescent="0.25">
      <c r="A100" s="18" t="s">
        <v>410</v>
      </c>
      <c r="B100" s="7" t="s">
        <v>109</v>
      </c>
      <c r="C100" s="4">
        <v>7.5091729999999997</v>
      </c>
      <c r="D100" s="4">
        <v>13.03126</v>
      </c>
      <c r="E100" s="4">
        <v>1.5825499999999999</v>
      </c>
      <c r="F100" s="4">
        <v>1.4021749999999999</v>
      </c>
      <c r="G100" s="4">
        <v>2.760408</v>
      </c>
      <c r="H100" s="4">
        <v>4.3935170000000001</v>
      </c>
      <c r="I100" s="4">
        <v>3.397904</v>
      </c>
      <c r="J100" s="4">
        <v>2.6455259999999998</v>
      </c>
      <c r="K100" s="4">
        <v>2.641715</v>
      </c>
      <c r="L100" s="4">
        <v>8.3832529999999998</v>
      </c>
      <c r="M100" s="4">
        <v>7.7381760000000002</v>
      </c>
      <c r="N100" s="4">
        <v>10.229407999999999</v>
      </c>
    </row>
    <row r="101" spans="1:14" x14ac:dyDescent="0.25">
      <c r="A101" s="18" t="s">
        <v>411</v>
      </c>
      <c r="B101" s="7" t="s">
        <v>110</v>
      </c>
      <c r="C101" s="4">
        <v>7.0417730000000001</v>
      </c>
      <c r="D101" s="4">
        <v>14.383724000000001</v>
      </c>
      <c r="E101" s="4">
        <v>4.7330829999999997</v>
      </c>
      <c r="F101" s="4">
        <v>5.0617749999999999</v>
      </c>
      <c r="G101" s="4">
        <v>19.879712999999999</v>
      </c>
      <c r="H101" s="4">
        <v>5.3457920000000003</v>
      </c>
      <c r="I101" s="4">
        <v>6.5971970000000004</v>
      </c>
      <c r="J101" s="4">
        <v>10.741263999999999</v>
      </c>
      <c r="K101" s="4">
        <v>9.9802920000000004</v>
      </c>
      <c r="L101" s="4">
        <v>15.565428000000001</v>
      </c>
      <c r="M101" s="4">
        <v>13.213979999999999</v>
      </c>
      <c r="N101" s="4">
        <v>6.6927810000000001</v>
      </c>
    </row>
    <row r="102" spans="1:14" x14ac:dyDescent="0.25">
      <c r="A102" s="18" t="s">
        <v>412</v>
      </c>
      <c r="B102" s="7" t="s">
        <v>111</v>
      </c>
      <c r="C102" s="4">
        <v>4.2088E-2</v>
      </c>
      <c r="D102" s="4">
        <v>0</v>
      </c>
      <c r="E102" s="4">
        <v>0</v>
      </c>
      <c r="F102" s="4">
        <v>0</v>
      </c>
      <c r="G102" s="4">
        <v>3.1153E-2</v>
      </c>
      <c r="H102" s="4">
        <v>0</v>
      </c>
      <c r="I102" s="4">
        <v>0.58147700000000002</v>
      </c>
      <c r="J102" s="4">
        <v>0</v>
      </c>
      <c r="K102" s="4">
        <v>0</v>
      </c>
      <c r="L102" s="4">
        <v>0.46629900000000002</v>
      </c>
      <c r="M102" s="4">
        <v>0</v>
      </c>
      <c r="N102" s="4">
        <v>0</v>
      </c>
    </row>
    <row r="103" spans="1:14" x14ac:dyDescent="0.25">
      <c r="A103" s="18" t="s">
        <v>413</v>
      </c>
      <c r="B103" s="7" t="s">
        <v>112</v>
      </c>
      <c r="C103" s="4">
        <v>0.31272899999999998</v>
      </c>
      <c r="D103" s="4">
        <v>0</v>
      </c>
      <c r="E103" s="4">
        <v>9.4760999999999998E-2</v>
      </c>
      <c r="F103" s="4">
        <v>0.135714</v>
      </c>
      <c r="G103" s="4">
        <v>0</v>
      </c>
      <c r="H103" s="4">
        <v>0</v>
      </c>
      <c r="I103" s="4">
        <v>0</v>
      </c>
      <c r="J103" s="4">
        <v>0.31289400000000001</v>
      </c>
      <c r="K103" s="4">
        <v>0.23052400000000001</v>
      </c>
      <c r="L103" s="4">
        <v>0</v>
      </c>
      <c r="M103" s="4">
        <v>0.28700199999999998</v>
      </c>
      <c r="N103" s="4">
        <v>0</v>
      </c>
    </row>
    <row r="104" spans="1:14" x14ac:dyDescent="0.25">
      <c r="A104" s="18" t="s">
        <v>414</v>
      </c>
      <c r="B104" s="7" t="s">
        <v>113</v>
      </c>
      <c r="C104" s="4">
        <v>30.79468</v>
      </c>
      <c r="D104" s="4">
        <v>86.685107000000002</v>
      </c>
      <c r="E104" s="4">
        <v>9.6062349999999999</v>
      </c>
      <c r="F104" s="4">
        <v>7.5386170000000003</v>
      </c>
      <c r="G104" s="4">
        <v>26.776112999999999</v>
      </c>
      <c r="H104" s="4">
        <v>20.571615000000001</v>
      </c>
      <c r="I104" s="4">
        <v>30.442004000000001</v>
      </c>
      <c r="J104" s="4">
        <v>12.391655999999999</v>
      </c>
      <c r="K104" s="4">
        <v>9.2028770000000009</v>
      </c>
      <c r="L104" s="4">
        <v>30.313665</v>
      </c>
      <c r="M104" s="4">
        <v>22.978114999999999</v>
      </c>
      <c r="N104" s="4">
        <v>19.980985</v>
      </c>
    </row>
    <row r="105" spans="1:14" x14ac:dyDescent="0.25">
      <c r="A105" s="18" t="s">
        <v>415</v>
      </c>
      <c r="B105" s="7" t="s">
        <v>114</v>
      </c>
      <c r="C105" s="4">
        <v>5.7596000000000001E-2</v>
      </c>
      <c r="D105" s="4">
        <v>0.29193000000000002</v>
      </c>
      <c r="E105" s="4">
        <v>2.8864999999999998E-2</v>
      </c>
      <c r="F105" s="4">
        <v>0.25935799999999998</v>
      </c>
      <c r="G105" s="4">
        <v>0.15093599999999999</v>
      </c>
      <c r="H105" s="4">
        <v>0</v>
      </c>
      <c r="I105" s="4">
        <v>0</v>
      </c>
      <c r="J105" s="4">
        <v>0.116064</v>
      </c>
      <c r="K105" s="4">
        <v>6.3229999999999995E-2</v>
      </c>
      <c r="L105" s="4">
        <v>0</v>
      </c>
      <c r="M105" s="4">
        <v>2.1299999999999999E-2</v>
      </c>
      <c r="N105" s="4">
        <v>0.121341</v>
      </c>
    </row>
    <row r="106" spans="1:14" x14ac:dyDescent="0.25">
      <c r="A106" s="18" t="s">
        <v>416</v>
      </c>
      <c r="B106" s="7" t="s">
        <v>642</v>
      </c>
      <c r="C106" s="4">
        <v>359.76666699999998</v>
      </c>
      <c r="D106" s="4">
        <v>260.83409999999998</v>
      </c>
      <c r="E106" s="4">
        <v>198.086378</v>
      </c>
      <c r="F106" s="4">
        <v>100.994184</v>
      </c>
      <c r="G106" s="4">
        <v>56.664634999999997</v>
      </c>
      <c r="H106" s="4">
        <v>137.34389400000001</v>
      </c>
      <c r="I106" s="4">
        <v>111.762674</v>
      </c>
      <c r="J106" s="4">
        <v>193.95492899999999</v>
      </c>
      <c r="K106" s="4">
        <v>240.49281400000001</v>
      </c>
      <c r="L106" s="4">
        <v>112.87345000000001</v>
      </c>
      <c r="M106" s="4">
        <v>108.67528</v>
      </c>
      <c r="N106" s="4">
        <v>42.594788000000001</v>
      </c>
    </row>
    <row r="107" spans="1:14" x14ac:dyDescent="0.25">
      <c r="A107" s="18" t="s">
        <v>417</v>
      </c>
      <c r="B107" s="7" t="s">
        <v>115</v>
      </c>
      <c r="C107" s="4">
        <v>0.73198200000000002</v>
      </c>
      <c r="D107" s="4">
        <v>0.177705</v>
      </c>
      <c r="E107" s="4">
        <v>1.242599</v>
      </c>
      <c r="F107" s="4">
        <v>0.56507600000000002</v>
      </c>
      <c r="G107" s="4">
        <v>0</v>
      </c>
      <c r="H107" s="4">
        <v>0</v>
      </c>
      <c r="I107" s="4">
        <v>2.6072999999999999E-2</v>
      </c>
      <c r="J107" s="4">
        <v>0.14133399999999999</v>
      </c>
      <c r="K107" s="4">
        <v>0.182283</v>
      </c>
      <c r="L107" s="4">
        <v>0</v>
      </c>
      <c r="M107" s="4">
        <v>0</v>
      </c>
      <c r="N107" s="4">
        <v>0</v>
      </c>
    </row>
    <row r="108" spans="1:14" x14ac:dyDescent="0.25">
      <c r="A108" s="18" t="s">
        <v>418</v>
      </c>
      <c r="B108" s="7" t="s">
        <v>116</v>
      </c>
      <c r="C108" s="4">
        <v>2.6082999999999999E-2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2.3619000000000001E-2</v>
      </c>
      <c r="K108" s="4">
        <v>1.3372999999999999E-2</v>
      </c>
      <c r="L108" s="4">
        <v>6.1615000000000003E-2</v>
      </c>
      <c r="M108" s="4">
        <v>0.309834</v>
      </c>
      <c r="N108" s="4">
        <v>0</v>
      </c>
    </row>
    <row r="109" spans="1:14" x14ac:dyDescent="0.25">
      <c r="A109" s="18" t="s">
        <v>419</v>
      </c>
      <c r="B109" s="7" t="s">
        <v>117</v>
      </c>
      <c r="C109" s="4">
        <v>0.26213799999999998</v>
      </c>
      <c r="D109" s="4">
        <v>5.1233000000000001E-2</v>
      </c>
      <c r="E109" s="4">
        <v>0.151811</v>
      </c>
      <c r="F109" s="4">
        <v>0</v>
      </c>
      <c r="G109" s="4">
        <v>17.499518999999999</v>
      </c>
      <c r="H109" s="4">
        <v>3.9352670000000001</v>
      </c>
      <c r="I109" s="4">
        <v>4.3807539999999996</v>
      </c>
      <c r="J109" s="4">
        <v>1.0503999999999999E-2</v>
      </c>
      <c r="K109" s="4">
        <v>1.8168E-2</v>
      </c>
      <c r="L109" s="4">
        <v>0.94435199999999997</v>
      </c>
      <c r="M109" s="4">
        <v>0.30279800000000001</v>
      </c>
      <c r="N109" s="4">
        <v>0</v>
      </c>
    </row>
    <row r="110" spans="1:14" x14ac:dyDescent="0.25">
      <c r="A110" s="18" t="s">
        <v>420</v>
      </c>
      <c r="B110" s="7" t="s">
        <v>643</v>
      </c>
      <c r="C110" s="4">
        <v>14.004837</v>
      </c>
      <c r="D110" s="4">
        <v>140.27630199999999</v>
      </c>
      <c r="E110" s="4">
        <v>1.2396050000000001</v>
      </c>
      <c r="F110" s="4">
        <v>1.335888</v>
      </c>
      <c r="G110" s="4">
        <v>16.343709</v>
      </c>
      <c r="H110" s="4">
        <v>2.131561</v>
      </c>
      <c r="I110" s="4">
        <v>4.3824920000000001</v>
      </c>
      <c r="J110" s="4">
        <v>1.0690580000000001</v>
      </c>
      <c r="K110" s="4">
        <v>0.55607499999999999</v>
      </c>
      <c r="L110" s="4">
        <v>17.850190000000001</v>
      </c>
      <c r="M110" s="4">
        <v>4.2471009999999998</v>
      </c>
      <c r="N110" s="4">
        <v>3.3947189999999998</v>
      </c>
    </row>
    <row r="111" spans="1:14" x14ac:dyDescent="0.25">
      <c r="A111" s="18" t="s">
        <v>421</v>
      </c>
      <c r="B111" s="7" t="s">
        <v>118</v>
      </c>
      <c r="C111" s="4">
        <v>8.0746520000000004</v>
      </c>
      <c r="D111" s="4">
        <v>9.9986110000000004</v>
      </c>
      <c r="E111" s="4">
        <v>3.719249</v>
      </c>
      <c r="F111" s="4">
        <v>5.8723450000000001</v>
      </c>
      <c r="G111" s="4">
        <v>3.688844</v>
      </c>
      <c r="H111" s="4">
        <v>1.443565</v>
      </c>
      <c r="I111" s="4">
        <v>1.6437870000000001</v>
      </c>
      <c r="J111" s="4">
        <v>2.6552669999999998</v>
      </c>
      <c r="K111" s="4">
        <v>2.9767239999999999</v>
      </c>
      <c r="L111" s="4">
        <v>3.6101040000000002</v>
      </c>
      <c r="M111" s="4">
        <v>2.807607</v>
      </c>
      <c r="N111" s="4">
        <v>2.6139809999999999</v>
      </c>
    </row>
    <row r="112" spans="1:14" x14ac:dyDescent="0.25">
      <c r="A112" s="18" t="s">
        <v>422</v>
      </c>
      <c r="B112" s="7" t="s">
        <v>119</v>
      </c>
      <c r="C112" s="4">
        <v>0.52101399999999998</v>
      </c>
      <c r="D112" s="4">
        <v>12.290107000000001</v>
      </c>
      <c r="E112" s="4">
        <v>0.13555400000000001</v>
      </c>
      <c r="F112" s="4">
        <v>0</v>
      </c>
      <c r="G112" s="4">
        <v>1.8924110000000001</v>
      </c>
      <c r="H112" s="4">
        <v>0.397642</v>
      </c>
      <c r="I112" s="4">
        <v>0.41842000000000001</v>
      </c>
      <c r="J112" s="4">
        <v>0.15809999999999999</v>
      </c>
      <c r="K112" s="4">
        <v>0</v>
      </c>
      <c r="L112" s="4">
        <v>5.3131919999999999</v>
      </c>
      <c r="M112" s="4">
        <v>0.24501400000000001</v>
      </c>
      <c r="N112" s="4">
        <v>9.0200000000000002E-2</v>
      </c>
    </row>
    <row r="113" spans="1:14" x14ac:dyDescent="0.25">
      <c r="A113" s="18" t="s">
        <v>423</v>
      </c>
      <c r="B113" s="7" t="s">
        <v>120</v>
      </c>
      <c r="C113" s="4">
        <v>0.88293600000000005</v>
      </c>
      <c r="D113" s="4">
        <v>4.0340340000000001</v>
      </c>
      <c r="E113" s="4">
        <v>4.7361E-2</v>
      </c>
      <c r="F113" s="4">
        <v>0.37331399999999998</v>
      </c>
      <c r="G113" s="4">
        <v>8.0152400000000004</v>
      </c>
      <c r="H113" s="4">
        <v>11.010954999999999</v>
      </c>
      <c r="I113" s="4">
        <v>15.41419</v>
      </c>
      <c r="J113" s="4">
        <v>5.6313000000000002E-2</v>
      </c>
      <c r="K113" s="4">
        <v>0.44596799999999998</v>
      </c>
      <c r="L113" s="4">
        <v>15.605776000000001</v>
      </c>
      <c r="M113" s="4">
        <v>5.0565179999999996</v>
      </c>
      <c r="N113" s="4">
        <v>0</v>
      </c>
    </row>
    <row r="114" spans="1:14" x14ac:dyDescent="0.25">
      <c r="A114" s="18" t="s">
        <v>424</v>
      </c>
      <c r="B114" s="7" t="s">
        <v>121</v>
      </c>
      <c r="C114" s="4">
        <v>0.69334300000000004</v>
      </c>
      <c r="D114" s="4">
        <v>5.7054210000000003</v>
      </c>
      <c r="E114" s="4">
        <v>0.280223</v>
      </c>
      <c r="F114" s="4">
        <v>0</v>
      </c>
      <c r="G114" s="4">
        <v>2.2469320000000002</v>
      </c>
      <c r="H114" s="4">
        <v>0.48466999999999999</v>
      </c>
      <c r="I114" s="4">
        <v>0.27201999999999998</v>
      </c>
      <c r="J114" s="4">
        <v>0.34722199999999998</v>
      </c>
      <c r="K114" s="4">
        <v>0.21556700000000001</v>
      </c>
      <c r="L114" s="4">
        <v>2.4628199999999998</v>
      </c>
      <c r="M114" s="4">
        <v>0.90921399999999997</v>
      </c>
      <c r="N114" s="4">
        <v>0.463588</v>
      </c>
    </row>
    <row r="115" spans="1:14" x14ac:dyDescent="0.25">
      <c r="A115" s="18" t="s">
        <v>425</v>
      </c>
      <c r="B115" s="7" t="s">
        <v>644</v>
      </c>
      <c r="C115" s="4">
        <v>3.9101999999999998E-2</v>
      </c>
      <c r="D115" s="4">
        <v>0.22745000000000001</v>
      </c>
      <c r="E115" s="4">
        <v>0</v>
      </c>
      <c r="F115" s="4">
        <v>0</v>
      </c>
      <c r="G115" s="4">
        <v>6.2334000000000001E-2</v>
      </c>
      <c r="H115" s="4">
        <v>0</v>
      </c>
      <c r="I115" s="4">
        <v>0.33623999999999998</v>
      </c>
      <c r="J115" s="4">
        <v>0</v>
      </c>
      <c r="K115" s="4">
        <v>0</v>
      </c>
      <c r="L115" s="4">
        <v>0.31978099999999998</v>
      </c>
      <c r="M115" s="4">
        <v>0</v>
      </c>
      <c r="N115" s="4">
        <v>6.7484000000000002E-2</v>
      </c>
    </row>
    <row r="116" spans="1:14" x14ac:dyDescent="0.25">
      <c r="A116" s="18" t="s">
        <v>426</v>
      </c>
      <c r="B116" s="7" t="s">
        <v>122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</row>
    <row r="117" spans="1:14" x14ac:dyDescent="0.25">
      <c r="A117" s="18" t="s">
        <v>427</v>
      </c>
      <c r="B117" s="7" t="s">
        <v>123</v>
      </c>
      <c r="C117" s="4">
        <v>0</v>
      </c>
      <c r="D117" s="4">
        <v>0.112734</v>
      </c>
      <c r="E117" s="4">
        <v>0</v>
      </c>
      <c r="F117" s="4">
        <v>0</v>
      </c>
      <c r="G117" s="4">
        <v>8.2971000000000003E-2</v>
      </c>
      <c r="H117" s="4">
        <v>5.0929000000000002E-2</v>
      </c>
      <c r="I117" s="4">
        <v>0</v>
      </c>
      <c r="J117" s="4">
        <v>0</v>
      </c>
      <c r="K117" s="4">
        <v>0</v>
      </c>
      <c r="L117" s="4">
        <v>0.159826</v>
      </c>
      <c r="M117" s="4">
        <v>9.8387000000000002E-2</v>
      </c>
      <c r="N117" s="4">
        <v>0</v>
      </c>
    </row>
    <row r="118" spans="1:14" x14ac:dyDescent="0.25">
      <c r="A118" s="18" t="s">
        <v>428</v>
      </c>
      <c r="B118" s="7" t="s">
        <v>124</v>
      </c>
      <c r="C118" s="4">
        <v>1.5243E-2</v>
      </c>
      <c r="D118" s="4">
        <v>1.8741000000000001E-2</v>
      </c>
      <c r="E118" s="4">
        <v>0</v>
      </c>
      <c r="F118" s="4">
        <v>0</v>
      </c>
      <c r="G118" s="4">
        <v>2.9253999999999999E-2</v>
      </c>
      <c r="H118" s="4">
        <v>1.3899999999999999E-2</v>
      </c>
      <c r="I118" s="4">
        <v>0</v>
      </c>
      <c r="J118" s="4">
        <v>2.8125000000000001E-2</v>
      </c>
      <c r="K118" s="4">
        <v>7.607E-3</v>
      </c>
      <c r="L118" s="4">
        <v>3.7511000000000003E-2</v>
      </c>
      <c r="M118" s="4">
        <v>0.220692</v>
      </c>
      <c r="N118" s="4">
        <v>0</v>
      </c>
    </row>
    <row r="119" spans="1:14" x14ac:dyDescent="0.25">
      <c r="A119" s="18" t="s">
        <v>429</v>
      </c>
      <c r="B119" s="7" t="s">
        <v>125</v>
      </c>
      <c r="C119" s="4">
        <v>7.1272000000000002E-2</v>
      </c>
      <c r="D119" s="4">
        <v>0.12878600000000001</v>
      </c>
      <c r="E119" s="4">
        <v>0.100437</v>
      </c>
      <c r="F119" s="4">
        <v>0</v>
      </c>
      <c r="G119" s="4">
        <v>1.614466</v>
      </c>
      <c r="H119" s="4">
        <v>0.14998600000000001</v>
      </c>
      <c r="I119" s="4">
        <v>0.128529</v>
      </c>
      <c r="J119" s="4">
        <v>8.1460000000000005E-2</v>
      </c>
      <c r="K119" s="4">
        <v>0</v>
      </c>
      <c r="L119" s="4">
        <v>13.99564</v>
      </c>
      <c r="M119" s="4">
        <v>1.0060249999999999</v>
      </c>
      <c r="N119" s="4">
        <v>0</v>
      </c>
    </row>
    <row r="120" spans="1:14" x14ac:dyDescent="0.25">
      <c r="A120" s="18" t="s">
        <v>430</v>
      </c>
      <c r="B120" s="7" t="s">
        <v>126</v>
      </c>
      <c r="C120" s="4">
        <v>3.0005E-2</v>
      </c>
      <c r="D120" s="4">
        <v>1.0796E-2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2.0244000000000002E-2</v>
      </c>
      <c r="K120" s="4">
        <v>2.6745999999999999E-2</v>
      </c>
      <c r="L120" s="4">
        <v>7.0794999999999997E-2</v>
      </c>
      <c r="M120" s="4">
        <v>0.32508900000000002</v>
      </c>
      <c r="N120" s="4">
        <v>0</v>
      </c>
    </row>
    <row r="121" spans="1:14" x14ac:dyDescent="0.25">
      <c r="A121" s="18" t="s">
        <v>431</v>
      </c>
      <c r="B121" s="7" t="s">
        <v>127</v>
      </c>
      <c r="C121" s="4">
        <v>1.7258370000000001</v>
      </c>
      <c r="D121" s="4">
        <v>3.1653539999999998</v>
      </c>
      <c r="E121" s="4">
        <v>0.42408800000000002</v>
      </c>
      <c r="F121" s="4">
        <v>3.1366999999999999E-2</v>
      </c>
      <c r="G121" s="4">
        <v>2.1805720000000002</v>
      </c>
      <c r="H121" s="4">
        <v>0.96547099999999997</v>
      </c>
      <c r="I121" s="4">
        <v>1.2026520000000001</v>
      </c>
      <c r="J121" s="4">
        <v>0.676952</v>
      </c>
      <c r="K121" s="4">
        <v>0.45033299999999998</v>
      </c>
      <c r="L121" s="4">
        <v>2.3097219999999998</v>
      </c>
      <c r="M121" s="4">
        <v>2.145759</v>
      </c>
      <c r="N121" s="4">
        <v>2.0233650000000001</v>
      </c>
    </row>
    <row r="122" spans="1:14" x14ac:dyDescent="0.25">
      <c r="A122" s="18" t="s">
        <v>432</v>
      </c>
      <c r="B122" s="7" t="s">
        <v>128</v>
      </c>
      <c r="C122" s="4">
        <v>0.18820799999999999</v>
      </c>
      <c r="D122" s="4">
        <v>0.77214300000000002</v>
      </c>
      <c r="E122" s="4">
        <v>0</v>
      </c>
      <c r="F122" s="4">
        <v>0</v>
      </c>
      <c r="G122" s="4">
        <v>0.17651700000000001</v>
      </c>
      <c r="H122" s="4">
        <v>0.19292100000000001</v>
      </c>
      <c r="I122" s="4">
        <v>0.28120800000000001</v>
      </c>
      <c r="J122" s="4">
        <v>0.186503</v>
      </c>
      <c r="K122" s="4">
        <v>5.9648E-2</v>
      </c>
      <c r="L122" s="4">
        <v>0.684087</v>
      </c>
      <c r="M122" s="4">
        <v>0.30623699999999998</v>
      </c>
      <c r="N122" s="4">
        <v>0.55139899999999997</v>
      </c>
    </row>
    <row r="123" spans="1:14" x14ac:dyDescent="0.25">
      <c r="A123" s="18" t="s">
        <v>433</v>
      </c>
      <c r="B123" s="7" t="s">
        <v>129</v>
      </c>
      <c r="C123" s="4">
        <v>7.0133219999999996</v>
      </c>
      <c r="D123" s="4">
        <v>0.92281199999999997</v>
      </c>
      <c r="E123" s="4">
        <v>8.7575059999999993</v>
      </c>
      <c r="F123" s="4">
        <v>6.0252739999999996</v>
      </c>
      <c r="G123" s="4">
        <v>0</v>
      </c>
      <c r="H123" s="4">
        <v>0</v>
      </c>
      <c r="I123" s="4">
        <v>0</v>
      </c>
      <c r="J123" s="4">
        <v>0.37054599999999999</v>
      </c>
      <c r="K123" s="4">
        <v>0.79821200000000003</v>
      </c>
      <c r="L123" s="4">
        <v>0</v>
      </c>
      <c r="M123" s="4">
        <v>0</v>
      </c>
      <c r="N123" s="4">
        <v>0</v>
      </c>
    </row>
    <row r="124" spans="1:14" x14ac:dyDescent="0.25">
      <c r="A124" s="18" t="s">
        <v>434</v>
      </c>
      <c r="B124" s="7" t="s">
        <v>130</v>
      </c>
      <c r="C124" s="4">
        <v>6.1882E-2</v>
      </c>
      <c r="D124" s="4">
        <v>2.6800999999999998E-2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</row>
    <row r="125" spans="1:14" x14ac:dyDescent="0.25">
      <c r="A125" s="18" t="s">
        <v>435</v>
      </c>
      <c r="B125" s="7" t="s">
        <v>131</v>
      </c>
      <c r="C125" s="4">
        <v>1.5656E-2</v>
      </c>
      <c r="D125" s="4">
        <v>1.1336000000000001E-2</v>
      </c>
      <c r="E125" s="4">
        <v>0</v>
      </c>
      <c r="F125" s="4">
        <v>0</v>
      </c>
      <c r="G125" s="4">
        <v>2.1245E-2</v>
      </c>
      <c r="H125" s="4">
        <v>0</v>
      </c>
      <c r="I125" s="4">
        <v>0</v>
      </c>
      <c r="J125" s="4">
        <v>2.5396999999999999E-2</v>
      </c>
      <c r="K125" s="4">
        <v>1.9896E-2</v>
      </c>
      <c r="L125" s="4">
        <v>0</v>
      </c>
      <c r="M125" s="4">
        <v>0.25282300000000002</v>
      </c>
      <c r="N125" s="4">
        <v>0</v>
      </c>
    </row>
    <row r="126" spans="1:14" x14ac:dyDescent="0.25">
      <c r="A126" s="18" t="s">
        <v>436</v>
      </c>
      <c r="B126" s="7" t="s">
        <v>132</v>
      </c>
      <c r="C126" s="4">
        <v>2.3009000000000002E-2</v>
      </c>
      <c r="D126" s="4">
        <v>3.1886999999999999E-2</v>
      </c>
      <c r="E126" s="4">
        <v>0</v>
      </c>
      <c r="F126" s="4">
        <v>0</v>
      </c>
      <c r="G126" s="4">
        <v>3.1379999999999998E-2</v>
      </c>
      <c r="H126" s="4">
        <v>1.8665999999999999E-2</v>
      </c>
      <c r="I126" s="4">
        <v>0</v>
      </c>
      <c r="J126" s="4">
        <v>1.6886000000000002E-2</v>
      </c>
      <c r="K126" s="4">
        <v>2.6162999999999999E-2</v>
      </c>
      <c r="L126" s="4">
        <v>6.4644999999999994E-2</v>
      </c>
      <c r="M126" s="4">
        <v>0.27094800000000002</v>
      </c>
      <c r="N126" s="4">
        <v>0</v>
      </c>
    </row>
    <row r="127" spans="1:14" x14ac:dyDescent="0.25">
      <c r="A127" s="18" t="s">
        <v>437</v>
      </c>
      <c r="B127" s="7" t="s">
        <v>133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</row>
    <row r="128" spans="1:14" x14ac:dyDescent="0.25">
      <c r="A128" s="18" t="s">
        <v>438</v>
      </c>
      <c r="B128" s="7" t="s">
        <v>134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7.4409000000000003E-2</v>
      </c>
      <c r="M128" s="4">
        <v>8.2349000000000006E-2</v>
      </c>
      <c r="N128" s="4">
        <v>0</v>
      </c>
    </row>
    <row r="129" spans="1:14" x14ac:dyDescent="0.25">
      <c r="A129" s="18" t="s">
        <v>439</v>
      </c>
      <c r="B129" s="7" t="s">
        <v>135</v>
      </c>
      <c r="C129" s="4">
        <v>45.038232999999998</v>
      </c>
      <c r="D129" s="4">
        <v>73.117341999999994</v>
      </c>
      <c r="E129" s="4">
        <v>15.820893</v>
      </c>
      <c r="F129" s="4">
        <v>6.6437200000000001</v>
      </c>
      <c r="G129" s="4">
        <v>6.2651510000000004</v>
      </c>
      <c r="H129" s="4">
        <v>13.369350000000001</v>
      </c>
      <c r="I129" s="4">
        <v>14.360910000000001</v>
      </c>
      <c r="J129" s="4">
        <v>15.885648</v>
      </c>
      <c r="K129" s="4">
        <v>15.628074</v>
      </c>
      <c r="L129" s="4">
        <v>7.3365850000000004</v>
      </c>
      <c r="M129" s="4">
        <v>12.183253000000001</v>
      </c>
      <c r="N129" s="4">
        <v>25.180665000000001</v>
      </c>
    </row>
    <row r="130" spans="1:14" x14ac:dyDescent="0.25">
      <c r="A130" s="18" t="s">
        <v>440</v>
      </c>
      <c r="B130" s="7" t="s">
        <v>136</v>
      </c>
      <c r="C130" s="4">
        <v>0</v>
      </c>
      <c r="D130" s="4">
        <v>0.132744</v>
      </c>
      <c r="E130" s="4">
        <v>0</v>
      </c>
      <c r="F130" s="4">
        <v>0</v>
      </c>
      <c r="G130" s="4">
        <v>9.9790000000000004E-2</v>
      </c>
      <c r="H130" s="4">
        <v>0.169743</v>
      </c>
      <c r="I130" s="4">
        <v>0</v>
      </c>
      <c r="J130" s="4">
        <v>0</v>
      </c>
      <c r="K130" s="4">
        <v>0</v>
      </c>
      <c r="L130" s="4">
        <v>7.2579000000000005E-2</v>
      </c>
      <c r="M130" s="4">
        <v>0</v>
      </c>
      <c r="N130" s="4">
        <v>0</v>
      </c>
    </row>
    <row r="131" spans="1:14" x14ac:dyDescent="0.25">
      <c r="A131" s="18" t="s">
        <v>441</v>
      </c>
      <c r="B131" s="7" t="s">
        <v>137</v>
      </c>
      <c r="C131" s="4">
        <v>38.449945</v>
      </c>
      <c r="D131" s="4">
        <v>68.714410999999998</v>
      </c>
      <c r="E131" s="4">
        <v>28.063594999999999</v>
      </c>
      <c r="F131" s="4">
        <v>14.200345</v>
      </c>
      <c r="G131" s="4">
        <v>45.885421999999998</v>
      </c>
      <c r="H131" s="4">
        <v>29.539292</v>
      </c>
      <c r="I131" s="4">
        <v>21.681331</v>
      </c>
      <c r="J131" s="4">
        <v>35.570498000000001</v>
      </c>
      <c r="K131" s="4">
        <v>39.978734000000003</v>
      </c>
      <c r="L131" s="4">
        <v>41.459702999999998</v>
      </c>
      <c r="M131" s="4">
        <v>25.643585999999999</v>
      </c>
      <c r="N131" s="4">
        <v>24.490407999999999</v>
      </c>
    </row>
    <row r="132" spans="1:14" x14ac:dyDescent="0.25">
      <c r="A132" s="18" t="s">
        <v>442</v>
      </c>
      <c r="B132" s="7" t="s">
        <v>138</v>
      </c>
      <c r="C132" s="4">
        <v>1.7260999999999999E-2</v>
      </c>
      <c r="D132" s="4">
        <v>1.1336000000000001E-2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1.8311000000000001E-2</v>
      </c>
      <c r="K132" s="4">
        <v>1.9896E-2</v>
      </c>
      <c r="L132" s="4">
        <v>3.4877999999999999E-2</v>
      </c>
      <c r="M132" s="4">
        <v>0.25207499999999999</v>
      </c>
      <c r="N132" s="4">
        <v>0</v>
      </c>
    </row>
    <row r="133" spans="1:14" x14ac:dyDescent="0.25">
      <c r="A133" s="18" t="s">
        <v>443</v>
      </c>
      <c r="B133" s="7" t="s">
        <v>139</v>
      </c>
      <c r="C133" s="4">
        <v>1.4471499999999999</v>
      </c>
      <c r="D133" s="4">
        <v>2.8348230000000001</v>
      </c>
      <c r="E133" s="4">
        <v>0.57674599999999998</v>
      </c>
      <c r="F133" s="4">
        <v>0</v>
      </c>
      <c r="G133" s="4">
        <v>0.34989100000000001</v>
      </c>
      <c r="H133" s="4">
        <v>0.45043100000000003</v>
      </c>
      <c r="I133" s="4">
        <v>0.34265299999999999</v>
      </c>
      <c r="J133" s="4">
        <v>0.42208800000000002</v>
      </c>
      <c r="K133" s="4">
        <v>0.27179999999999999</v>
      </c>
      <c r="L133" s="4">
        <v>0.41944300000000001</v>
      </c>
      <c r="M133" s="4">
        <v>0.55852900000000005</v>
      </c>
      <c r="N133" s="4">
        <v>0.92691500000000004</v>
      </c>
    </row>
    <row r="134" spans="1:14" x14ac:dyDescent="0.25">
      <c r="A134" s="18" t="s">
        <v>444</v>
      </c>
      <c r="B134" s="7" t="s">
        <v>140</v>
      </c>
      <c r="C134" s="4">
        <v>0.25039800000000001</v>
      </c>
      <c r="D134" s="4">
        <v>0.40099099999999999</v>
      </c>
      <c r="E134" s="4">
        <v>0</v>
      </c>
      <c r="F134" s="4">
        <v>0.221078</v>
      </c>
      <c r="G134" s="4">
        <v>5.6191999999999999E-2</v>
      </c>
      <c r="H134" s="4">
        <v>0.27271899999999999</v>
      </c>
      <c r="I134" s="4">
        <v>0.16741300000000001</v>
      </c>
      <c r="J134" s="4">
        <v>1.5630000000000002E-2</v>
      </c>
      <c r="K134" s="4">
        <v>7.6608999999999997E-2</v>
      </c>
      <c r="L134" s="4">
        <v>0.30874800000000002</v>
      </c>
      <c r="M134" s="4">
        <v>0.118931</v>
      </c>
      <c r="N134" s="4">
        <v>0.10809100000000001</v>
      </c>
    </row>
    <row r="135" spans="1:14" x14ac:dyDescent="0.25">
      <c r="A135" s="18" t="s">
        <v>445</v>
      </c>
      <c r="B135" s="7" t="s">
        <v>141</v>
      </c>
      <c r="C135" s="4">
        <v>3.251328</v>
      </c>
      <c r="D135" s="4">
        <v>6.8534540000000002</v>
      </c>
      <c r="E135" s="4">
        <v>0.90496100000000002</v>
      </c>
      <c r="F135" s="4">
        <v>3.0223300000000002</v>
      </c>
      <c r="G135" s="4">
        <v>0</v>
      </c>
      <c r="H135" s="4">
        <v>0.27428399999999997</v>
      </c>
      <c r="I135" s="4">
        <v>0.429317</v>
      </c>
      <c r="J135" s="4">
        <v>1.229311</v>
      </c>
      <c r="K135" s="4">
        <v>4.0953150000000003</v>
      </c>
      <c r="L135" s="4">
        <v>0</v>
      </c>
      <c r="M135" s="4">
        <v>0.39690399999999998</v>
      </c>
      <c r="N135" s="4">
        <v>0.237368</v>
      </c>
    </row>
    <row r="136" spans="1:14" x14ac:dyDescent="0.25">
      <c r="A136" s="18" t="s">
        <v>446</v>
      </c>
      <c r="B136" s="7" t="s">
        <v>142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</row>
    <row r="137" spans="1:14" x14ac:dyDescent="0.25">
      <c r="A137" s="18" t="s">
        <v>447</v>
      </c>
      <c r="B137" s="7" t="s">
        <v>143</v>
      </c>
      <c r="C137" s="4">
        <v>13.497253000000001</v>
      </c>
      <c r="D137" s="4">
        <v>81.270000999999993</v>
      </c>
      <c r="E137" s="4">
        <v>19.183273</v>
      </c>
      <c r="F137" s="4">
        <v>3.720828</v>
      </c>
      <c r="G137" s="4">
        <v>31.412754</v>
      </c>
      <c r="H137" s="4">
        <v>23.696628</v>
      </c>
      <c r="I137" s="4">
        <v>21.714791000000002</v>
      </c>
      <c r="J137" s="4">
        <v>15.237049000000001</v>
      </c>
      <c r="K137" s="4">
        <v>12.876386</v>
      </c>
      <c r="L137" s="4">
        <v>31.149031999999998</v>
      </c>
      <c r="M137" s="4">
        <v>11.846614000000001</v>
      </c>
      <c r="N137" s="4">
        <v>6.4826550000000003</v>
      </c>
    </row>
    <row r="138" spans="1:14" x14ac:dyDescent="0.25">
      <c r="A138" s="18" t="s">
        <v>448</v>
      </c>
      <c r="B138" s="7" t="s">
        <v>645</v>
      </c>
      <c r="C138" s="4">
        <v>0.74250499999999997</v>
      </c>
      <c r="D138" s="4">
        <v>16.946283999999999</v>
      </c>
      <c r="E138" s="4">
        <v>0.30250500000000002</v>
      </c>
      <c r="F138" s="4">
        <v>0.18345400000000001</v>
      </c>
      <c r="G138" s="4">
        <v>3.342797</v>
      </c>
      <c r="H138" s="4">
        <v>0.34541699999999997</v>
      </c>
      <c r="I138" s="4">
        <v>0.218836</v>
      </c>
      <c r="J138" s="4">
        <v>0.22856299999999999</v>
      </c>
      <c r="K138" s="4">
        <v>0.16205900000000001</v>
      </c>
      <c r="L138" s="4">
        <v>10.320221999999999</v>
      </c>
      <c r="M138" s="4">
        <v>0.20008899999999999</v>
      </c>
      <c r="N138" s="4">
        <v>0.26716699999999999</v>
      </c>
    </row>
    <row r="139" spans="1:14" x14ac:dyDescent="0.25">
      <c r="A139" s="18" t="s">
        <v>449</v>
      </c>
      <c r="B139" s="7" t="s">
        <v>144</v>
      </c>
      <c r="C139" s="4">
        <v>1.2012750000000001</v>
      </c>
      <c r="D139" s="4">
        <v>4.2923499999999999</v>
      </c>
      <c r="E139" s="4">
        <v>0.38524700000000001</v>
      </c>
      <c r="F139" s="4">
        <v>0.12474300000000001</v>
      </c>
      <c r="G139" s="4">
        <v>3.238575</v>
      </c>
      <c r="H139" s="4">
        <v>1.098015</v>
      </c>
      <c r="I139" s="4">
        <v>1.048351</v>
      </c>
      <c r="J139" s="4">
        <v>0.518625</v>
      </c>
      <c r="K139" s="4">
        <v>0.43418299999999999</v>
      </c>
      <c r="L139" s="4">
        <v>1.071507</v>
      </c>
      <c r="M139" s="4">
        <v>0.277501</v>
      </c>
      <c r="N139" s="4">
        <v>0.31844699999999998</v>
      </c>
    </row>
    <row r="140" spans="1:14" x14ac:dyDescent="0.25">
      <c r="A140" s="18" t="s">
        <v>450</v>
      </c>
      <c r="B140" s="7" t="s">
        <v>145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9.0984999999999996E-2</v>
      </c>
      <c r="N140" s="4">
        <v>5.6412999999999998E-2</v>
      </c>
    </row>
    <row r="141" spans="1:14" x14ac:dyDescent="0.25">
      <c r="A141" s="18" t="s">
        <v>451</v>
      </c>
      <c r="B141" s="7" t="s">
        <v>646</v>
      </c>
      <c r="C141" s="4">
        <v>4.0321999999999997E-2</v>
      </c>
      <c r="D141" s="4">
        <v>0.22694</v>
      </c>
      <c r="E141" s="4">
        <v>0</v>
      </c>
      <c r="F141" s="4">
        <v>9.3605999999999995E-2</v>
      </c>
      <c r="G141" s="4">
        <v>7.1390999999999996E-2</v>
      </c>
      <c r="H141" s="4">
        <v>5.6575E-2</v>
      </c>
      <c r="I141" s="4">
        <v>7.0097999999999994E-2</v>
      </c>
      <c r="J141" s="4">
        <v>1.2333E-2</v>
      </c>
      <c r="K141" s="4">
        <v>0</v>
      </c>
      <c r="L141" s="4">
        <v>0.37029299999999998</v>
      </c>
      <c r="M141" s="4">
        <v>0.48531299999999999</v>
      </c>
      <c r="N141" s="4">
        <v>1.8478999999999999E-2</v>
      </c>
    </row>
    <row r="142" spans="1:14" x14ac:dyDescent="0.25">
      <c r="A142" s="18" t="s">
        <v>452</v>
      </c>
      <c r="B142" s="7" t="s">
        <v>146</v>
      </c>
      <c r="C142" s="4">
        <v>61.335813000000002</v>
      </c>
      <c r="D142" s="4">
        <v>47.313004999999997</v>
      </c>
      <c r="E142" s="4">
        <v>26.082324</v>
      </c>
      <c r="F142" s="4">
        <v>26.657903000000001</v>
      </c>
      <c r="G142" s="4">
        <v>2.3262619999999998</v>
      </c>
      <c r="H142" s="4">
        <v>2.2206890000000001</v>
      </c>
      <c r="I142" s="4">
        <v>3.3129179999999998</v>
      </c>
      <c r="J142" s="4">
        <v>8.7001240000000006</v>
      </c>
      <c r="K142" s="4">
        <v>12.348024000000001</v>
      </c>
      <c r="L142" s="4">
        <v>5.0988860000000003</v>
      </c>
      <c r="M142" s="4">
        <v>3.5328659999999998</v>
      </c>
      <c r="N142" s="4">
        <v>2.8636879999999998</v>
      </c>
    </row>
    <row r="143" spans="1:14" x14ac:dyDescent="0.25">
      <c r="A143" s="18" t="s">
        <v>453</v>
      </c>
      <c r="B143" s="7" t="s">
        <v>147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.74081799999999998</v>
      </c>
      <c r="K143" s="4">
        <v>0.124237</v>
      </c>
      <c r="L143" s="4">
        <v>0</v>
      </c>
      <c r="M143" s="4">
        <v>0</v>
      </c>
      <c r="N143" s="4">
        <v>0</v>
      </c>
    </row>
    <row r="144" spans="1:14" x14ac:dyDescent="0.25">
      <c r="A144" s="18" t="s">
        <v>454</v>
      </c>
      <c r="B144" s="7" t="s">
        <v>148</v>
      </c>
      <c r="C144" s="4">
        <v>0.95570900000000003</v>
      </c>
      <c r="D144" s="4">
        <v>0.20732800000000001</v>
      </c>
      <c r="E144" s="4">
        <v>1.9485349999999999</v>
      </c>
      <c r="F144" s="4">
        <v>3.619637</v>
      </c>
      <c r="G144" s="4">
        <v>0</v>
      </c>
      <c r="H144" s="4">
        <v>0.21073700000000001</v>
      </c>
      <c r="I144" s="4">
        <v>0</v>
      </c>
      <c r="J144" s="4">
        <v>2.2881179999999999</v>
      </c>
      <c r="K144" s="4">
        <v>1.6507909999999999</v>
      </c>
      <c r="L144" s="4">
        <v>4.3714000000000003E-2</v>
      </c>
      <c r="M144" s="4">
        <v>9.6129999999999993E-2</v>
      </c>
      <c r="N144" s="4">
        <v>0</v>
      </c>
    </row>
    <row r="145" spans="1:14" x14ac:dyDescent="0.25">
      <c r="A145" s="18" t="s">
        <v>455</v>
      </c>
      <c r="B145" s="7" t="s">
        <v>149</v>
      </c>
      <c r="C145" s="4">
        <v>2.7158000000000002E-2</v>
      </c>
      <c r="D145" s="4">
        <v>0</v>
      </c>
      <c r="E145" s="4">
        <v>8.3298999999999998E-2</v>
      </c>
      <c r="F145" s="4">
        <v>9.4875000000000001E-2</v>
      </c>
      <c r="G145" s="4">
        <v>0.12768499999999999</v>
      </c>
      <c r="H145" s="4">
        <v>0.14116000000000001</v>
      </c>
      <c r="I145" s="4">
        <v>0.88266199999999995</v>
      </c>
      <c r="J145" s="4">
        <v>2.4246E-2</v>
      </c>
      <c r="K145" s="4">
        <v>0</v>
      </c>
      <c r="L145" s="4">
        <v>3.0448759999999999</v>
      </c>
      <c r="M145" s="4">
        <v>0.60826599999999997</v>
      </c>
      <c r="N145" s="4">
        <v>0</v>
      </c>
    </row>
    <row r="146" spans="1:14" x14ac:dyDescent="0.25">
      <c r="A146" s="18" t="s">
        <v>456</v>
      </c>
      <c r="B146" s="7" t="s">
        <v>150</v>
      </c>
      <c r="C146" s="4">
        <v>3.1026999999999999E-2</v>
      </c>
      <c r="D146" s="4">
        <v>0</v>
      </c>
      <c r="E146" s="4">
        <v>0</v>
      </c>
      <c r="F146" s="4">
        <v>0</v>
      </c>
      <c r="G146" s="4">
        <v>0.110234</v>
      </c>
      <c r="H146" s="4">
        <v>0</v>
      </c>
      <c r="I146" s="4">
        <v>0</v>
      </c>
      <c r="J146" s="4">
        <v>0</v>
      </c>
      <c r="K146" s="4">
        <v>4.8984E-2</v>
      </c>
      <c r="L146" s="4">
        <v>0</v>
      </c>
      <c r="M146" s="4">
        <v>6.7072000000000007E-2</v>
      </c>
      <c r="N146" s="4">
        <v>0.23518600000000001</v>
      </c>
    </row>
    <row r="147" spans="1:14" x14ac:dyDescent="0.25">
      <c r="A147" s="18" t="s">
        <v>457</v>
      </c>
      <c r="B147" s="7" t="s">
        <v>151</v>
      </c>
      <c r="C147" s="4">
        <v>0.16656499999999999</v>
      </c>
      <c r="D147" s="4">
        <v>0.18151999999999999</v>
      </c>
      <c r="E147" s="4">
        <v>3.15E-2</v>
      </c>
      <c r="F147" s="4">
        <v>0</v>
      </c>
      <c r="G147" s="4">
        <v>0.149758</v>
      </c>
      <c r="H147" s="4">
        <v>2.2314000000000001E-2</v>
      </c>
      <c r="I147" s="4">
        <v>0</v>
      </c>
      <c r="J147" s="4">
        <v>0.17937400000000001</v>
      </c>
      <c r="K147" s="4">
        <v>2.9107999999999998E-2</v>
      </c>
      <c r="L147" s="4">
        <v>0.38936300000000001</v>
      </c>
      <c r="M147" s="4">
        <v>0.17990900000000001</v>
      </c>
      <c r="N147" s="4">
        <v>6.4363000000000004E-2</v>
      </c>
    </row>
    <row r="148" spans="1:14" x14ac:dyDescent="0.25">
      <c r="A148" s="18" t="s">
        <v>458</v>
      </c>
      <c r="B148" s="7" t="s">
        <v>152</v>
      </c>
      <c r="C148" s="4">
        <v>30.323259</v>
      </c>
      <c r="D148" s="4">
        <v>23.659420999999998</v>
      </c>
      <c r="E148" s="4">
        <v>14.679693</v>
      </c>
      <c r="F148" s="4">
        <v>3.926736</v>
      </c>
      <c r="G148" s="4">
        <v>20.399445</v>
      </c>
      <c r="H148" s="4">
        <v>23.046136000000001</v>
      </c>
      <c r="I148" s="4">
        <v>23.758955</v>
      </c>
      <c r="J148" s="4">
        <v>21.304724</v>
      </c>
      <c r="K148" s="4">
        <v>22.070008000000001</v>
      </c>
      <c r="L148" s="4">
        <v>27.991371999999998</v>
      </c>
      <c r="M148" s="4">
        <v>13.916069</v>
      </c>
      <c r="N148" s="4">
        <v>6.7502269999999998</v>
      </c>
    </row>
    <row r="149" spans="1:14" x14ac:dyDescent="0.25">
      <c r="A149" s="18" t="s">
        <v>459</v>
      </c>
      <c r="B149" s="7" t="s">
        <v>153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</row>
    <row r="150" spans="1:14" x14ac:dyDescent="0.25">
      <c r="A150" s="18" t="s">
        <v>460</v>
      </c>
      <c r="B150" s="7" t="s">
        <v>154</v>
      </c>
      <c r="C150" s="4">
        <v>8.4294999999999995E-2</v>
      </c>
      <c r="D150" s="4">
        <v>1.341485</v>
      </c>
      <c r="E150" s="4">
        <v>0</v>
      </c>
      <c r="F150" s="4">
        <v>0</v>
      </c>
      <c r="G150" s="4">
        <v>0.171597</v>
      </c>
      <c r="H150" s="4">
        <v>7.6472999999999999E-2</v>
      </c>
      <c r="I150" s="4">
        <v>0.117259</v>
      </c>
      <c r="J150" s="4">
        <v>4.3943999999999997E-2</v>
      </c>
      <c r="K150" s="4">
        <v>7.2245000000000004E-2</v>
      </c>
      <c r="L150" s="4">
        <v>1.0359830000000001</v>
      </c>
      <c r="M150" s="4">
        <v>9.6240000000000006E-2</v>
      </c>
      <c r="N150" s="4">
        <v>0.15819</v>
      </c>
    </row>
    <row r="151" spans="1:14" x14ac:dyDescent="0.25">
      <c r="A151" s="18" t="s">
        <v>461</v>
      </c>
      <c r="B151" s="7" t="s">
        <v>155</v>
      </c>
      <c r="C151" s="4">
        <v>2.2009999999999998E-2</v>
      </c>
      <c r="D151" s="4">
        <v>0.16881299999999999</v>
      </c>
      <c r="E151" s="4">
        <v>4.1304E-2</v>
      </c>
      <c r="F151" s="4">
        <v>0</v>
      </c>
      <c r="G151" s="4">
        <v>0</v>
      </c>
      <c r="H151" s="4">
        <v>0</v>
      </c>
      <c r="I151" s="4">
        <v>6.6742999999999997E-2</v>
      </c>
      <c r="J151" s="4">
        <v>1.8876E-2</v>
      </c>
      <c r="K151" s="4">
        <v>0</v>
      </c>
      <c r="L151" s="4">
        <v>8.1828999999999999E-2</v>
      </c>
      <c r="M151" s="4">
        <v>3.2016999999999997E-2</v>
      </c>
      <c r="N151" s="4">
        <v>0</v>
      </c>
    </row>
    <row r="152" spans="1:14" x14ac:dyDescent="0.25">
      <c r="A152" s="18" t="s">
        <v>462</v>
      </c>
      <c r="B152" s="7" t="s">
        <v>156</v>
      </c>
      <c r="C152" s="4">
        <v>0.81415599999999999</v>
      </c>
      <c r="D152" s="4">
        <v>1.1420840000000001</v>
      </c>
      <c r="E152" s="4">
        <v>0.13506499999999999</v>
      </c>
      <c r="F152" s="4">
        <v>0</v>
      </c>
      <c r="G152" s="4">
        <v>0.30573099999999998</v>
      </c>
      <c r="H152" s="4">
        <v>0.28867500000000001</v>
      </c>
      <c r="I152" s="4">
        <v>0</v>
      </c>
      <c r="J152" s="4">
        <v>0.42253400000000002</v>
      </c>
      <c r="K152" s="4">
        <v>0.66561999999999999</v>
      </c>
      <c r="L152" s="4">
        <v>0.175702</v>
      </c>
      <c r="M152" s="4">
        <v>0.37105399999999999</v>
      </c>
      <c r="N152" s="4">
        <v>0.129361</v>
      </c>
    </row>
    <row r="153" spans="1:14" x14ac:dyDescent="0.25">
      <c r="A153" s="18" t="s">
        <v>463</v>
      </c>
      <c r="B153" s="7" t="s">
        <v>157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</row>
    <row r="154" spans="1:14" x14ac:dyDescent="0.25">
      <c r="A154" s="18" t="s">
        <v>464</v>
      </c>
      <c r="B154" s="7" t="s">
        <v>158</v>
      </c>
      <c r="C154" s="4">
        <v>0.58502399999999999</v>
      </c>
      <c r="D154" s="4">
        <v>0.23355600000000001</v>
      </c>
      <c r="E154" s="4">
        <v>0.15256400000000001</v>
      </c>
      <c r="F154" s="4">
        <v>0.213673</v>
      </c>
      <c r="G154" s="4">
        <v>0.142453</v>
      </c>
      <c r="H154" s="4">
        <v>0</v>
      </c>
      <c r="I154" s="4">
        <v>0</v>
      </c>
      <c r="J154" s="4">
        <v>6.4251000000000003E-2</v>
      </c>
      <c r="K154" s="4">
        <v>0</v>
      </c>
      <c r="L154" s="4">
        <v>0</v>
      </c>
      <c r="M154" s="4">
        <v>0</v>
      </c>
      <c r="N154" s="4">
        <v>3.6255999999999997E-2</v>
      </c>
    </row>
    <row r="155" spans="1:14" x14ac:dyDescent="0.25">
      <c r="A155" s="18" t="s">
        <v>465</v>
      </c>
      <c r="B155" s="7" t="s">
        <v>159</v>
      </c>
      <c r="C155" s="4">
        <v>1.8960000000000001E-2</v>
      </c>
      <c r="D155" s="4">
        <v>3.8958E-2</v>
      </c>
      <c r="E155" s="4">
        <v>0</v>
      </c>
      <c r="F155" s="4">
        <v>0</v>
      </c>
      <c r="G155" s="4">
        <v>0.52326499999999998</v>
      </c>
      <c r="H155" s="4">
        <v>0</v>
      </c>
      <c r="I155" s="4">
        <v>0</v>
      </c>
      <c r="J155" s="4">
        <v>6.2697000000000003E-2</v>
      </c>
      <c r="K155" s="4">
        <v>0</v>
      </c>
      <c r="L155" s="4">
        <v>0.32621499999999998</v>
      </c>
      <c r="M155" s="4">
        <v>0.19708400000000001</v>
      </c>
      <c r="N155" s="4">
        <v>6.4118999999999995E-2</v>
      </c>
    </row>
    <row r="156" spans="1:14" x14ac:dyDescent="0.25">
      <c r="A156" s="18" t="s">
        <v>466</v>
      </c>
      <c r="B156" s="7" t="s">
        <v>160</v>
      </c>
      <c r="C156" s="4">
        <v>12.716613000000001</v>
      </c>
      <c r="D156" s="4">
        <v>23.475691000000001</v>
      </c>
      <c r="E156" s="4">
        <v>5.7846419999999998</v>
      </c>
      <c r="F156" s="4">
        <v>6.2044129999999997</v>
      </c>
      <c r="G156" s="4">
        <v>4.1103730000000001</v>
      </c>
      <c r="H156" s="4">
        <v>3.9110149999999999</v>
      </c>
      <c r="I156" s="4">
        <v>8.2475740000000002</v>
      </c>
      <c r="J156" s="4">
        <v>3.2057280000000001</v>
      </c>
      <c r="K156" s="4">
        <v>2.7899600000000002</v>
      </c>
      <c r="L156" s="4">
        <v>4.0989449999999996</v>
      </c>
      <c r="M156" s="4">
        <v>3.651138</v>
      </c>
      <c r="N156" s="4">
        <v>8.7490790000000001</v>
      </c>
    </row>
    <row r="157" spans="1:14" x14ac:dyDescent="0.25">
      <c r="A157" s="18" t="s">
        <v>467</v>
      </c>
      <c r="B157" s="7" t="s">
        <v>161</v>
      </c>
      <c r="C157" s="4">
        <v>10.049548</v>
      </c>
      <c r="D157" s="4">
        <v>4.8805680000000002</v>
      </c>
      <c r="E157" s="4">
        <v>1.960253</v>
      </c>
      <c r="F157" s="4">
        <v>1.796149</v>
      </c>
      <c r="G157" s="4">
        <v>9.7196000000000005E-2</v>
      </c>
      <c r="H157" s="4">
        <v>1.2210920000000001</v>
      </c>
      <c r="I157" s="4">
        <v>2.140682</v>
      </c>
      <c r="J157" s="4">
        <v>3.6019519999999998</v>
      </c>
      <c r="K157" s="4">
        <v>2.3845200000000002</v>
      </c>
      <c r="L157" s="4">
        <v>0.25164300000000001</v>
      </c>
      <c r="M157" s="4">
        <v>2.7743479999999998</v>
      </c>
      <c r="N157" s="4">
        <v>3.329577</v>
      </c>
    </row>
    <row r="158" spans="1:14" x14ac:dyDescent="0.25">
      <c r="A158" s="18" t="s">
        <v>468</v>
      </c>
      <c r="B158" s="7" t="s">
        <v>162</v>
      </c>
      <c r="C158" s="4">
        <v>0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</row>
    <row r="159" spans="1:14" x14ac:dyDescent="0.25">
      <c r="A159" s="18" t="s">
        <v>469</v>
      </c>
      <c r="B159" s="7" t="s">
        <v>163</v>
      </c>
      <c r="C159" s="4">
        <v>3.1670999999999998E-2</v>
      </c>
      <c r="D159" s="4">
        <v>1.3511599999999999</v>
      </c>
      <c r="E159" s="4">
        <v>0</v>
      </c>
      <c r="F159" s="4">
        <v>0</v>
      </c>
      <c r="G159" s="4">
        <v>8.2447000000000006E-2</v>
      </c>
      <c r="H159" s="4">
        <v>0</v>
      </c>
      <c r="I159" s="4">
        <v>8.4474999999999995E-2</v>
      </c>
      <c r="J159" s="4">
        <v>0.10474600000000001</v>
      </c>
      <c r="K159" s="4">
        <v>0</v>
      </c>
      <c r="L159" s="4">
        <v>3.5145360000000001</v>
      </c>
      <c r="M159" s="4">
        <v>0</v>
      </c>
      <c r="N159" s="4">
        <v>0.114339</v>
      </c>
    </row>
    <row r="160" spans="1:14" x14ac:dyDescent="0.25">
      <c r="A160" s="18" t="s">
        <v>470</v>
      </c>
      <c r="B160" s="7" t="s">
        <v>164</v>
      </c>
      <c r="C160" s="4">
        <v>1.645675</v>
      </c>
      <c r="D160" s="4">
        <v>1.8249740000000001</v>
      </c>
      <c r="E160" s="4">
        <v>0.64431700000000003</v>
      </c>
      <c r="F160" s="4">
        <v>1.044862</v>
      </c>
      <c r="G160" s="4">
        <v>1.3404579999999999</v>
      </c>
      <c r="H160" s="4">
        <v>1.159592</v>
      </c>
      <c r="I160" s="4">
        <v>1.113008</v>
      </c>
      <c r="J160" s="4">
        <v>1.8862300000000001</v>
      </c>
      <c r="K160" s="4">
        <v>2.7309999999999999</v>
      </c>
      <c r="L160" s="4">
        <v>1.8150679999999999</v>
      </c>
      <c r="M160" s="4">
        <v>3.725813</v>
      </c>
      <c r="N160" s="4">
        <v>2.8541789999999998</v>
      </c>
    </row>
    <row r="161" spans="1:14" x14ac:dyDescent="0.25">
      <c r="A161" s="18" t="s">
        <v>471</v>
      </c>
      <c r="B161" s="7" t="s">
        <v>165</v>
      </c>
      <c r="C161" s="4">
        <v>2.0612999999999999E-2</v>
      </c>
      <c r="D161" s="4">
        <v>0.13137599999999999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2.4371E-2</v>
      </c>
      <c r="L161" s="4">
        <v>4.4153999999999999E-2</v>
      </c>
      <c r="M161" s="4">
        <v>9.3271000000000007E-2</v>
      </c>
      <c r="N161" s="4">
        <v>4.4341999999999999E-2</v>
      </c>
    </row>
    <row r="162" spans="1:14" x14ac:dyDescent="0.25">
      <c r="A162" s="18" t="s">
        <v>472</v>
      </c>
      <c r="B162" s="7" t="s">
        <v>166</v>
      </c>
      <c r="C162" s="4">
        <v>0.42974600000000002</v>
      </c>
      <c r="D162" s="4">
        <v>0.65478099999999995</v>
      </c>
      <c r="E162" s="4">
        <v>8.5896E-2</v>
      </c>
      <c r="F162" s="4">
        <v>3.2426000000000003E-2</v>
      </c>
      <c r="G162" s="4">
        <v>0.21259600000000001</v>
      </c>
      <c r="H162" s="4">
        <v>0.1205</v>
      </c>
      <c r="I162" s="4">
        <v>0.21968699999999999</v>
      </c>
      <c r="J162" s="4">
        <v>0.10714799999999999</v>
      </c>
      <c r="K162" s="4">
        <v>9.0380000000000002E-2</v>
      </c>
      <c r="L162" s="4">
        <v>0.30152800000000002</v>
      </c>
      <c r="M162" s="4">
        <v>0.45107599999999998</v>
      </c>
      <c r="N162" s="4">
        <v>0.57282699999999998</v>
      </c>
    </row>
    <row r="163" spans="1:14" x14ac:dyDescent="0.25">
      <c r="A163" s="18" t="s">
        <v>473</v>
      </c>
      <c r="B163" s="7" t="s">
        <v>167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</row>
    <row r="164" spans="1:14" x14ac:dyDescent="0.25">
      <c r="A164" s="18" t="s">
        <v>474</v>
      </c>
      <c r="B164" s="7" t="s">
        <v>168</v>
      </c>
      <c r="C164" s="4">
        <v>0.13531699999999999</v>
      </c>
      <c r="D164" s="4">
        <v>1.4477180000000001</v>
      </c>
      <c r="E164" s="4">
        <v>0</v>
      </c>
      <c r="F164" s="4">
        <v>0</v>
      </c>
      <c r="G164" s="4">
        <v>0.12615299999999999</v>
      </c>
      <c r="H164" s="4">
        <v>0.13209899999999999</v>
      </c>
      <c r="I164" s="4">
        <v>0.721217</v>
      </c>
      <c r="J164" s="4">
        <v>0.39110200000000001</v>
      </c>
      <c r="K164" s="4">
        <v>0.59620200000000001</v>
      </c>
      <c r="L164" s="4">
        <v>1.69367</v>
      </c>
      <c r="M164" s="4">
        <v>1.521844</v>
      </c>
      <c r="N164" s="4">
        <v>6.7839999999999998E-2</v>
      </c>
    </row>
    <row r="165" spans="1:14" x14ac:dyDescent="0.25">
      <c r="A165" s="18" t="s">
        <v>475</v>
      </c>
      <c r="B165" s="7" t="s">
        <v>169</v>
      </c>
      <c r="C165" s="4">
        <v>3.9306000000000001E-2</v>
      </c>
      <c r="D165" s="4">
        <v>0.188725</v>
      </c>
      <c r="E165" s="4">
        <v>7.6547000000000004E-2</v>
      </c>
      <c r="F165" s="4">
        <v>0</v>
      </c>
      <c r="G165" s="4">
        <v>0.103489</v>
      </c>
      <c r="H165" s="4">
        <v>7.6166999999999999E-2</v>
      </c>
      <c r="I165" s="4">
        <v>0</v>
      </c>
      <c r="J165" s="4">
        <v>6.5182000000000004E-2</v>
      </c>
      <c r="K165" s="4">
        <v>3.1740999999999998E-2</v>
      </c>
      <c r="L165" s="4">
        <v>0.31972699999999998</v>
      </c>
      <c r="M165" s="4">
        <v>0.16991800000000001</v>
      </c>
      <c r="N165" s="4">
        <v>0.10283299999999999</v>
      </c>
    </row>
    <row r="166" spans="1:14" x14ac:dyDescent="0.25">
      <c r="A166" s="18" t="s">
        <v>476</v>
      </c>
      <c r="B166" s="7" t="s">
        <v>170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</row>
    <row r="167" spans="1:14" x14ac:dyDescent="0.25">
      <c r="A167" s="18" t="s">
        <v>477</v>
      </c>
      <c r="B167" s="7" t="s">
        <v>171</v>
      </c>
      <c r="C167" s="4">
        <v>3.2811780000000002</v>
      </c>
      <c r="D167" s="4">
        <v>5.7921120000000004</v>
      </c>
      <c r="E167" s="4">
        <v>0.42469800000000002</v>
      </c>
      <c r="F167" s="4">
        <v>0.76230600000000004</v>
      </c>
      <c r="G167" s="4">
        <v>1.3093889999999999</v>
      </c>
      <c r="H167" s="4">
        <v>1.452825</v>
      </c>
      <c r="I167" s="4">
        <v>2.8039269999999998</v>
      </c>
      <c r="J167" s="4">
        <v>0.90859900000000005</v>
      </c>
      <c r="K167" s="4">
        <v>0.70020700000000002</v>
      </c>
      <c r="L167" s="4">
        <v>6.4044920000000003</v>
      </c>
      <c r="M167" s="4">
        <v>4.5694530000000002</v>
      </c>
      <c r="N167" s="4">
        <v>5.0770299999999997</v>
      </c>
    </row>
    <row r="168" spans="1:14" x14ac:dyDescent="0.25">
      <c r="A168" s="18" t="s">
        <v>478</v>
      </c>
      <c r="B168" s="7" t="s">
        <v>172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</row>
    <row r="169" spans="1:14" x14ac:dyDescent="0.25">
      <c r="A169" s="18" t="s">
        <v>479</v>
      </c>
      <c r="B169" s="7" t="s">
        <v>173</v>
      </c>
      <c r="C169" s="4">
        <v>3.429163</v>
      </c>
      <c r="D169" s="4">
        <v>1.579297</v>
      </c>
      <c r="E169" s="4">
        <v>1.5278890000000001</v>
      </c>
      <c r="F169" s="4">
        <v>1.6212599999999999</v>
      </c>
      <c r="G169" s="4">
        <v>0</v>
      </c>
      <c r="H169" s="4">
        <v>0</v>
      </c>
      <c r="I169" s="4">
        <v>0.26725599999999999</v>
      </c>
      <c r="J169" s="4">
        <v>1.1670659999999999</v>
      </c>
      <c r="K169" s="4">
        <v>1.9145220000000001</v>
      </c>
      <c r="L169" s="4">
        <v>5.8417999999999998E-2</v>
      </c>
      <c r="M169" s="4">
        <v>0.239316</v>
      </c>
      <c r="N169" s="4">
        <v>0.31027199999999999</v>
      </c>
    </row>
    <row r="170" spans="1:14" x14ac:dyDescent="0.25">
      <c r="A170" s="18" t="s">
        <v>480</v>
      </c>
      <c r="B170" s="7" t="s">
        <v>174</v>
      </c>
      <c r="C170" s="4">
        <v>4.3861150000000002</v>
      </c>
      <c r="D170" s="4">
        <v>5.7709109999999999</v>
      </c>
      <c r="E170" s="4">
        <v>0.51258400000000004</v>
      </c>
      <c r="F170" s="4">
        <v>1.0580069999999999</v>
      </c>
      <c r="G170" s="4">
        <v>0.74647200000000002</v>
      </c>
      <c r="H170" s="4">
        <v>0.47864699999999999</v>
      </c>
      <c r="I170" s="4">
        <v>0.46843400000000002</v>
      </c>
      <c r="J170" s="4">
        <v>0.50604899999999997</v>
      </c>
      <c r="K170" s="4">
        <v>0.57525700000000002</v>
      </c>
      <c r="L170" s="4">
        <v>1.835839</v>
      </c>
      <c r="M170" s="4">
        <v>2.0083920000000002</v>
      </c>
      <c r="N170" s="4">
        <v>3.1882410000000001</v>
      </c>
    </row>
    <row r="171" spans="1:14" x14ac:dyDescent="0.25">
      <c r="A171" s="18" t="s">
        <v>481</v>
      </c>
      <c r="B171" s="7" t="s">
        <v>175</v>
      </c>
      <c r="C171" s="4">
        <v>2.6048999999999999E-2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4.1451000000000002E-2</v>
      </c>
      <c r="J171" s="4">
        <v>0</v>
      </c>
      <c r="K171" s="4">
        <v>0</v>
      </c>
      <c r="L171" s="4">
        <v>6.0829000000000001E-2</v>
      </c>
      <c r="M171" s="4">
        <v>0.22292400000000001</v>
      </c>
      <c r="N171" s="4">
        <v>0</v>
      </c>
    </row>
    <row r="172" spans="1:14" x14ac:dyDescent="0.25">
      <c r="A172" s="18" t="s">
        <v>482</v>
      </c>
      <c r="B172" s="7" t="s">
        <v>176</v>
      </c>
      <c r="C172" s="4">
        <v>0.118034</v>
      </c>
      <c r="D172" s="4">
        <v>0.20463700000000001</v>
      </c>
      <c r="E172" s="4">
        <v>0.17852599999999999</v>
      </c>
      <c r="F172" s="4">
        <v>0</v>
      </c>
      <c r="G172" s="4">
        <v>0.116924</v>
      </c>
      <c r="H172" s="4">
        <v>0</v>
      </c>
      <c r="I172" s="4">
        <v>0</v>
      </c>
      <c r="J172" s="4">
        <v>0.14732899999999999</v>
      </c>
      <c r="K172" s="4">
        <v>0.108283</v>
      </c>
      <c r="L172" s="4">
        <v>0.39646500000000001</v>
      </c>
      <c r="M172" s="4">
        <v>0.24091599999999999</v>
      </c>
      <c r="N172" s="4">
        <v>0.241678</v>
      </c>
    </row>
    <row r="173" spans="1:14" x14ac:dyDescent="0.25">
      <c r="A173" s="18" t="s">
        <v>483</v>
      </c>
      <c r="B173" s="7" t="s">
        <v>177</v>
      </c>
      <c r="C173" s="4">
        <v>13.124998</v>
      </c>
      <c r="D173" s="4">
        <v>87.906160999999997</v>
      </c>
      <c r="E173" s="4">
        <v>2.9518689999999999</v>
      </c>
      <c r="F173" s="4">
        <v>1.4408110000000001</v>
      </c>
      <c r="G173" s="4">
        <v>28.926587000000001</v>
      </c>
      <c r="H173" s="4">
        <v>9.5937059999999992</v>
      </c>
      <c r="I173" s="4">
        <v>12.967088</v>
      </c>
      <c r="J173" s="4">
        <v>3.81663</v>
      </c>
      <c r="K173" s="4">
        <v>4.4316909999999998</v>
      </c>
      <c r="L173" s="4">
        <v>45.597138000000001</v>
      </c>
      <c r="M173" s="4">
        <v>15.493865</v>
      </c>
      <c r="N173" s="4">
        <v>36.655470999999999</v>
      </c>
    </row>
    <row r="174" spans="1:14" x14ac:dyDescent="0.25">
      <c r="A174" s="18" t="s">
        <v>484</v>
      </c>
      <c r="B174" s="7" t="s">
        <v>178</v>
      </c>
      <c r="C174" s="4">
        <v>51.206932000000002</v>
      </c>
      <c r="D174" s="4">
        <v>49.355665999999999</v>
      </c>
      <c r="E174" s="4">
        <v>18.511558999999998</v>
      </c>
      <c r="F174" s="4">
        <v>8.290991</v>
      </c>
      <c r="G174" s="4">
        <v>5.217301</v>
      </c>
      <c r="H174" s="4">
        <v>4.3994090000000003</v>
      </c>
      <c r="I174" s="4">
        <v>6.1352969999999996</v>
      </c>
      <c r="J174" s="4">
        <v>9.8984989999999993</v>
      </c>
      <c r="K174" s="4">
        <v>6.5150980000000001</v>
      </c>
      <c r="L174" s="4">
        <v>13.775478</v>
      </c>
      <c r="M174" s="4">
        <v>7.6968259999999997</v>
      </c>
      <c r="N174" s="4">
        <v>6.9597360000000004</v>
      </c>
    </row>
    <row r="175" spans="1:14" x14ac:dyDescent="0.25">
      <c r="A175" s="18" t="s">
        <v>485</v>
      </c>
      <c r="B175" s="7" t="s">
        <v>179</v>
      </c>
      <c r="C175" s="4">
        <v>1.9033000000000001E-2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4.2875000000000003E-2</v>
      </c>
      <c r="J175" s="4">
        <v>0</v>
      </c>
      <c r="K175" s="4">
        <v>0</v>
      </c>
      <c r="L175" s="4">
        <v>6.0949000000000003E-2</v>
      </c>
      <c r="M175" s="4">
        <v>0.22346199999999999</v>
      </c>
      <c r="N175" s="4">
        <v>0</v>
      </c>
    </row>
    <row r="176" spans="1:14" x14ac:dyDescent="0.25">
      <c r="A176" s="18" t="s">
        <v>486</v>
      </c>
      <c r="B176" s="7" t="s">
        <v>18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1.4562E-2</v>
      </c>
      <c r="N176" s="4">
        <v>0</v>
      </c>
    </row>
    <row r="177" spans="1:14" x14ac:dyDescent="0.25">
      <c r="A177" s="18" t="s">
        <v>487</v>
      </c>
      <c r="B177" s="7" t="s">
        <v>181</v>
      </c>
      <c r="C177" s="4">
        <v>0.87498900000000002</v>
      </c>
      <c r="D177" s="4">
        <v>1.5768880000000001</v>
      </c>
      <c r="E177" s="4">
        <v>0.194301</v>
      </c>
      <c r="F177" s="4">
        <v>0.11402</v>
      </c>
      <c r="G177" s="4">
        <v>0.35570600000000002</v>
      </c>
      <c r="H177" s="4">
        <v>0.49294199999999999</v>
      </c>
      <c r="I177" s="4">
        <v>0.65535500000000002</v>
      </c>
      <c r="J177" s="4">
        <v>0.25274000000000002</v>
      </c>
      <c r="K177" s="4">
        <v>0.199465</v>
      </c>
      <c r="L177" s="4">
        <v>1.4849190000000001</v>
      </c>
      <c r="M177" s="4">
        <v>1.097194</v>
      </c>
      <c r="N177" s="4">
        <v>1.0083040000000001</v>
      </c>
    </row>
    <row r="178" spans="1:14" x14ac:dyDescent="0.25">
      <c r="A178" s="18" t="s">
        <v>488</v>
      </c>
      <c r="B178" s="7" t="s">
        <v>182</v>
      </c>
      <c r="C178" s="4">
        <v>0.70796099999999995</v>
      </c>
      <c r="D178" s="4">
        <v>0.58259899999999998</v>
      </c>
      <c r="E178" s="4">
        <v>0.86699800000000005</v>
      </c>
      <c r="F178" s="4">
        <v>8.5328000000000001E-2</v>
      </c>
      <c r="G178" s="4">
        <v>0</v>
      </c>
      <c r="H178" s="4">
        <v>0</v>
      </c>
      <c r="I178" s="4">
        <v>0.30596800000000002</v>
      </c>
      <c r="J178" s="4">
        <v>0.62493699999999996</v>
      </c>
      <c r="K178" s="4">
        <v>0.54826200000000003</v>
      </c>
      <c r="L178" s="4">
        <v>0.101579</v>
      </c>
      <c r="M178" s="4">
        <v>0.44269399999999998</v>
      </c>
      <c r="N178" s="4">
        <v>0.35741499999999998</v>
      </c>
    </row>
    <row r="179" spans="1:14" x14ac:dyDescent="0.25">
      <c r="A179" s="18" t="s">
        <v>489</v>
      </c>
      <c r="B179" s="7" t="s">
        <v>183</v>
      </c>
      <c r="C179" s="4">
        <v>8.2975519999999996</v>
      </c>
      <c r="D179" s="4">
        <v>24.530611</v>
      </c>
      <c r="E179" s="4">
        <v>2.175627</v>
      </c>
      <c r="F179" s="4">
        <v>2.3073730000000001</v>
      </c>
      <c r="G179" s="4">
        <v>4.4230419999999997</v>
      </c>
      <c r="H179" s="4">
        <v>1.973508</v>
      </c>
      <c r="I179" s="4">
        <v>2.1330930000000001</v>
      </c>
      <c r="J179" s="4">
        <v>4.0882440000000004</v>
      </c>
      <c r="K179" s="4">
        <v>4.7801559999999998</v>
      </c>
      <c r="L179" s="4">
        <v>7.4843529999999996</v>
      </c>
      <c r="M179" s="4">
        <v>2.4683389999999998</v>
      </c>
      <c r="N179" s="4">
        <v>2.9916510000000001</v>
      </c>
    </row>
    <row r="180" spans="1:14" x14ac:dyDescent="0.25">
      <c r="A180" s="18" t="s">
        <v>490</v>
      </c>
      <c r="B180" s="7" t="s">
        <v>184</v>
      </c>
      <c r="C180" s="4">
        <v>0.17852899999999999</v>
      </c>
      <c r="D180" s="4">
        <v>0.52037</v>
      </c>
      <c r="E180" s="4">
        <v>0</v>
      </c>
      <c r="F180" s="4">
        <v>3.9326E-2</v>
      </c>
      <c r="G180" s="4">
        <v>0.235371</v>
      </c>
      <c r="H180" s="4">
        <v>3.7449999999999997E-2</v>
      </c>
      <c r="I180" s="4">
        <v>0.23241800000000001</v>
      </c>
      <c r="J180" s="4">
        <v>7.2120000000000004E-2</v>
      </c>
      <c r="K180" s="4">
        <v>0</v>
      </c>
      <c r="L180" s="4">
        <v>0.91329499999999997</v>
      </c>
      <c r="M180" s="4">
        <v>1.182801</v>
      </c>
      <c r="N180" s="4">
        <v>0.17733199999999999</v>
      </c>
    </row>
    <row r="181" spans="1:14" x14ac:dyDescent="0.25">
      <c r="A181" s="18" t="s">
        <v>491</v>
      </c>
      <c r="B181" s="7" t="s">
        <v>185</v>
      </c>
      <c r="C181" s="4">
        <v>1.339466</v>
      </c>
      <c r="D181" s="4">
        <v>27.708100999999999</v>
      </c>
      <c r="E181" s="4">
        <v>2.8340350000000001</v>
      </c>
      <c r="F181" s="4">
        <v>0.260791</v>
      </c>
      <c r="G181" s="4">
        <v>8.5602219999999996</v>
      </c>
      <c r="H181" s="4">
        <v>10.585054</v>
      </c>
      <c r="I181" s="4">
        <v>2.8969209999999999</v>
      </c>
      <c r="J181" s="4">
        <v>4.5541080000000003</v>
      </c>
      <c r="K181" s="4">
        <v>0.39857900000000002</v>
      </c>
      <c r="L181" s="4">
        <v>13.938586000000001</v>
      </c>
      <c r="M181" s="4">
        <v>3.6640809999999999</v>
      </c>
      <c r="N181" s="4">
        <v>4.1378810000000001</v>
      </c>
    </row>
    <row r="182" spans="1:14" x14ac:dyDescent="0.25">
      <c r="A182" s="18" t="s">
        <v>492</v>
      </c>
      <c r="B182" s="7" t="s">
        <v>186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</row>
    <row r="183" spans="1:14" x14ac:dyDescent="0.25">
      <c r="A183" s="18" t="s">
        <v>493</v>
      </c>
      <c r="B183" s="7" t="s">
        <v>187</v>
      </c>
      <c r="C183" s="4">
        <v>1.9405429999999999</v>
      </c>
      <c r="D183" s="4">
        <v>2.9169659999999999</v>
      </c>
      <c r="E183" s="4">
        <v>0.68615700000000002</v>
      </c>
      <c r="F183" s="4">
        <v>0.443019</v>
      </c>
      <c r="G183" s="4">
        <v>0.38819599999999999</v>
      </c>
      <c r="H183" s="4">
        <v>0.45763799999999999</v>
      </c>
      <c r="I183" s="4">
        <v>1.238542</v>
      </c>
      <c r="J183" s="4">
        <v>1.298354</v>
      </c>
      <c r="K183" s="4">
        <v>0.82989400000000002</v>
      </c>
      <c r="L183" s="4">
        <v>4.4254980000000002</v>
      </c>
      <c r="M183" s="4">
        <v>4.1312189999999998</v>
      </c>
      <c r="N183" s="4">
        <v>2.5109490000000001</v>
      </c>
    </row>
    <row r="184" spans="1:14" x14ac:dyDescent="0.25">
      <c r="A184" s="18" t="s">
        <v>494</v>
      </c>
      <c r="B184" s="7" t="s">
        <v>188</v>
      </c>
      <c r="C184" s="4">
        <v>2.683E-2</v>
      </c>
      <c r="D184" s="4">
        <v>0</v>
      </c>
      <c r="E184" s="4">
        <v>0</v>
      </c>
      <c r="F184" s="4">
        <v>0</v>
      </c>
      <c r="G184" s="4">
        <v>6.7447999999999994E-2</v>
      </c>
      <c r="H184" s="4">
        <v>0</v>
      </c>
      <c r="I184" s="4">
        <v>6.2186999999999999E-2</v>
      </c>
      <c r="J184" s="4">
        <v>0</v>
      </c>
      <c r="K184" s="4">
        <v>0</v>
      </c>
      <c r="L184" s="4">
        <v>6.4080999999999999E-2</v>
      </c>
      <c r="M184" s="4">
        <v>0.138576</v>
      </c>
      <c r="N184" s="4">
        <v>0</v>
      </c>
    </row>
    <row r="185" spans="1:14" x14ac:dyDescent="0.25">
      <c r="A185" s="18" t="s">
        <v>495</v>
      </c>
      <c r="B185" s="7" t="s">
        <v>189</v>
      </c>
      <c r="C185" s="4">
        <v>0.75537900000000002</v>
      </c>
      <c r="D185" s="4">
        <v>0.442944</v>
      </c>
      <c r="E185" s="4">
        <v>0.35642299999999999</v>
      </c>
      <c r="F185" s="4">
        <v>0.45607799999999998</v>
      </c>
      <c r="G185" s="4">
        <v>6.7679000000000003E-2</v>
      </c>
      <c r="H185" s="4">
        <v>7.3765999999999998E-2</v>
      </c>
      <c r="I185" s="4">
        <v>0</v>
      </c>
      <c r="J185" s="4">
        <v>0.253083</v>
      </c>
      <c r="K185" s="4">
        <v>0.15152199999999999</v>
      </c>
      <c r="L185" s="4">
        <v>1.4657E-2</v>
      </c>
      <c r="M185" s="4">
        <v>0.323098</v>
      </c>
      <c r="N185" s="4">
        <v>9.1412999999999994E-2</v>
      </c>
    </row>
    <row r="186" spans="1:14" x14ac:dyDescent="0.25">
      <c r="A186" s="18" t="s">
        <v>496</v>
      </c>
      <c r="B186" s="7" t="s">
        <v>190</v>
      </c>
      <c r="C186" s="4">
        <v>4.7516000000000003E-2</v>
      </c>
      <c r="D186" s="4">
        <v>0.82352000000000003</v>
      </c>
      <c r="E186" s="4">
        <v>0</v>
      </c>
      <c r="F186" s="4">
        <v>0</v>
      </c>
      <c r="G186" s="4">
        <v>0.307394</v>
      </c>
      <c r="H186" s="4">
        <v>0.36860799999999999</v>
      </c>
      <c r="I186" s="4">
        <v>1.0735220000000001</v>
      </c>
      <c r="J186" s="4">
        <v>0</v>
      </c>
      <c r="K186" s="4">
        <v>0</v>
      </c>
      <c r="L186" s="4">
        <v>4.5151960000000004</v>
      </c>
      <c r="M186" s="4">
        <v>2.0683500000000001</v>
      </c>
      <c r="N186" s="4">
        <v>0.20058000000000001</v>
      </c>
    </row>
    <row r="187" spans="1:14" x14ac:dyDescent="0.25">
      <c r="A187" s="18" t="s">
        <v>497</v>
      </c>
      <c r="B187" s="7" t="s">
        <v>191</v>
      </c>
      <c r="C187" s="4">
        <v>3.9686750000000002</v>
      </c>
      <c r="D187" s="4">
        <v>4.9995890000000003</v>
      </c>
      <c r="E187" s="4">
        <v>0.54258200000000001</v>
      </c>
      <c r="F187" s="4">
        <v>1.0431429999999999</v>
      </c>
      <c r="G187" s="4">
        <v>1.659435</v>
      </c>
      <c r="H187" s="4">
        <v>1.3157490000000001</v>
      </c>
      <c r="I187" s="4">
        <v>0.79762200000000005</v>
      </c>
      <c r="J187" s="4">
        <v>0.28538200000000002</v>
      </c>
      <c r="K187" s="4">
        <v>0.727769</v>
      </c>
      <c r="L187" s="4">
        <v>1.16923</v>
      </c>
      <c r="M187" s="4">
        <v>0.86438999999999999</v>
      </c>
      <c r="N187" s="4">
        <v>1.323482</v>
      </c>
    </row>
    <row r="188" spans="1:14" x14ac:dyDescent="0.25">
      <c r="A188" s="18" t="s">
        <v>498</v>
      </c>
      <c r="B188" s="7" t="s">
        <v>192</v>
      </c>
      <c r="C188" s="4">
        <v>0.34437800000000002</v>
      </c>
      <c r="D188" s="4">
        <v>0.765432</v>
      </c>
      <c r="E188" s="4">
        <v>0.19602</v>
      </c>
      <c r="F188" s="4">
        <v>0.222527</v>
      </c>
      <c r="G188" s="4">
        <v>0.33325500000000002</v>
      </c>
      <c r="H188" s="4">
        <v>0.77532299999999998</v>
      </c>
      <c r="I188" s="4">
        <v>1.039833</v>
      </c>
      <c r="J188" s="4">
        <v>0.20994199999999999</v>
      </c>
      <c r="K188" s="4">
        <v>0.29665200000000003</v>
      </c>
      <c r="L188" s="4">
        <v>0.59529500000000002</v>
      </c>
      <c r="M188" s="4">
        <v>0.76226099999999997</v>
      </c>
      <c r="N188" s="4">
        <v>1.2014659999999999</v>
      </c>
    </row>
    <row r="189" spans="1:14" x14ac:dyDescent="0.25">
      <c r="A189" s="18" t="s">
        <v>499</v>
      </c>
      <c r="B189" s="7" t="s">
        <v>193</v>
      </c>
      <c r="C189" s="4">
        <v>21.109396</v>
      </c>
      <c r="D189" s="4">
        <v>18.121172000000001</v>
      </c>
      <c r="E189" s="4">
        <v>9.4035139999999995</v>
      </c>
      <c r="F189" s="4">
        <v>10.032690000000001</v>
      </c>
      <c r="G189" s="4">
        <v>0.25680700000000001</v>
      </c>
      <c r="H189" s="4">
        <v>1.5345740000000001</v>
      </c>
      <c r="I189" s="4">
        <v>4.4147319999999999</v>
      </c>
      <c r="J189" s="4">
        <v>10.296243</v>
      </c>
      <c r="K189" s="4">
        <v>9.7712079999999997</v>
      </c>
      <c r="L189" s="4">
        <v>1.2248429999999999</v>
      </c>
      <c r="M189" s="4">
        <v>6.6125319999999999</v>
      </c>
      <c r="N189" s="4">
        <v>5.4689240000000003</v>
      </c>
    </row>
    <row r="190" spans="1:14" x14ac:dyDescent="0.25">
      <c r="A190" s="18" t="s">
        <v>500</v>
      </c>
      <c r="B190" s="7" t="s">
        <v>194</v>
      </c>
      <c r="C190" s="4">
        <v>63.606509000000003</v>
      </c>
      <c r="D190" s="4">
        <v>112.82340499999999</v>
      </c>
      <c r="E190" s="4">
        <v>19.271017000000001</v>
      </c>
      <c r="F190" s="4">
        <v>11.285256</v>
      </c>
      <c r="G190" s="4">
        <v>18.241136999999998</v>
      </c>
      <c r="H190" s="4">
        <v>64.386808000000002</v>
      </c>
      <c r="I190" s="4">
        <v>59.187694999999998</v>
      </c>
      <c r="J190" s="4">
        <v>42.043402999999998</v>
      </c>
      <c r="K190" s="4">
        <v>45.443249000000002</v>
      </c>
      <c r="L190" s="4">
        <v>16.393381999999999</v>
      </c>
      <c r="M190" s="4">
        <v>33.923167999999997</v>
      </c>
      <c r="N190" s="4">
        <v>51.152043999999997</v>
      </c>
    </row>
    <row r="191" spans="1:14" x14ac:dyDescent="0.25">
      <c r="A191" s="18" t="s">
        <v>501</v>
      </c>
      <c r="B191" s="7" t="s">
        <v>195</v>
      </c>
      <c r="C191" s="4">
        <v>4.4341780000000002</v>
      </c>
      <c r="D191" s="4">
        <v>0.35409400000000002</v>
      </c>
      <c r="E191" s="4">
        <v>0.721356</v>
      </c>
      <c r="F191" s="4">
        <v>2.4080409999999999</v>
      </c>
      <c r="G191" s="4">
        <v>0</v>
      </c>
      <c r="H191" s="4">
        <v>0</v>
      </c>
      <c r="I191" s="4">
        <v>0</v>
      </c>
      <c r="J191" s="4">
        <v>0.31412000000000001</v>
      </c>
      <c r="K191" s="4">
        <v>1.2184870000000001</v>
      </c>
      <c r="L191" s="4">
        <v>0</v>
      </c>
      <c r="M191" s="4">
        <v>0</v>
      </c>
      <c r="N191" s="4">
        <v>0</v>
      </c>
    </row>
    <row r="192" spans="1:14" x14ac:dyDescent="0.25">
      <c r="A192" s="18" t="s">
        <v>502</v>
      </c>
      <c r="B192" s="7" t="s">
        <v>196</v>
      </c>
      <c r="C192" s="4">
        <v>1.0475749999999999</v>
      </c>
      <c r="D192" s="4">
        <v>4.5367879999999996</v>
      </c>
      <c r="E192" s="4">
        <v>0.107322</v>
      </c>
      <c r="F192" s="4">
        <v>0</v>
      </c>
      <c r="G192" s="4">
        <v>0.84971399999999997</v>
      </c>
      <c r="H192" s="4">
        <v>0.69159899999999996</v>
      </c>
      <c r="I192" s="4">
        <v>0.59911000000000003</v>
      </c>
      <c r="J192" s="4">
        <v>1.4825889999999999</v>
      </c>
      <c r="K192" s="4">
        <v>2.1522800000000002</v>
      </c>
      <c r="L192" s="4">
        <v>0.986757</v>
      </c>
      <c r="M192" s="4">
        <v>1.4465889999999999</v>
      </c>
      <c r="N192" s="4">
        <v>0.34584599999999999</v>
      </c>
    </row>
    <row r="193" spans="1:14" x14ac:dyDescent="0.25">
      <c r="A193" s="18" t="s">
        <v>503</v>
      </c>
      <c r="B193" s="7" t="s">
        <v>197</v>
      </c>
      <c r="C193" s="4">
        <v>16.303957</v>
      </c>
      <c r="D193" s="4">
        <v>19.465285999999999</v>
      </c>
      <c r="E193" s="4">
        <v>6.2369469999999998</v>
      </c>
      <c r="F193" s="4">
        <v>8.8963370000000008</v>
      </c>
      <c r="G193" s="4">
        <v>12.245433999999999</v>
      </c>
      <c r="H193" s="4">
        <v>4.8860359999999998</v>
      </c>
      <c r="I193" s="4">
        <v>5.3390560000000002</v>
      </c>
      <c r="J193" s="4">
        <v>9.1196169999999999</v>
      </c>
      <c r="K193" s="4">
        <v>5.9155870000000004</v>
      </c>
      <c r="L193" s="4">
        <v>14.113667</v>
      </c>
      <c r="M193" s="4">
        <v>6.7339869999999999</v>
      </c>
      <c r="N193" s="4">
        <v>4.5804349999999996</v>
      </c>
    </row>
    <row r="194" spans="1:14" x14ac:dyDescent="0.25">
      <c r="A194" s="18" t="s">
        <v>504</v>
      </c>
      <c r="B194" s="7" t="s">
        <v>198</v>
      </c>
      <c r="C194" s="4">
        <v>6.352E-3</v>
      </c>
      <c r="D194" s="4">
        <v>1.8162970000000001</v>
      </c>
      <c r="E194" s="4">
        <v>0</v>
      </c>
      <c r="F194" s="4">
        <v>0</v>
      </c>
      <c r="G194" s="4">
        <v>2.5617529999999999</v>
      </c>
      <c r="H194" s="4">
        <v>0.40677799999999997</v>
      </c>
      <c r="I194" s="4">
        <v>1.090195</v>
      </c>
      <c r="J194" s="4">
        <v>0</v>
      </c>
      <c r="K194" s="4">
        <v>2.8979000000000001E-2</v>
      </c>
      <c r="L194" s="4">
        <v>2.1333739999999999</v>
      </c>
      <c r="M194" s="4">
        <v>0.16708400000000001</v>
      </c>
      <c r="N194" s="4">
        <v>0.397588</v>
      </c>
    </row>
    <row r="195" spans="1:14" x14ac:dyDescent="0.25">
      <c r="A195" s="18" t="s">
        <v>505</v>
      </c>
      <c r="B195" s="7" t="s">
        <v>199</v>
      </c>
      <c r="C195" s="4">
        <v>1.536945</v>
      </c>
      <c r="D195" s="4">
        <v>38.172243000000002</v>
      </c>
      <c r="E195" s="4">
        <v>0</v>
      </c>
      <c r="F195" s="4">
        <v>0</v>
      </c>
      <c r="G195" s="4">
        <v>22.546848000000001</v>
      </c>
      <c r="H195" s="4">
        <v>3.9569209999999999</v>
      </c>
      <c r="I195" s="4">
        <v>2.9695990000000001</v>
      </c>
      <c r="J195" s="4">
        <v>0.1346</v>
      </c>
      <c r="K195" s="4">
        <v>0</v>
      </c>
      <c r="L195" s="4">
        <v>22.238012999999999</v>
      </c>
      <c r="M195" s="4">
        <v>1.3866259999999999</v>
      </c>
      <c r="N195" s="4">
        <v>0.399557</v>
      </c>
    </row>
    <row r="196" spans="1:14" x14ac:dyDescent="0.25">
      <c r="A196" s="18" t="s">
        <v>506</v>
      </c>
      <c r="B196" s="7" t="s">
        <v>200</v>
      </c>
      <c r="C196" s="4">
        <v>5.1745999999999999</v>
      </c>
      <c r="D196" s="4">
        <v>70.545924999999997</v>
      </c>
      <c r="E196" s="4">
        <v>0.51398100000000002</v>
      </c>
      <c r="F196" s="4">
        <v>0.95828000000000002</v>
      </c>
      <c r="G196" s="4">
        <v>6.6921799999999996</v>
      </c>
      <c r="H196" s="4">
        <v>0.62996799999999997</v>
      </c>
      <c r="I196" s="4">
        <v>1.48299</v>
      </c>
      <c r="J196" s="4">
        <v>0.881741</v>
      </c>
      <c r="K196" s="4">
        <v>0.95559799999999995</v>
      </c>
      <c r="L196" s="4">
        <v>17.704597</v>
      </c>
      <c r="M196" s="4">
        <v>1.2357210000000001</v>
      </c>
      <c r="N196" s="4">
        <v>6.4264000000000002E-2</v>
      </c>
    </row>
    <row r="197" spans="1:14" x14ac:dyDescent="0.25">
      <c r="A197" s="18" t="s">
        <v>507</v>
      </c>
      <c r="B197" s="7" t="s">
        <v>201</v>
      </c>
      <c r="C197" s="4">
        <v>0.36266700000000002</v>
      </c>
      <c r="D197" s="4">
        <v>0.30536000000000002</v>
      </c>
      <c r="E197" s="4">
        <v>0.50971500000000003</v>
      </c>
      <c r="F197" s="4">
        <v>0.43152499999999999</v>
      </c>
      <c r="G197" s="4">
        <v>0.278833</v>
      </c>
      <c r="H197" s="4">
        <v>0.16599700000000001</v>
      </c>
      <c r="I197" s="4">
        <v>0.22268499999999999</v>
      </c>
      <c r="J197" s="4">
        <v>0.33080500000000002</v>
      </c>
      <c r="K197" s="4">
        <v>0.200405</v>
      </c>
      <c r="L197" s="4">
        <v>0.72709199999999996</v>
      </c>
      <c r="M197" s="4">
        <v>0.36692200000000003</v>
      </c>
      <c r="N197" s="4">
        <v>0.36851800000000001</v>
      </c>
    </row>
    <row r="198" spans="1:14" x14ac:dyDescent="0.25">
      <c r="A198" s="18" t="s">
        <v>508</v>
      </c>
      <c r="B198" s="7" t="s">
        <v>202</v>
      </c>
      <c r="C198" s="4">
        <v>1.1386540000000001</v>
      </c>
      <c r="D198" s="4">
        <v>18.612848</v>
      </c>
      <c r="E198" s="4">
        <v>0.102091</v>
      </c>
      <c r="F198" s="4">
        <v>0.45121699999999998</v>
      </c>
      <c r="G198" s="4">
        <v>7.7913180000000004</v>
      </c>
      <c r="H198" s="4">
        <v>6.3876119999999998</v>
      </c>
      <c r="I198" s="4">
        <v>8.0756510000000006</v>
      </c>
      <c r="J198" s="4">
        <v>0.30751600000000001</v>
      </c>
      <c r="K198" s="4">
        <v>0.32707199999999997</v>
      </c>
      <c r="L198" s="4">
        <v>10.0686</v>
      </c>
      <c r="M198" s="4">
        <v>1.5824940000000001</v>
      </c>
      <c r="N198" s="4">
        <v>0.18234600000000001</v>
      </c>
    </row>
    <row r="199" spans="1:14" x14ac:dyDescent="0.25">
      <c r="A199" s="18" t="s">
        <v>509</v>
      </c>
      <c r="B199" s="7" t="s">
        <v>203</v>
      </c>
      <c r="C199" s="4">
        <v>5.0507340000000003</v>
      </c>
      <c r="D199" s="4">
        <v>4.3084949999999997</v>
      </c>
      <c r="E199" s="4">
        <v>2.2174849999999999</v>
      </c>
      <c r="F199" s="4">
        <v>2.1991369999999999</v>
      </c>
      <c r="G199" s="4">
        <v>5.5350000000000003E-2</v>
      </c>
      <c r="H199" s="4">
        <v>0.43916100000000002</v>
      </c>
      <c r="I199" s="4">
        <v>0.95119799999999999</v>
      </c>
      <c r="J199" s="4">
        <v>2.3520560000000001</v>
      </c>
      <c r="K199" s="4">
        <v>2.2167240000000001</v>
      </c>
      <c r="L199" s="4">
        <v>0.33352500000000002</v>
      </c>
      <c r="M199" s="4">
        <v>1.6515439999999999</v>
      </c>
      <c r="N199" s="4">
        <v>1.4189339999999999</v>
      </c>
    </row>
    <row r="200" spans="1:14" x14ac:dyDescent="0.25">
      <c r="A200" s="18" t="s">
        <v>510</v>
      </c>
      <c r="B200" s="7" t="s">
        <v>647</v>
      </c>
      <c r="C200" s="4">
        <v>7.1600869999999999</v>
      </c>
      <c r="D200" s="4">
        <v>10.985619</v>
      </c>
      <c r="E200" s="4">
        <v>15.711439</v>
      </c>
      <c r="F200" s="4">
        <v>3.151189</v>
      </c>
      <c r="G200" s="4">
        <v>22.321995000000001</v>
      </c>
      <c r="H200" s="4">
        <v>11.483684999999999</v>
      </c>
      <c r="I200" s="4">
        <v>7.7687330000000001</v>
      </c>
      <c r="J200" s="4">
        <v>6.5711570000000004</v>
      </c>
      <c r="K200" s="4">
        <v>5.7601560000000003</v>
      </c>
      <c r="L200" s="4">
        <v>11.563658</v>
      </c>
      <c r="M200" s="4">
        <v>7.3126150000000001</v>
      </c>
      <c r="N200" s="4">
        <v>3.368398</v>
      </c>
    </row>
    <row r="201" spans="1:14" x14ac:dyDescent="0.25">
      <c r="A201" s="18" t="s">
        <v>511</v>
      </c>
      <c r="B201" s="7" t="s">
        <v>204</v>
      </c>
      <c r="C201" s="4">
        <v>2.3974229999999999</v>
      </c>
      <c r="D201" s="4">
        <v>2.824964</v>
      </c>
      <c r="E201" s="4">
        <v>4.4716240000000003</v>
      </c>
      <c r="F201" s="4">
        <v>1.7009259999999999</v>
      </c>
      <c r="G201" s="4">
        <v>121.090535</v>
      </c>
      <c r="H201" s="4">
        <v>5.47987</v>
      </c>
      <c r="I201" s="4">
        <v>4.1935560000000001</v>
      </c>
      <c r="J201" s="4">
        <v>7.9773779999999999</v>
      </c>
      <c r="K201" s="4">
        <v>15.335763</v>
      </c>
      <c r="L201" s="4">
        <v>31.370954999999999</v>
      </c>
      <c r="M201" s="4">
        <v>44.222093999999998</v>
      </c>
      <c r="N201" s="4">
        <v>5.9173470000000004</v>
      </c>
    </row>
    <row r="202" spans="1:14" x14ac:dyDescent="0.25">
      <c r="A202" s="18" t="s">
        <v>512</v>
      </c>
      <c r="B202" s="7" t="s">
        <v>205</v>
      </c>
      <c r="C202" s="4">
        <v>12.260358999999999</v>
      </c>
      <c r="D202" s="4">
        <v>114.133343</v>
      </c>
      <c r="E202" s="4">
        <v>4.0548780000000004</v>
      </c>
      <c r="F202" s="4">
        <v>1.1239600000000001</v>
      </c>
      <c r="G202" s="4">
        <v>35.648781</v>
      </c>
      <c r="H202" s="4">
        <v>16.742607</v>
      </c>
      <c r="I202" s="4">
        <v>10.707381</v>
      </c>
      <c r="J202" s="4">
        <v>2.8236859999999999</v>
      </c>
      <c r="K202" s="4">
        <v>1.173867</v>
      </c>
      <c r="L202" s="4">
        <v>47.264588000000003</v>
      </c>
      <c r="M202" s="4">
        <v>9.6218360000000001</v>
      </c>
      <c r="N202" s="4">
        <v>11.063667000000001</v>
      </c>
    </row>
    <row r="203" spans="1:14" x14ac:dyDescent="0.25">
      <c r="A203" s="18" t="s">
        <v>513</v>
      </c>
      <c r="B203" s="7" t="s">
        <v>206</v>
      </c>
      <c r="C203" s="4">
        <v>12.270834000000001</v>
      </c>
      <c r="D203" s="4">
        <v>9.1713799999999992</v>
      </c>
      <c r="E203" s="4">
        <v>5.887988</v>
      </c>
      <c r="F203" s="4">
        <v>6.2937839999999996</v>
      </c>
      <c r="G203" s="4">
        <v>2.1158480000000002</v>
      </c>
      <c r="H203" s="4">
        <v>0.84695100000000001</v>
      </c>
      <c r="I203" s="4">
        <v>0.69596800000000003</v>
      </c>
      <c r="J203" s="4">
        <v>6.9227699999999999</v>
      </c>
      <c r="K203" s="4">
        <v>4.4191070000000003</v>
      </c>
      <c r="L203" s="4">
        <v>2.4214799999999999</v>
      </c>
      <c r="M203" s="4">
        <v>5.5157910000000001</v>
      </c>
      <c r="N203" s="4">
        <v>3.3787189999999998</v>
      </c>
    </row>
    <row r="204" spans="1:14" x14ac:dyDescent="0.25">
      <c r="A204" s="18" t="s">
        <v>514</v>
      </c>
      <c r="B204" s="7" t="s">
        <v>207</v>
      </c>
      <c r="C204" s="4">
        <v>0.33819300000000002</v>
      </c>
      <c r="D204" s="4">
        <v>0.645312</v>
      </c>
      <c r="E204" s="4">
        <v>0.18204999999999999</v>
      </c>
      <c r="F204" s="4">
        <v>0.114109</v>
      </c>
      <c r="G204" s="4">
        <v>0.22898199999999999</v>
      </c>
      <c r="H204" s="4">
        <v>2.2093000000000002E-2</v>
      </c>
      <c r="I204" s="4">
        <v>0.101439</v>
      </c>
      <c r="J204" s="4">
        <v>0.14132700000000001</v>
      </c>
      <c r="K204" s="4">
        <v>0.41327900000000001</v>
      </c>
      <c r="L204" s="4">
        <v>1.103942</v>
      </c>
      <c r="M204" s="4">
        <v>0.48602600000000001</v>
      </c>
      <c r="N204" s="4">
        <v>7.3094000000000006E-2</v>
      </c>
    </row>
    <row r="205" spans="1:14" x14ac:dyDescent="0.25">
      <c r="A205" s="18" t="s">
        <v>515</v>
      </c>
      <c r="B205" s="7" t="s">
        <v>208</v>
      </c>
      <c r="C205" s="4">
        <v>4.5319079999999996</v>
      </c>
      <c r="D205" s="4">
        <v>20.038504</v>
      </c>
      <c r="E205" s="4">
        <v>2.9044289999999999</v>
      </c>
      <c r="F205" s="4">
        <v>2.6162730000000001</v>
      </c>
      <c r="G205" s="4">
        <v>11.364525</v>
      </c>
      <c r="H205" s="4">
        <v>6.3908160000000001</v>
      </c>
      <c r="I205" s="4">
        <v>9.2073560000000008</v>
      </c>
      <c r="J205" s="4">
        <v>2.1397020000000002</v>
      </c>
      <c r="K205" s="4">
        <v>2.5870500000000001</v>
      </c>
      <c r="L205" s="4">
        <v>11.916178</v>
      </c>
      <c r="M205" s="4">
        <v>5.1124219999999996</v>
      </c>
      <c r="N205" s="4">
        <v>8.3079669999999997</v>
      </c>
    </row>
    <row r="206" spans="1:14" x14ac:dyDescent="0.25">
      <c r="A206" s="18" t="s">
        <v>516</v>
      </c>
      <c r="B206" s="7" t="s">
        <v>209</v>
      </c>
      <c r="C206" s="4">
        <v>1.766664</v>
      </c>
      <c r="D206" s="4">
        <v>3.7690540000000001</v>
      </c>
      <c r="E206" s="4">
        <v>0.538771</v>
      </c>
      <c r="F206" s="4">
        <v>0.49893599999999999</v>
      </c>
      <c r="G206" s="4">
        <v>0.64700800000000003</v>
      </c>
      <c r="H206" s="4">
        <v>0.48255599999999998</v>
      </c>
      <c r="I206" s="4">
        <v>0.49678099999999997</v>
      </c>
      <c r="J206" s="4">
        <v>0.83140199999999997</v>
      </c>
      <c r="K206" s="4">
        <v>1.3642430000000001</v>
      </c>
      <c r="L206" s="4">
        <v>3.5007470000000001</v>
      </c>
      <c r="M206" s="4">
        <v>4.4115479999999998</v>
      </c>
      <c r="N206" s="4">
        <v>0.219473</v>
      </c>
    </row>
    <row r="207" spans="1:14" x14ac:dyDescent="0.25">
      <c r="A207" s="18" t="s">
        <v>517</v>
      </c>
      <c r="B207" s="7" t="s">
        <v>210</v>
      </c>
      <c r="C207" s="4">
        <v>166.94287299999999</v>
      </c>
      <c r="D207" s="4">
        <v>175.86557500000001</v>
      </c>
      <c r="E207" s="4">
        <v>59.755732999999999</v>
      </c>
      <c r="F207" s="4">
        <v>54.708762</v>
      </c>
      <c r="G207" s="4">
        <v>13.420348000000001</v>
      </c>
      <c r="H207" s="4">
        <v>9.7526670000000006</v>
      </c>
      <c r="I207" s="4">
        <v>15.660349</v>
      </c>
      <c r="J207" s="4">
        <v>23.422667000000001</v>
      </c>
      <c r="K207" s="4">
        <v>21.181433999999999</v>
      </c>
      <c r="L207" s="4">
        <v>18.239305999999999</v>
      </c>
      <c r="M207" s="4">
        <v>14.346603999999999</v>
      </c>
      <c r="N207" s="4">
        <v>11.99339</v>
      </c>
    </row>
    <row r="208" spans="1:14" x14ac:dyDescent="0.25">
      <c r="A208" s="18" t="s">
        <v>518</v>
      </c>
      <c r="B208" s="7" t="s">
        <v>211</v>
      </c>
      <c r="C208" s="4">
        <v>0</v>
      </c>
      <c r="D208" s="4">
        <v>0.55714900000000001</v>
      </c>
      <c r="E208" s="4">
        <v>0</v>
      </c>
      <c r="F208" s="4">
        <v>0</v>
      </c>
      <c r="G208" s="4">
        <v>1.942334</v>
      </c>
      <c r="H208" s="4">
        <v>1.9910099999999999</v>
      </c>
      <c r="I208" s="4">
        <v>1.3231109999999999</v>
      </c>
      <c r="J208" s="4">
        <v>0</v>
      </c>
      <c r="K208" s="4">
        <v>0</v>
      </c>
      <c r="L208" s="4">
        <v>3.0933540000000002</v>
      </c>
      <c r="M208" s="4">
        <v>4.3483109999999998</v>
      </c>
      <c r="N208" s="4">
        <v>3.0074100000000001</v>
      </c>
    </row>
    <row r="209" spans="1:14" x14ac:dyDescent="0.25">
      <c r="A209" s="18" t="s">
        <v>519</v>
      </c>
      <c r="B209" s="7" t="s">
        <v>212</v>
      </c>
      <c r="C209" s="4">
        <v>1.3305000000000001E-2</v>
      </c>
      <c r="D209" s="4">
        <v>0.18766099999999999</v>
      </c>
      <c r="E209" s="4">
        <v>0</v>
      </c>
      <c r="F209" s="4">
        <v>0.12228799999999999</v>
      </c>
      <c r="G209" s="4">
        <v>6.8166000000000004E-2</v>
      </c>
      <c r="H209" s="4">
        <v>0</v>
      </c>
      <c r="I209" s="4">
        <v>0</v>
      </c>
      <c r="J209" s="4">
        <v>2.1580999999999999E-2</v>
      </c>
      <c r="K209" s="4">
        <v>4.4843000000000001E-2</v>
      </c>
      <c r="L209" s="4">
        <v>5.0750000000000003E-2</v>
      </c>
      <c r="M209" s="4">
        <v>3.6207999999999997E-2</v>
      </c>
      <c r="N209" s="4">
        <v>0</v>
      </c>
    </row>
    <row r="210" spans="1:14" x14ac:dyDescent="0.25">
      <c r="A210" s="18" t="s">
        <v>520</v>
      </c>
      <c r="B210" s="7" t="s">
        <v>213</v>
      </c>
      <c r="C210" s="4">
        <v>15.467634</v>
      </c>
      <c r="D210" s="4">
        <v>9.5523600000000002</v>
      </c>
      <c r="E210" s="4">
        <v>10.969424</v>
      </c>
      <c r="F210" s="4">
        <v>11.247991000000001</v>
      </c>
      <c r="G210" s="4">
        <v>0.97763</v>
      </c>
      <c r="H210" s="4">
        <v>1.737768</v>
      </c>
      <c r="I210" s="4">
        <v>3.992137</v>
      </c>
      <c r="J210" s="4">
        <v>6.7496210000000003</v>
      </c>
      <c r="K210" s="4">
        <v>3.5685509999999998</v>
      </c>
      <c r="L210" s="4">
        <v>2.8013979999999998</v>
      </c>
      <c r="M210" s="4">
        <v>3.5393840000000001</v>
      </c>
      <c r="N210" s="4">
        <v>10.936483000000001</v>
      </c>
    </row>
    <row r="211" spans="1:14" x14ac:dyDescent="0.25">
      <c r="A211" s="18" t="s">
        <v>521</v>
      </c>
      <c r="B211" s="7" t="s">
        <v>214</v>
      </c>
      <c r="C211" s="4">
        <v>0</v>
      </c>
      <c r="D211" s="4">
        <v>6.9713999999999998E-2</v>
      </c>
      <c r="E211" s="4">
        <v>0</v>
      </c>
      <c r="F211" s="4">
        <v>0</v>
      </c>
      <c r="G211" s="4">
        <v>0.34912500000000002</v>
      </c>
      <c r="H211" s="4">
        <v>0</v>
      </c>
      <c r="I211" s="4">
        <v>0</v>
      </c>
      <c r="J211" s="4">
        <v>0</v>
      </c>
      <c r="K211" s="4">
        <v>0</v>
      </c>
      <c r="L211" s="4">
        <v>0.17775099999999999</v>
      </c>
      <c r="M211" s="4">
        <v>0</v>
      </c>
      <c r="N211" s="4">
        <v>0</v>
      </c>
    </row>
    <row r="212" spans="1:14" x14ac:dyDescent="0.25">
      <c r="A212" s="18" t="s">
        <v>522</v>
      </c>
      <c r="B212" s="7" t="s">
        <v>215</v>
      </c>
      <c r="C212" s="4">
        <v>0.22984299999999999</v>
      </c>
      <c r="D212" s="4">
        <v>0.845329</v>
      </c>
      <c r="E212" s="4">
        <v>0.14593100000000001</v>
      </c>
      <c r="F212" s="4">
        <v>0.142514</v>
      </c>
      <c r="G212" s="4">
        <v>0</v>
      </c>
      <c r="H212" s="4">
        <v>0.116219</v>
      </c>
      <c r="I212" s="4">
        <v>0.12917200000000001</v>
      </c>
      <c r="J212" s="4">
        <v>0.176123</v>
      </c>
      <c r="K212" s="4">
        <v>0.26592199999999999</v>
      </c>
      <c r="L212" s="4">
        <v>0.215062</v>
      </c>
      <c r="M212" s="4">
        <v>0.24118100000000001</v>
      </c>
      <c r="N212" s="4">
        <v>0.139072</v>
      </c>
    </row>
    <row r="213" spans="1:14" x14ac:dyDescent="0.25">
      <c r="A213" s="18" t="s">
        <v>523</v>
      </c>
      <c r="B213" s="7" t="s">
        <v>216</v>
      </c>
      <c r="C213" s="4">
        <v>2.9867000000000001E-2</v>
      </c>
      <c r="D213" s="4">
        <v>0.87723600000000002</v>
      </c>
      <c r="E213" s="4">
        <v>0</v>
      </c>
      <c r="F213" s="4">
        <v>0</v>
      </c>
      <c r="G213" s="4">
        <v>0</v>
      </c>
      <c r="H213" s="4">
        <v>8.0562999999999996E-2</v>
      </c>
      <c r="I213" s="4">
        <v>0.22697600000000001</v>
      </c>
      <c r="J213" s="4">
        <v>2.7732E-2</v>
      </c>
      <c r="K213" s="4">
        <v>0</v>
      </c>
      <c r="L213" s="4">
        <v>1.381864</v>
      </c>
      <c r="M213" s="4">
        <v>0.16261900000000001</v>
      </c>
      <c r="N213" s="4">
        <v>0</v>
      </c>
    </row>
    <row r="214" spans="1:14" x14ac:dyDescent="0.25">
      <c r="A214" s="18" t="s">
        <v>524</v>
      </c>
      <c r="B214" s="7" t="s">
        <v>217</v>
      </c>
      <c r="C214" s="4">
        <v>0.86340799999999995</v>
      </c>
      <c r="D214" s="4">
        <v>29.325952999999998</v>
      </c>
      <c r="E214" s="4">
        <v>0</v>
      </c>
      <c r="F214" s="4">
        <v>0.14121400000000001</v>
      </c>
      <c r="G214" s="4">
        <v>4.1812279999999999</v>
      </c>
      <c r="H214" s="4">
        <v>0.50087899999999996</v>
      </c>
      <c r="I214" s="4">
        <v>0.39979300000000001</v>
      </c>
      <c r="J214" s="4">
        <v>7.3928999999999995E-2</v>
      </c>
      <c r="K214" s="4">
        <v>0.17863000000000001</v>
      </c>
      <c r="L214" s="4">
        <v>7.4370760000000002</v>
      </c>
      <c r="M214" s="4">
        <v>0.81191800000000003</v>
      </c>
      <c r="N214" s="4">
        <v>0.84388600000000002</v>
      </c>
    </row>
    <row r="215" spans="1:14" x14ac:dyDescent="0.25">
      <c r="A215" s="18" t="s">
        <v>525</v>
      </c>
      <c r="B215" s="7" t="s">
        <v>218</v>
      </c>
      <c r="C215" s="4">
        <v>26.199149999999999</v>
      </c>
      <c r="D215" s="4">
        <v>105.536006</v>
      </c>
      <c r="E215" s="4">
        <v>7.5075479999999999</v>
      </c>
      <c r="F215" s="4">
        <v>5.2968999999999999</v>
      </c>
      <c r="G215" s="4">
        <v>29.166042000000001</v>
      </c>
      <c r="H215" s="4">
        <v>7.4640069999999996</v>
      </c>
      <c r="I215" s="4">
        <v>13.279655</v>
      </c>
      <c r="J215" s="4">
        <v>32.281384000000003</v>
      </c>
      <c r="K215" s="4">
        <v>33.712529000000004</v>
      </c>
      <c r="L215" s="4">
        <v>84.821963999999994</v>
      </c>
      <c r="M215" s="4">
        <v>34.903455000000001</v>
      </c>
      <c r="N215" s="4">
        <v>30.863028</v>
      </c>
    </row>
    <row r="216" spans="1:14" x14ac:dyDescent="0.25">
      <c r="A216" s="18" t="s">
        <v>526</v>
      </c>
      <c r="B216" s="7" t="s">
        <v>219</v>
      </c>
      <c r="C216" s="4">
        <v>5.007225</v>
      </c>
      <c r="D216" s="4">
        <v>55.129964000000001</v>
      </c>
      <c r="E216" s="4">
        <v>1.947713</v>
      </c>
      <c r="F216" s="4">
        <v>1.7959080000000001</v>
      </c>
      <c r="G216" s="4">
        <v>24.074158000000001</v>
      </c>
      <c r="H216" s="4">
        <v>16.325084</v>
      </c>
      <c r="I216" s="4">
        <v>10.600241</v>
      </c>
      <c r="J216" s="4">
        <v>5.4083769999999998</v>
      </c>
      <c r="K216" s="4">
        <v>3.6173109999999999</v>
      </c>
      <c r="L216" s="4">
        <v>40.168509</v>
      </c>
      <c r="M216" s="4">
        <v>14.531675</v>
      </c>
      <c r="N216" s="4">
        <v>16.079066999999998</v>
      </c>
    </row>
    <row r="217" spans="1:14" x14ac:dyDescent="0.25">
      <c r="A217" s="18" t="s">
        <v>527</v>
      </c>
      <c r="B217" s="7" t="s">
        <v>220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5.1324000000000002E-2</v>
      </c>
      <c r="K217" s="4">
        <v>6.3602000000000006E-2</v>
      </c>
      <c r="L217" s="4">
        <v>0</v>
      </c>
      <c r="M217" s="4">
        <v>6.8720000000000003E-2</v>
      </c>
      <c r="N217" s="4">
        <v>0</v>
      </c>
    </row>
    <row r="218" spans="1:14" x14ac:dyDescent="0.25">
      <c r="A218" s="18" t="s">
        <v>528</v>
      </c>
      <c r="B218" s="7" t="s">
        <v>221</v>
      </c>
      <c r="C218" s="4">
        <v>0</v>
      </c>
      <c r="D218" s="4">
        <v>2.904887</v>
      </c>
      <c r="E218" s="4">
        <v>0</v>
      </c>
      <c r="F218" s="4">
        <v>0</v>
      </c>
      <c r="G218" s="4">
        <v>0.25526700000000002</v>
      </c>
      <c r="H218" s="4">
        <v>0</v>
      </c>
      <c r="I218" s="4">
        <v>0</v>
      </c>
      <c r="J218" s="4">
        <v>0</v>
      </c>
      <c r="K218" s="4">
        <v>0</v>
      </c>
      <c r="L218" s="4">
        <v>0.29997000000000001</v>
      </c>
      <c r="M218" s="4">
        <v>0</v>
      </c>
      <c r="N218" s="4">
        <v>0</v>
      </c>
    </row>
    <row r="219" spans="1:14" x14ac:dyDescent="0.25">
      <c r="A219" s="18" t="s">
        <v>529</v>
      </c>
      <c r="B219" s="7" t="s">
        <v>222</v>
      </c>
      <c r="C219" s="4">
        <v>12.894496999999999</v>
      </c>
      <c r="D219" s="4">
        <v>61.992244999999997</v>
      </c>
      <c r="E219" s="4">
        <v>0.39999800000000002</v>
      </c>
      <c r="F219" s="4">
        <v>0.331978</v>
      </c>
      <c r="G219" s="4">
        <v>17.709282000000002</v>
      </c>
      <c r="H219" s="4">
        <v>13.006186</v>
      </c>
      <c r="I219" s="4">
        <v>6.5734859999999999</v>
      </c>
      <c r="J219" s="4">
        <v>1.2789219999999999</v>
      </c>
      <c r="K219" s="4">
        <v>0.47008699999999998</v>
      </c>
      <c r="L219" s="4">
        <v>72.262933000000004</v>
      </c>
      <c r="M219" s="4">
        <v>8.0276420000000002</v>
      </c>
      <c r="N219" s="4">
        <v>6.433503</v>
      </c>
    </row>
    <row r="220" spans="1:14" x14ac:dyDescent="0.25">
      <c r="A220" s="18" t="s">
        <v>530</v>
      </c>
      <c r="B220" s="7" t="s">
        <v>223</v>
      </c>
      <c r="C220" s="4">
        <v>0.255139</v>
      </c>
      <c r="D220" s="4">
        <v>0.30773800000000001</v>
      </c>
      <c r="E220" s="4">
        <v>0</v>
      </c>
      <c r="F220" s="4">
        <v>0.106764</v>
      </c>
      <c r="G220" s="4">
        <v>0</v>
      </c>
      <c r="H220" s="4">
        <v>0</v>
      </c>
      <c r="I220" s="4">
        <v>0</v>
      </c>
      <c r="J220" s="4">
        <v>0</v>
      </c>
      <c r="K220" s="4">
        <v>3.2148000000000003E-2</v>
      </c>
      <c r="L220" s="4">
        <v>0</v>
      </c>
      <c r="M220" s="4">
        <v>0</v>
      </c>
      <c r="N220" s="4">
        <v>0</v>
      </c>
    </row>
    <row r="221" spans="1:14" x14ac:dyDescent="0.25">
      <c r="A221" s="18" t="s">
        <v>531</v>
      </c>
      <c r="B221" s="7" t="s">
        <v>224</v>
      </c>
      <c r="C221" s="4">
        <v>3.9305E-2</v>
      </c>
      <c r="D221" s="4">
        <v>0.80456099999999997</v>
      </c>
      <c r="E221" s="4">
        <v>1.46E-2</v>
      </c>
      <c r="F221" s="4">
        <v>0</v>
      </c>
      <c r="G221" s="4">
        <v>0.136132</v>
      </c>
      <c r="H221" s="4">
        <v>6.4380000000000007E-2</v>
      </c>
      <c r="I221" s="4">
        <v>7.2040000000000007E-2</v>
      </c>
      <c r="J221" s="4">
        <v>7.8875000000000001E-2</v>
      </c>
      <c r="K221" s="4">
        <v>0.13617399999999999</v>
      </c>
      <c r="L221" s="4">
        <v>0.54251799999999994</v>
      </c>
      <c r="M221" s="4">
        <v>0.104213</v>
      </c>
      <c r="N221" s="4">
        <v>0.15004600000000001</v>
      </c>
    </row>
    <row r="222" spans="1:14" x14ac:dyDescent="0.25">
      <c r="A222" s="18" t="s">
        <v>532</v>
      </c>
      <c r="B222" s="7" t="s">
        <v>225</v>
      </c>
      <c r="C222" s="4">
        <v>1.2373130000000001</v>
      </c>
      <c r="D222" s="4">
        <v>1.316187</v>
      </c>
      <c r="E222" s="4">
        <v>0.22626099999999999</v>
      </c>
      <c r="F222" s="4">
        <v>1.4605999999999999E-2</v>
      </c>
      <c r="G222" s="4">
        <v>0</v>
      </c>
      <c r="H222" s="4">
        <v>0.10100000000000001</v>
      </c>
      <c r="I222" s="4">
        <v>0</v>
      </c>
      <c r="J222" s="4">
        <v>0.122779</v>
      </c>
      <c r="K222" s="4">
        <v>0.190194</v>
      </c>
      <c r="L222" s="4">
        <v>0.113715</v>
      </c>
      <c r="M222" s="4">
        <v>0.98549399999999998</v>
      </c>
      <c r="N222" s="4">
        <v>0</v>
      </c>
    </row>
    <row r="223" spans="1:14" x14ac:dyDescent="0.25">
      <c r="A223" s="18" t="s">
        <v>533</v>
      </c>
      <c r="B223" s="7" t="s">
        <v>226</v>
      </c>
      <c r="C223" s="4">
        <v>0.72687199999999996</v>
      </c>
      <c r="D223" s="4">
        <v>2.2163789999999999</v>
      </c>
      <c r="E223" s="4">
        <v>4.265E-2</v>
      </c>
      <c r="F223" s="4">
        <v>0</v>
      </c>
      <c r="G223" s="4">
        <v>0.31367699999999998</v>
      </c>
      <c r="H223" s="4">
        <v>0</v>
      </c>
      <c r="I223" s="4">
        <v>0</v>
      </c>
      <c r="J223" s="4">
        <v>0.234237</v>
      </c>
      <c r="K223" s="4">
        <v>7.6605999999999994E-2</v>
      </c>
      <c r="L223" s="4">
        <v>0.22555600000000001</v>
      </c>
      <c r="M223" s="4">
        <v>0.15878500000000001</v>
      </c>
      <c r="N223" s="4">
        <v>0.25617899999999999</v>
      </c>
    </row>
    <row r="224" spans="1:14" x14ac:dyDescent="0.25">
      <c r="A224" s="18" t="s">
        <v>534</v>
      </c>
      <c r="B224" s="7" t="s">
        <v>227</v>
      </c>
      <c r="C224" s="4">
        <v>0.18486</v>
      </c>
      <c r="D224" s="4">
        <v>5.639729</v>
      </c>
      <c r="E224" s="4">
        <v>0</v>
      </c>
      <c r="F224" s="4">
        <v>0</v>
      </c>
      <c r="G224" s="4">
        <v>1.472105</v>
      </c>
      <c r="H224" s="4">
        <v>0</v>
      </c>
      <c r="I224" s="4">
        <v>0.10274800000000001</v>
      </c>
      <c r="J224" s="4">
        <v>0.15984999999999999</v>
      </c>
      <c r="K224" s="4">
        <v>3.3465000000000002E-2</v>
      </c>
      <c r="L224" s="4">
        <v>4.1694110000000002</v>
      </c>
      <c r="M224" s="4">
        <v>0.29752099999999998</v>
      </c>
      <c r="N224" s="4">
        <v>0.41450700000000001</v>
      </c>
    </row>
    <row r="225" spans="1:14" x14ac:dyDescent="0.25">
      <c r="A225" s="18" t="s">
        <v>535</v>
      </c>
      <c r="B225" s="7" t="s">
        <v>228</v>
      </c>
      <c r="C225" s="4">
        <v>59.901200000000003</v>
      </c>
      <c r="D225" s="4">
        <v>43.696950000000001</v>
      </c>
      <c r="E225" s="4">
        <v>17.021528</v>
      </c>
      <c r="F225" s="4">
        <v>45.503858000000001</v>
      </c>
      <c r="G225" s="4">
        <v>14.29721</v>
      </c>
      <c r="H225" s="4">
        <v>12.547347</v>
      </c>
      <c r="I225" s="4">
        <v>16.639530000000001</v>
      </c>
      <c r="J225" s="4">
        <v>48.113664</v>
      </c>
      <c r="K225" s="4">
        <v>43.321615999999999</v>
      </c>
      <c r="L225" s="4">
        <v>39.569574000000003</v>
      </c>
      <c r="M225" s="4">
        <v>20.301788999999999</v>
      </c>
      <c r="N225" s="4">
        <v>12.913748999999999</v>
      </c>
    </row>
    <row r="226" spans="1:14" x14ac:dyDescent="0.25">
      <c r="A226" s="18" t="s">
        <v>536</v>
      </c>
      <c r="B226" s="7" t="s">
        <v>229</v>
      </c>
      <c r="C226" s="4">
        <v>10.465973</v>
      </c>
      <c r="D226" s="4">
        <v>21.931958000000002</v>
      </c>
      <c r="E226" s="4">
        <v>4.1738489999999997</v>
      </c>
      <c r="F226" s="4">
        <v>0.98932799999999999</v>
      </c>
      <c r="G226" s="4">
        <v>6.3679649999999999</v>
      </c>
      <c r="H226" s="4">
        <v>3.2380879999999999</v>
      </c>
      <c r="I226" s="4">
        <v>2.6384289999999999</v>
      </c>
      <c r="J226" s="4">
        <v>5.6042100000000001</v>
      </c>
      <c r="K226" s="4">
        <v>4.5520639999999997</v>
      </c>
      <c r="L226" s="4">
        <v>6.5061260000000001</v>
      </c>
      <c r="M226" s="4">
        <v>4.16371</v>
      </c>
      <c r="N226" s="4">
        <v>2.4844020000000002</v>
      </c>
    </row>
    <row r="227" spans="1:14" x14ac:dyDescent="0.25">
      <c r="A227" s="18" t="s">
        <v>537</v>
      </c>
      <c r="B227" s="7" t="s">
        <v>230</v>
      </c>
      <c r="C227" s="4">
        <v>57.969783</v>
      </c>
      <c r="D227" s="4">
        <v>71.284936999999999</v>
      </c>
      <c r="E227" s="4">
        <v>65.199453000000005</v>
      </c>
      <c r="F227" s="4">
        <v>39.244287999999997</v>
      </c>
      <c r="G227" s="4">
        <v>142.729378</v>
      </c>
      <c r="H227" s="4">
        <v>52.527315999999999</v>
      </c>
      <c r="I227" s="4">
        <v>39.598422999999997</v>
      </c>
      <c r="J227" s="4">
        <v>87.571392000000003</v>
      </c>
      <c r="K227" s="4">
        <v>71.834884000000002</v>
      </c>
      <c r="L227" s="4">
        <v>107.083169</v>
      </c>
      <c r="M227" s="4">
        <v>113.39662199999999</v>
      </c>
      <c r="N227" s="4">
        <v>60.003155999999997</v>
      </c>
    </row>
    <row r="228" spans="1:14" x14ac:dyDescent="0.25">
      <c r="A228" s="18" t="s">
        <v>538</v>
      </c>
      <c r="B228" s="7" t="s">
        <v>231</v>
      </c>
      <c r="C228" s="4">
        <v>0</v>
      </c>
      <c r="D228" s="4">
        <v>0.189607</v>
      </c>
      <c r="E228" s="4">
        <v>0</v>
      </c>
      <c r="F228" s="4">
        <v>0</v>
      </c>
      <c r="G228" s="4">
        <v>2.4597999999999998E-2</v>
      </c>
      <c r="H228" s="4">
        <v>0.135099</v>
      </c>
      <c r="I228" s="4">
        <v>0</v>
      </c>
      <c r="J228" s="4">
        <v>0</v>
      </c>
      <c r="K228" s="4">
        <v>0</v>
      </c>
      <c r="L228" s="4">
        <v>1.313933</v>
      </c>
      <c r="M228" s="4">
        <v>0.39889400000000003</v>
      </c>
      <c r="N228" s="4">
        <v>3.6486999999999999E-2</v>
      </c>
    </row>
    <row r="229" spans="1:14" x14ac:dyDescent="0.25">
      <c r="A229" s="18" t="s">
        <v>539</v>
      </c>
      <c r="B229" s="7" t="s">
        <v>232</v>
      </c>
      <c r="C229" s="4">
        <v>10.311712999999999</v>
      </c>
      <c r="D229" s="4">
        <v>44.936374000000001</v>
      </c>
      <c r="E229" s="4">
        <v>3.2852209999999999</v>
      </c>
      <c r="F229" s="4">
        <v>3.9944600000000001</v>
      </c>
      <c r="G229" s="4">
        <v>25.059712999999999</v>
      </c>
      <c r="H229" s="4">
        <v>8.6750620000000005</v>
      </c>
      <c r="I229" s="4">
        <v>10.661250000000001</v>
      </c>
      <c r="J229" s="4">
        <v>3.9838770000000001</v>
      </c>
      <c r="K229" s="4">
        <v>3.6314540000000002</v>
      </c>
      <c r="L229" s="4">
        <v>42.577497999999999</v>
      </c>
      <c r="M229" s="4">
        <v>9.4033339999999992</v>
      </c>
      <c r="N229" s="4">
        <v>9.4515910000000005</v>
      </c>
    </row>
    <row r="230" spans="1:14" x14ac:dyDescent="0.25">
      <c r="A230" s="18" t="s">
        <v>540</v>
      </c>
      <c r="B230" s="7" t="s">
        <v>233</v>
      </c>
      <c r="C230" s="4">
        <v>0.16270399999999999</v>
      </c>
      <c r="D230" s="4">
        <v>0.57831500000000002</v>
      </c>
      <c r="E230" s="4">
        <v>0</v>
      </c>
      <c r="F230" s="4">
        <v>3.1739000000000003E-2</v>
      </c>
      <c r="G230" s="4">
        <v>0.12839300000000001</v>
      </c>
      <c r="H230" s="4">
        <v>5.1246E-2</v>
      </c>
      <c r="I230" s="4">
        <v>0</v>
      </c>
      <c r="J230" s="4">
        <v>3.0546E-2</v>
      </c>
      <c r="K230" s="4">
        <v>3.2318E-2</v>
      </c>
      <c r="L230" s="4">
        <v>0.14758199999999999</v>
      </c>
      <c r="M230" s="4">
        <v>9.3575000000000005E-2</v>
      </c>
      <c r="N230" s="4">
        <v>0.15407499999999999</v>
      </c>
    </row>
    <row r="231" spans="1:14" x14ac:dyDescent="0.25">
      <c r="A231" s="18" t="s">
        <v>541</v>
      </c>
      <c r="B231" s="7" t="s">
        <v>234</v>
      </c>
      <c r="C231" s="4">
        <v>1.073339</v>
      </c>
      <c r="D231" s="4">
        <v>8.4185140000000001</v>
      </c>
      <c r="E231" s="4">
        <v>7.2208999999999995E-2</v>
      </c>
      <c r="F231" s="4">
        <v>0</v>
      </c>
      <c r="G231" s="4">
        <v>0.68089299999999997</v>
      </c>
      <c r="H231" s="4">
        <v>0.66442699999999999</v>
      </c>
      <c r="I231" s="4">
        <v>0</v>
      </c>
      <c r="J231" s="4">
        <v>0.19053300000000001</v>
      </c>
      <c r="K231" s="4">
        <v>8.3548999999999998E-2</v>
      </c>
      <c r="L231" s="4">
        <v>4.6716709999999999</v>
      </c>
      <c r="M231" s="4">
        <v>1.660882</v>
      </c>
      <c r="N231" s="4">
        <v>1.0742910000000001</v>
      </c>
    </row>
    <row r="232" spans="1:14" x14ac:dyDescent="0.25">
      <c r="A232" s="18" t="s">
        <v>542</v>
      </c>
      <c r="B232" s="7" t="s">
        <v>235</v>
      </c>
      <c r="C232" s="4">
        <v>0.43885099999999999</v>
      </c>
      <c r="D232" s="4">
        <v>1.7949630000000001</v>
      </c>
      <c r="E232" s="4">
        <v>0.124311</v>
      </c>
      <c r="F232" s="4">
        <v>0.131774</v>
      </c>
      <c r="G232" s="4">
        <v>0.329621</v>
      </c>
      <c r="H232" s="4">
        <v>0.16402700000000001</v>
      </c>
      <c r="I232" s="4">
        <v>0.107422</v>
      </c>
      <c r="J232" s="4">
        <v>0.20632600000000001</v>
      </c>
      <c r="K232" s="4">
        <v>0.21543899999999999</v>
      </c>
      <c r="L232" s="4">
        <v>0.37599700000000003</v>
      </c>
      <c r="M232" s="4">
        <v>0.35840300000000003</v>
      </c>
      <c r="N232" s="4">
        <v>0.24355299999999999</v>
      </c>
    </row>
    <row r="233" spans="1:14" x14ac:dyDescent="0.25">
      <c r="A233" s="18" t="s">
        <v>543</v>
      </c>
      <c r="B233" s="7" t="s">
        <v>236</v>
      </c>
      <c r="C233" s="4">
        <v>0.29907</v>
      </c>
      <c r="D233" s="4">
        <v>0.71934299999999995</v>
      </c>
      <c r="E233" s="4">
        <v>0.157698</v>
      </c>
      <c r="F233" s="4">
        <v>0</v>
      </c>
      <c r="G233" s="4">
        <v>0.19953799999999999</v>
      </c>
      <c r="H233" s="4">
        <v>0.147533</v>
      </c>
      <c r="I233" s="4">
        <v>3.9833E-2</v>
      </c>
      <c r="J233" s="4">
        <v>0.124545</v>
      </c>
      <c r="K233" s="4">
        <v>0.110939</v>
      </c>
      <c r="L233" s="4">
        <v>0.59998300000000004</v>
      </c>
      <c r="M233" s="4">
        <v>0.27415499999999998</v>
      </c>
      <c r="N233" s="4">
        <v>0.26897199999999999</v>
      </c>
    </row>
    <row r="234" spans="1:14" x14ac:dyDescent="0.25">
      <c r="A234" s="18" t="s">
        <v>544</v>
      </c>
      <c r="B234" s="7" t="s">
        <v>237</v>
      </c>
      <c r="C234" s="4">
        <v>0.13259299999999999</v>
      </c>
      <c r="D234" s="4">
        <v>1.3119810000000001</v>
      </c>
      <c r="E234" s="4">
        <v>0</v>
      </c>
      <c r="F234" s="4">
        <v>0</v>
      </c>
      <c r="G234" s="4">
        <v>0.26955099999999999</v>
      </c>
      <c r="H234" s="4">
        <v>2.1169E-2</v>
      </c>
      <c r="I234" s="4">
        <v>0.29085</v>
      </c>
      <c r="J234" s="4">
        <v>9.3516000000000002E-2</v>
      </c>
      <c r="K234" s="4">
        <v>3.0983E-2</v>
      </c>
      <c r="L234" s="4">
        <v>0.90724700000000003</v>
      </c>
      <c r="M234" s="4">
        <v>0.15271299999999999</v>
      </c>
      <c r="N234" s="4">
        <v>0.232628</v>
      </c>
    </row>
    <row r="235" spans="1:14" x14ac:dyDescent="0.25">
      <c r="A235" s="18" t="s">
        <v>545</v>
      </c>
      <c r="B235" s="7" t="s">
        <v>238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</row>
    <row r="236" spans="1:14" x14ac:dyDescent="0.25">
      <c r="A236" s="18" t="s">
        <v>546</v>
      </c>
      <c r="B236" s="7" t="s">
        <v>239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</row>
    <row r="237" spans="1:14" x14ac:dyDescent="0.25">
      <c r="A237" s="18" t="s">
        <v>547</v>
      </c>
      <c r="B237" s="7" t="s">
        <v>240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</row>
    <row r="238" spans="1:14" x14ac:dyDescent="0.25">
      <c r="A238" s="18" t="s">
        <v>548</v>
      </c>
      <c r="B238" s="7" t="s">
        <v>241</v>
      </c>
      <c r="C238" s="4">
        <v>2.28104</v>
      </c>
      <c r="D238" s="4">
        <v>14.04654</v>
      </c>
      <c r="E238" s="4">
        <v>0</v>
      </c>
      <c r="F238" s="4">
        <v>0.14016899999999999</v>
      </c>
      <c r="G238" s="4">
        <v>9.2287389999999991</v>
      </c>
      <c r="H238" s="4">
        <v>1.6889940000000001</v>
      </c>
      <c r="I238" s="4">
        <v>2.3068279999999999</v>
      </c>
      <c r="J238" s="4">
        <v>4.4301E-2</v>
      </c>
      <c r="K238" s="4">
        <v>2.639E-2</v>
      </c>
      <c r="L238" s="4">
        <v>32.1175</v>
      </c>
      <c r="M238" s="4">
        <v>0.36273699999999998</v>
      </c>
      <c r="N238" s="4">
        <v>0.44246000000000002</v>
      </c>
    </row>
    <row r="239" spans="1:14" x14ac:dyDescent="0.25">
      <c r="A239" s="18" t="s">
        <v>549</v>
      </c>
      <c r="B239" s="7" t="s">
        <v>242</v>
      </c>
      <c r="C239" s="4">
        <v>4.3694999999999998E-2</v>
      </c>
      <c r="D239" s="4">
        <v>4.0514279999999996</v>
      </c>
      <c r="E239" s="4">
        <v>0</v>
      </c>
      <c r="F239" s="4">
        <v>0</v>
      </c>
      <c r="G239" s="4">
        <v>3.983724</v>
      </c>
      <c r="H239" s="4">
        <v>0.174709</v>
      </c>
      <c r="I239" s="4">
        <v>1.9568110000000001</v>
      </c>
      <c r="J239" s="4">
        <v>0</v>
      </c>
      <c r="K239" s="4">
        <v>3.0637999999999999E-2</v>
      </c>
      <c r="L239" s="4">
        <v>5.9970530000000002</v>
      </c>
      <c r="M239" s="4">
        <v>0.64215199999999995</v>
      </c>
      <c r="N239" s="4">
        <v>0.19318199999999999</v>
      </c>
    </row>
    <row r="240" spans="1:14" x14ac:dyDescent="0.25">
      <c r="A240" s="18" t="s">
        <v>550</v>
      </c>
      <c r="B240" s="7" t="s">
        <v>243</v>
      </c>
      <c r="C240" s="4">
        <v>0</v>
      </c>
      <c r="D240" s="4">
        <v>0</v>
      </c>
      <c r="E240" s="4">
        <v>0</v>
      </c>
      <c r="F240" s="4">
        <v>0</v>
      </c>
      <c r="G240" s="4">
        <v>0.191525</v>
      </c>
      <c r="H240" s="4">
        <v>3.5246E-2</v>
      </c>
      <c r="I240" s="4">
        <v>0.37030099999999999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</row>
    <row r="241" spans="1:14" x14ac:dyDescent="0.25">
      <c r="A241" s="18" t="s">
        <v>551</v>
      </c>
      <c r="B241" s="7" t="s">
        <v>244</v>
      </c>
      <c r="C241" s="4">
        <v>1.6626350000000001</v>
      </c>
      <c r="D241" s="4">
        <v>10.041262</v>
      </c>
      <c r="E241" s="4">
        <v>0.88613699999999995</v>
      </c>
      <c r="F241" s="4">
        <v>0.87482300000000002</v>
      </c>
      <c r="G241" s="4">
        <v>5.1118009999999998</v>
      </c>
      <c r="H241" s="4">
        <v>3.580317</v>
      </c>
      <c r="I241" s="4">
        <v>4.1428200000000004</v>
      </c>
      <c r="J241" s="4">
        <v>2.6516769999999998</v>
      </c>
      <c r="K241" s="4">
        <v>2.210461</v>
      </c>
      <c r="L241" s="4">
        <v>8.9069870000000009</v>
      </c>
      <c r="M241" s="4">
        <v>9.1110889999999998</v>
      </c>
      <c r="N241" s="4">
        <v>8.0979170000000007</v>
      </c>
    </row>
    <row r="242" spans="1:14" x14ac:dyDescent="0.25">
      <c r="A242" s="18" t="s">
        <v>552</v>
      </c>
      <c r="B242" s="7" t="s">
        <v>245</v>
      </c>
      <c r="C242" s="4">
        <v>1.067882</v>
      </c>
      <c r="D242" s="4">
        <v>37.558863000000002</v>
      </c>
      <c r="E242" s="4">
        <v>1.250237</v>
      </c>
      <c r="F242" s="4">
        <v>0.80548200000000003</v>
      </c>
      <c r="G242" s="4">
        <v>11.313986999999999</v>
      </c>
      <c r="H242" s="4">
        <v>0.99413600000000002</v>
      </c>
      <c r="I242" s="4">
        <v>0.88993699999999998</v>
      </c>
      <c r="J242" s="4">
        <v>3.919044</v>
      </c>
      <c r="K242" s="4">
        <v>1.0604020000000001</v>
      </c>
      <c r="L242" s="4">
        <v>17.494693999999999</v>
      </c>
      <c r="M242" s="4">
        <v>2.5971030000000002</v>
      </c>
      <c r="N242" s="4">
        <v>2.7635290000000001</v>
      </c>
    </row>
    <row r="243" spans="1:14" x14ac:dyDescent="0.25">
      <c r="A243" s="18" t="s">
        <v>553</v>
      </c>
      <c r="B243" s="7" t="s">
        <v>246</v>
      </c>
      <c r="C243" s="4">
        <v>7.1219999999999999E-3</v>
      </c>
      <c r="D243" s="4">
        <v>0</v>
      </c>
      <c r="E243" s="4">
        <v>0</v>
      </c>
      <c r="F243" s="4">
        <v>0</v>
      </c>
      <c r="G243" s="4">
        <v>2.2120000000000001E-2</v>
      </c>
      <c r="H243" s="4">
        <v>0</v>
      </c>
      <c r="I243" s="4">
        <v>0</v>
      </c>
      <c r="J243" s="4">
        <v>1.103E-2</v>
      </c>
      <c r="K243" s="4">
        <v>1.9584000000000001E-2</v>
      </c>
      <c r="L243" s="4">
        <v>7.4356000000000005E-2</v>
      </c>
      <c r="M243" s="4">
        <v>0.26332899999999998</v>
      </c>
      <c r="N243" s="4">
        <v>0</v>
      </c>
    </row>
    <row r="244" spans="1:14" x14ac:dyDescent="0.25">
      <c r="A244" s="18" t="s">
        <v>554</v>
      </c>
      <c r="B244" s="7" t="s">
        <v>247</v>
      </c>
      <c r="C244" s="4">
        <v>4.6048679999999997</v>
      </c>
      <c r="D244" s="4">
        <v>7.792008</v>
      </c>
      <c r="E244" s="4">
        <v>4.1754709999999999</v>
      </c>
      <c r="F244" s="4">
        <v>1.4281029999999999</v>
      </c>
      <c r="G244" s="4">
        <v>1.4556100000000001</v>
      </c>
      <c r="H244" s="4">
        <v>0.50188900000000003</v>
      </c>
      <c r="I244" s="4">
        <v>0.85580400000000001</v>
      </c>
      <c r="J244" s="4">
        <v>4.209041</v>
      </c>
      <c r="K244" s="4">
        <v>5.8133970000000001</v>
      </c>
      <c r="L244" s="4">
        <v>9.2676610000000004</v>
      </c>
      <c r="M244" s="4">
        <v>4.5303959999999996</v>
      </c>
      <c r="N244" s="4">
        <v>0.15060799999999999</v>
      </c>
    </row>
    <row r="245" spans="1:14" x14ac:dyDescent="0.25">
      <c r="A245" s="18" t="s">
        <v>555</v>
      </c>
      <c r="B245" s="7" t="s">
        <v>248</v>
      </c>
      <c r="C245" s="4">
        <v>4.3542999999999998E-2</v>
      </c>
      <c r="D245" s="4">
        <v>0.21373600000000001</v>
      </c>
      <c r="E245" s="4">
        <v>0</v>
      </c>
      <c r="F245" s="4">
        <v>9.3605999999999995E-2</v>
      </c>
      <c r="G245" s="4">
        <v>8.9036000000000004E-2</v>
      </c>
      <c r="H245" s="4">
        <v>5.6575E-2</v>
      </c>
      <c r="I245" s="4">
        <v>4.7074999999999999E-2</v>
      </c>
      <c r="J245" s="4">
        <v>6.1659999999999996E-3</v>
      </c>
      <c r="K245" s="4">
        <v>0</v>
      </c>
      <c r="L245" s="4">
        <v>0.36601400000000001</v>
      </c>
      <c r="M245" s="4">
        <v>0.46508300000000002</v>
      </c>
      <c r="N245" s="4">
        <v>0</v>
      </c>
    </row>
    <row r="246" spans="1:14" x14ac:dyDescent="0.25">
      <c r="A246" s="18" t="s">
        <v>556</v>
      </c>
      <c r="B246" s="7" t="s">
        <v>249</v>
      </c>
      <c r="C246" s="4">
        <v>0.93439499999999998</v>
      </c>
      <c r="D246" s="4">
        <v>11.652310999999999</v>
      </c>
      <c r="E246" s="4">
        <v>0</v>
      </c>
      <c r="F246" s="4">
        <v>6.2391000000000002E-2</v>
      </c>
      <c r="G246" s="4">
        <v>0</v>
      </c>
      <c r="H246" s="4">
        <v>2.6868059999999998</v>
      </c>
      <c r="I246" s="4">
        <v>3.042859</v>
      </c>
      <c r="J246" s="4">
        <v>1.6747780000000001</v>
      </c>
      <c r="K246" s="4">
        <v>0</v>
      </c>
      <c r="L246" s="4">
        <v>1.19339</v>
      </c>
      <c r="M246" s="4">
        <v>9.5211290000000002</v>
      </c>
      <c r="N246" s="4">
        <v>4.2110729999999998</v>
      </c>
    </row>
    <row r="247" spans="1:14" x14ac:dyDescent="0.25">
      <c r="A247" s="18" t="s">
        <v>557</v>
      </c>
      <c r="B247" s="7" t="s">
        <v>250</v>
      </c>
      <c r="C247" s="4">
        <v>0.13559599999999999</v>
      </c>
      <c r="D247" s="4">
        <v>0.48315799999999998</v>
      </c>
      <c r="E247" s="4">
        <v>0</v>
      </c>
      <c r="F247" s="4">
        <v>0</v>
      </c>
      <c r="G247" s="4">
        <v>6.6556000000000004E-2</v>
      </c>
      <c r="H247" s="4">
        <v>0</v>
      </c>
      <c r="I247" s="4">
        <v>0.132969</v>
      </c>
      <c r="J247" s="4">
        <v>0</v>
      </c>
      <c r="K247" s="4">
        <v>0</v>
      </c>
      <c r="L247" s="4">
        <v>0.26216</v>
      </c>
      <c r="M247" s="4">
        <v>6.5178E-2</v>
      </c>
      <c r="N247" s="4">
        <v>0</v>
      </c>
    </row>
    <row r="248" spans="1:14" x14ac:dyDescent="0.25">
      <c r="A248" s="18" t="s">
        <v>558</v>
      </c>
      <c r="B248" s="7" t="s">
        <v>648</v>
      </c>
      <c r="C248" s="4">
        <v>1.0769000000000001E-2</v>
      </c>
      <c r="D248" s="4">
        <v>9.8629999999999995E-2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</row>
    <row r="249" spans="1:14" x14ac:dyDescent="0.25">
      <c r="A249" s="18" t="s">
        <v>559</v>
      </c>
      <c r="B249" s="7" t="s">
        <v>251</v>
      </c>
      <c r="C249" s="4">
        <v>5.6911930000000002</v>
      </c>
      <c r="D249" s="4">
        <v>11.726827</v>
      </c>
      <c r="E249" s="4">
        <v>1.4963340000000001</v>
      </c>
      <c r="F249" s="4">
        <v>0.86026000000000002</v>
      </c>
      <c r="G249" s="4">
        <v>3.1431110000000002</v>
      </c>
      <c r="H249" s="4">
        <v>6.6332019999999998</v>
      </c>
      <c r="I249" s="4">
        <v>7.1571360000000004</v>
      </c>
      <c r="J249" s="4">
        <v>2.2664870000000001</v>
      </c>
      <c r="K249" s="4">
        <v>2.6877749999999998</v>
      </c>
      <c r="L249" s="4">
        <v>5.0688279999999999</v>
      </c>
      <c r="M249" s="4">
        <v>6.1681059999999999</v>
      </c>
      <c r="N249" s="4">
        <v>9.5278779999999994</v>
      </c>
    </row>
    <row r="250" spans="1:14" x14ac:dyDescent="0.25">
      <c r="A250" s="18" t="s">
        <v>560</v>
      </c>
      <c r="B250" s="7" t="s">
        <v>252</v>
      </c>
      <c r="C250" s="4">
        <v>1.9051999999999999E-2</v>
      </c>
      <c r="D250" s="4">
        <v>0.239956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.23138900000000001</v>
      </c>
      <c r="N250" s="4">
        <v>0</v>
      </c>
    </row>
    <row r="251" spans="1:14" x14ac:dyDescent="0.25">
      <c r="A251" s="18" t="s">
        <v>561</v>
      </c>
      <c r="B251" s="7" t="s">
        <v>253</v>
      </c>
      <c r="C251" s="4">
        <v>1.268866</v>
      </c>
      <c r="D251" s="4">
        <v>2.6856620000000002</v>
      </c>
      <c r="E251" s="4">
        <v>0.12731899999999999</v>
      </c>
      <c r="F251" s="4">
        <v>0.13763400000000001</v>
      </c>
      <c r="G251" s="4">
        <v>0</v>
      </c>
      <c r="H251" s="4">
        <v>0.76563899999999996</v>
      </c>
      <c r="I251" s="4">
        <v>2.8572950000000001</v>
      </c>
      <c r="J251" s="4">
        <v>3.5459999999999998E-2</v>
      </c>
      <c r="K251" s="4">
        <v>7.6993000000000006E-2</v>
      </c>
      <c r="L251" s="4">
        <v>0.18132300000000001</v>
      </c>
      <c r="M251" s="4">
        <v>0.70789999999999997</v>
      </c>
      <c r="N251" s="4">
        <v>2.611691</v>
      </c>
    </row>
    <row r="252" spans="1:14" x14ac:dyDescent="0.25">
      <c r="A252" s="18" t="s">
        <v>562</v>
      </c>
      <c r="B252" s="7" t="s">
        <v>254</v>
      </c>
      <c r="C252" s="4">
        <v>50.546098000000001</v>
      </c>
      <c r="D252" s="4">
        <v>53.781816999999997</v>
      </c>
      <c r="E252" s="4">
        <v>17.741368999999999</v>
      </c>
      <c r="F252" s="4">
        <v>9.0440500000000004</v>
      </c>
      <c r="G252" s="4">
        <v>6.3631929999999999</v>
      </c>
      <c r="H252" s="4">
        <v>4.6338759999999999</v>
      </c>
      <c r="I252" s="4">
        <v>6.4258940000000004</v>
      </c>
      <c r="J252" s="4">
        <v>9.5990310000000001</v>
      </c>
      <c r="K252" s="4">
        <v>6.20343</v>
      </c>
      <c r="L252" s="4">
        <v>14.212635000000001</v>
      </c>
      <c r="M252" s="4">
        <v>7.31541</v>
      </c>
      <c r="N252" s="4">
        <v>7.1742179999999998</v>
      </c>
    </row>
    <row r="253" spans="1:14" x14ac:dyDescent="0.25">
      <c r="A253" s="18" t="s">
        <v>563</v>
      </c>
      <c r="B253" s="7" t="s">
        <v>255</v>
      </c>
      <c r="C253" s="4">
        <v>51.268929</v>
      </c>
      <c r="D253" s="4">
        <v>55.703516999999998</v>
      </c>
      <c r="E253" s="4">
        <v>17.961437</v>
      </c>
      <c r="F253" s="4">
        <v>9.2923570000000009</v>
      </c>
      <c r="G253" s="4">
        <v>6.3631929999999999</v>
      </c>
      <c r="H253" s="4">
        <v>4.6976649999999998</v>
      </c>
      <c r="I253" s="4">
        <v>6.4809270000000003</v>
      </c>
      <c r="J253" s="4">
        <v>9.6116419999999998</v>
      </c>
      <c r="K253" s="4">
        <v>6.2206999999999999</v>
      </c>
      <c r="L253" s="4">
        <v>14.405205</v>
      </c>
      <c r="M253" s="4">
        <v>7.3819049999999997</v>
      </c>
      <c r="N253" s="4">
        <v>7.1742179999999998</v>
      </c>
    </row>
    <row r="254" spans="1:14" x14ac:dyDescent="0.25">
      <c r="A254" s="18" t="s">
        <v>564</v>
      </c>
      <c r="B254" s="7" t="s">
        <v>256</v>
      </c>
      <c r="C254" s="4">
        <v>0.77392799999999995</v>
      </c>
      <c r="D254" s="4">
        <v>1.7666660000000001</v>
      </c>
      <c r="E254" s="4">
        <v>0.299763</v>
      </c>
      <c r="F254" s="4">
        <v>0</v>
      </c>
      <c r="G254" s="4">
        <v>0.19291800000000001</v>
      </c>
      <c r="H254" s="4">
        <v>0</v>
      </c>
      <c r="I254" s="4">
        <v>0.40223199999999998</v>
      </c>
      <c r="J254" s="4">
        <v>0.47102500000000003</v>
      </c>
      <c r="K254" s="4">
        <v>0.35040100000000002</v>
      </c>
      <c r="L254" s="4">
        <v>1.416911</v>
      </c>
      <c r="M254" s="4">
        <v>0.74912599999999996</v>
      </c>
      <c r="N254" s="4">
        <v>1.1732359999999999</v>
      </c>
    </row>
    <row r="255" spans="1:14" x14ac:dyDescent="0.25">
      <c r="A255" s="18" t="s">
        <v>565</v>
      </c>
      <c r="B255" s="7" t="s">
        <v>257</v>
      </c>
      <c r="C255" s="4">
        <v>0.11135299999999999</v>
      </c>
      <c r="D255" s="4">
        <v>0.72338800000000003</v>
      </c>
      <c r="E255" s="4">
        <v>0.111972</v>
      </c>
      <c r="F255" s="4">
        <v>0</v>
      </c>
      <c r="G255" s="4">
        <v>0.56678600000000001</v>
      </c>
      <c r="H255" s="4">
        <v>0</v>
      </c>
      <c r="I255" s="4">
        <v>0</v>
      </c>
      <c r="J255" s="4">
        <v>0</v>
      </c>
      <c r="K255" s="4">
        <v>0</v>
      </c>
      <c r="L255" s="4">
        <v>0.71881200000000001</v>
      </c>
      <c r="M255" s="4">
        <v>6.6231999999999999E-2</v>
      </c>
      <c r="N255" s="4">
        <v>0.14446300000000001</v>
      </c>
    </row>
    <row r="256" spans="1:14" x14ac:dyDescent="0.25">
      <c r="A256" s="18" t="s">
        <v>566</v>
      </c>
      <c r="B256" s="7" t="s">
        <v>258</v>
      </c>
      <c r="C256" s="4">
        <v>15.942261</v>
      </c>
      <c r="D256" s="4">
        <v>117.869766</v>
      </c>
      <c r="E256" s="4">
        <v>3.1454029999999999</v>
      </c>
      <c r="F256" s="4">
        <v>2.2007310000000002</v>
      </c>
      <c r="G256" s="4">
        <v>12.910075000000001</v>
      </c>
      <c r="H256" s="4">
        <v>7.4600099999999996</v>
      </c>
      <c r="I256" s="4">
        <v>8.4170239999999996</v>
      </c>
      <c r="J256" s="4">
        <v>11.084409000000001</v>
      </c>
      <c r="K256" s="4">
        <v>7.7404400000000004</v>
      </c>
      <c r="L256" s="4">
        <v>34.651358000000002</v>
      </c>
      <c r="M256" s="4">
        <v>15.095257</v>
      </c>
      <c r="N256" s="4">
        <v>52.916651999999999</v>
      </c>
    </row>
    <row r="257" spans="1:14" x14ac:dyDescent="0.25">
      <c r="A257" s="18" t="s">
        <v>567</v>
      </c>
      <c r="B257" s="7" t="s">
        <v>259</v>
      </c>
      <c r="C257" s="4">
        <v>2.5928119999999999</v>
      </c>
      <c r="D257" s="4">
        <v>4.8360349999999999</v>
      </c>
      <c r="E257" s="4">
        <v>1.463139</v>
      </c>
      <c r="F257" s="4">
        <v>1.112884</v>
      </c>
      <c r="G257" s="4">
        <v>0.268233</v>
      </c>
      <c r="H257" s="4">
        <v>0.18368000000000001</v>
      </c>
      <c r="I257" s="4">
        <v>0.80726399999999998</v>
      </c>
      <c r="J257" s="4">
        <v>2.7217090000000002</v>
      </c>
      <c r="K257" s="4">
        <v>2.9075069999999998</v>
      </c>
      <c r="L257" s="4">
        <v>1.1167210000000001</v>
      </c>
      <c r="M257" s="4">
        <v>3.0979969999999999</v>
      </c>
      <c r="N257" s="4">
        <v>3.2525580000000001</v>
      </c>
    </row>
    <row r="258" spans="1:14" x14ac:dyDescent="0.25">
      <c r="A258" s="18" t="s">
        <v>568</v>
      </c>
      <c r="B258" s="7" t="s">
        <v>260</v>
      </c>
      <c r="C258" s="4">
        <v>0.54022099999999995</v>
      </c>
      <c r="D258" s="4">
        <v>1.514942</v>
      </c>
      <c r="E258" s="4">
        <v>6.9314000000000001E-2</v>
      </c>
      <c r="F258" s="4">
        <v>0</v>
      </c>
      <c r="G258" s="4">
        <v>0.259515</v>
      </c>
      <c r="H258" s="4">
        <v>0.51802899999999996</v>
      </c>
      <c r="I258" s="4">
        <v>0.51841199999999998</v>
      </c>
      <c r="J258" s="4">
        <v>0.26018599999999997</v>
      </c>
      <c r="K258" s="4">
        <v>0.454098</v>
      </c>
      <c r="L258" s="4">
        <v>0.45841199999999999</v>
      </c>
      <c r="M258" s="4">
        <v>0.85272000000000003</v>
      </c>
      <c r="N258" s="4">
        <v>1.273307</v>
      </c>
    </row>
    <row r="259" spans="1:14" x14ac:dyDescent="0.25">
      <c r="A259" s="18" t="s">
        <v>569</v>
      </c>
      <c r="B259" s="7" t="s">
        <v>261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</row>
    <row r="260" spans="1:14" x14ac:dyDescent="0.25">
      <c r="A260" s="18" t="s">
        <v>570</v>
      </c>
      <c r="B260" s="7" t="s">
        <v>262</v>
      </c>
      <c r="C260" s="4">
        <v>1.5442000000000001E-2</v>
      </c>
      <c r="D260" s="4">
        <v>2.4607E-2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3.0557000000000001E-2</v>
      </c>
      <c r="L260" s="4">
        <v>0</v>
      </c>
      <c r="M260" s="4">
        <v>0</v>
      </c>
      <c r="N260" s="4">
        <v>1.7226999999999999E-2</v>
      </c>
    </row>
    <row r="261" spans="1:14" x14ac:dyDescent="0.25">
      <c r="A261" s="18" t="s">
        <v>571</v>
      </c>
      <c r="B261" s="7" t="s">
        <v>263</v>
      </c>
      <c r="C261" s="4">
        <v>0</v>
      </c>
      <c r="D261" s="4">
        <v>0</v>
      </c>
      <c r="E261" s="4">
        <v>0</v>
      </c>
      <c r="F261" s="4">
        <v>0</v>
      </c>
      <c r="G261" s="4">
        <v>5.8466999999999998E-2</v>
      </c>
      <c r="H261" s="4">
        <v>2.4879999999999999E-2</v>
      </c>
      <c r="I261" s="4">
        <v>0</v>
      </c>
      <c r="J261" s="4">
        <v>0</v>
      </c>
      <c r="K261" s="4">
        <v>0</v>
      </c>
      <c r="L261" s="4">
        <v>0.32254899999999997</v>
      </c>
      <c r="M261" s="4">
        <v>6.1871000000000002E-2</v>
      </c>
      <c r="N261" s="4">
        <v>0</v>
      </c>
    </row>
    <row r="262" spans="1:14" x14ac:dyDescent="0.25">
      <c r="A262" s="18" t="s">
        <v>572</v>
      </c>
      <c r="B262" s="7" t="s">
        <v>264</v>
      </c>
      <c r="C262" s="4">
        <v>1.3176680000000001</v>
      </c>
      <c r="D262" s="4">
        <v>1.184774</v>
      </c>
      <c r="E262" s="4">
        <v>1.0480510000000001</v>
      </c>
      <c r="F262" s="4">
        <v>0.90276299999999998</v>
      </c>
      <c r="G262" s="4">
        <v>4.9166449999999999</v>
      </c>
      <c r="H262" s="4">
        <v>1.1355280000000001</v>
      </c>
      <c r="I262" s="4">
        <v>0.619757</v>
      </c>
      <c r="J262" s="4">
        <v>3.7940689999999999</v>
      </c>
      <c r="K262" s="4">
        <v>2.4470779999999999</v>
      </c>
      <c r="L262" s="4">
        <v>0.97449600000000003</v>
      </c>
      <c r="M262" s="4">
        <v>1.3905620000000001</v>
      </c>
      <c r="N262" s="4">
        <v>0.43252400000000002</v>
      </c>
    </row>
    <row r="263" spans="1:14" x14ac:dyDescent="0.25">
      <c r="A263" s="18" t="s">
        <v>573</v>
      </c>
      <c r="B263" s="7" t="s">
        <v>265</v>
      </c>
      <c r="C263" s="4">
        <v>0.83551900000000001</v>
      </c>
      <c r="D263" s="4">
        <v>3.366965</v>
      </c>
      <c r="E263" s="4">
        <v>0.23358799999999999</v>
      </c>
      <c r="F263" s="4">
        <v>0</v>
      </c>
      <c r="G263" s="4">
        <v>0.32179200000000002</v>
      </c>
      <c r="H263" s="4">
        <v>0</v>
      </c>
      <c r="I263" s="4">
        <v>0</v>
      </c>
      <c r="J263" s="4">
        <v>0.25412899999999999</v>
      </c>
      <c r="K263" s="4">
        <v>0.14744499999999999</v>
      </c>
      <c r="L263" s="4">
        <v>1.132128</v>
      </c>
      <c r="M263" s="4">
        <v>0.61966699999999997</v>
      </c>
      <c r="N263" s="4">
        <v>0.36237599999999998</v>
      </c>
    </row>
    <row r="264" spans="1:14" x14ac:dyDescent="0.25">
      <c r="A264" s="18" t="s">
        <v>574</v>
      </c>
      <c r="B264" s="7" t="s">
        <v>266</v>
      </c>
      <c r="C264" s="4">
        <v>8.8909999999999996E-3</v>
      </c>
      <c r="D264" s="4">
        <v>0</v>
      </c>
      <c r="E264" s="4">
        <v>0</v>
      </c>
      <c r="F264" s="4">
        <v>0</v>
      </c>
      <c r="G264" s="4">
        <v>0</v>
      </c>
      <c r="H264" s="4">
        <v>5.1698000000000001E-2</v>
      </c>
      <c r="I264" s="4">
        <v>8.2415000000000002E-2</v>
      </c>
      <c r="J264" s="4">
        <v>0</v>
      </c>
      <c r="K264" s="4">
        <v>0</v>
      </c>
      <c r="L264" s="4">
        <v>0</v>
      </c>
      <c r="M264" s="4">
        <v>1.7343999999999998E-2</v>
      </c>
      <c r="N264" s="4">
        <v>2.4006E-2</v>
      </c>
    </row>
    <row r="265" spans="1:14" x14ac:dyDescent="0.25">
      <c r="A265" s="18" t="s">
        <v>575</v>
      </c>
      <c r="B265" s="7" t="s">
        <v>267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</row>
    <row r="266" spans="1:14" x14ac:dyDescent="0.25">
      <c r="A266" s="18" t="s">
        <v>576</v>
      </c>
      <c r="B266" s="7" t="s">
        <v>649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</row>
    <row r="267" spans="1:14" x14ac:dyDescent="0.25">
      <c r="A267" s="18" t="s">
        <v>577</v>
      </c>
      <c r="B267" s="7" t="s">
        <v>650</v>
      </c>
      <c r="C267" s="4">
        <v>0.46262700000000001</v>
      </c>
      <c r="D267" s="4">
        <v>17.993148999999999</v>
      </c>
      <c r="E267" s="4">
        <v>0</v>
      </c>
      <c r="F267" s="4">
        <v>0</v>
      </c>
      <c r="G267" s="4">
        <v>0.34440999999999999</v>
      </c>
      <c r="H267" s="4">
        <v>0</v>
      </c>
      <c r="I267" s="4">
        <v>0.85165000000000002</v>
      </c>
      <c r="J267" s="4">
        <v>0</v>
      </c>
      <c r="K267" s="4">
        <v>8.0810999999999994E-2</v>
      </c>
      <c r="L267" s="4">
        <v>1.9550190000000001</v>
      </c>
      <c r="M267" s="4">
        <v>7.5579999999999994E-2</v>
      </c>
      <c r="N267" s="4">
        <v>0</v>
      </c>
    </row>
    <row r="268" spans="1:14" x14ac:dyDescent="0.25">
      <c r="A268" s="18" t="s">
        <v>578</v>
      </c>
      <c r="B268" s="7" t="s">
        <v>268</v>
      </c>
      <c r="C268" s="4">
        <v>1.7185109999999999</v>
      </c>
      <c r="D268" s="4">
        <v>7.3590340000000003</v>
      </c>
      <c r="E268" s="4">
        <v>1.7465820000000001</v>
      </c>
      <c r="F268" s="4">
        <v>4.276986</v>
      </c>
      <c r="G268" s="4">
        <v>6.3780289999999997</v>
      </c>
      <c r="H268" s="4">
        <v>1.8621970000000001</v>
      </c>
      <c r="I268" s="4">
        <v>0.74075199999999997</v>
      </c>
      <c r="J268" s="4">
        <v>0.80998800000000004</v>
      </c>
      <c r="K268" s="4">
        <v>0.88248899999999997</v>
      </c>
      <c r="L268" s="4">
        <v>10.103154999999999</v>
      </c>
      <c r="M268" s="4">
        <v>2.9751430000000001</v>
      </c>
      <c r="N268" s="4">
        <v>1.8621829999999999</v>
      </c>
    </row>
    <row r="269" spans="1:14" x14ac:dyDescent="0.25">
      <c r="A269" s="18" t="s">
        <v>579</v>
      </c>
      <c r="B269" s="7" t="s">
        <v>269</v>
      </c>
      <c r="C269" s="4">
        <v>7.887359</v>
      </c>
      <c r="D269" s="4">
        <v>102.882009</v>
      </c>
      <c r="E269" s="4">
        <v>1.0091559999999999</v>
      </c>
      <c r="F269" s="4">
        <v>2.5349910000000002</v>
      </c>
      <c r="G269" s="4">
        <v>4.1595449999999996</v>
      </c>
      <c r="H269" s="4">
        <v>0.66613699999999998</v>
      </c>
      <c r="I269" s="4">
        <v>0.76190800000000003</v>
      </c>
      <c r="J269" s="4">
        <v>1.983203</v>
      </c>
      <c r="K269" s="4">
        <v>1.5003310000000001</v>
      </c>
      <c r="L269" s="4">
        <v>7.8177440000000002</v>
      </c>
      <c r="M269" s="4">
        <v>1.8398429999999999</v>
      </c>
      <c r="N269" s="4">
        <v>0.47125099999999998</v>
      </c>
    </row>
    <row r="270" spans="1:14" x14ac:dyDescent="0.25">
      <c r="A270" s="18" t="s">
        <v>580</v>
      </c>
      <c r="B270" s="7" t="s">
        <v>270</v>
      </c>
      <c r="C270" s="4">
        <v>9.1193069999999992</v>
      </c>
      <c r="D270" s="4">
        <v>28.813635000000001</v>
      </c>
      <c r="E270" s="4">
        <v>7.5620620000000001</v>
      </c>
      <c r="F270" s="4">
        <v>1.3294699999999999</v>
      </c>
      <c r="G270" s="4">
        <v>11.159922</v>
      </c>
      <c r="H270" s="4">
        <v>21.140794</v>
      </c>
      <c r="I270" s="4">
        <v>10.169826</v>
      </c>
      <c r="J270" s="4">
        <v>11.999045000000001</v>
      </c>
      <c r="K270" s="4">
        <v>12.861139</v>
      </c>
      <c r="L270" s="4">
        <v>7.7671049999999999</v>
      </c>
      <c r="M270" s="4">
        <v>13.438039</v>
      </c>
      <c r="N270" s="4">
        <v>9.6624169999999996</v>
      </c>
    </row>
    <row r="271" spans="1:14" x14ac:dyDescent="0.25">
      <c r="A271" s="18" t="s">
        <v>581</v>
      </c>
      <c r="B271" s="7" t="s">
        <v>271</v>
      </c>
      <c r="C271" s="4">
        <v>0.72329299999999996</v>
      </c>
      <c r="D271" s="4">
        <v>1.6541729999999999</v>
      </c>
      <c r="E271" s="4">
        <v>0</v>
      </c>
      <c r="F271" s="4">
        <v>0.15362400000000001</v>
      </c>
      <c r="G271" s="4">
        <v>2.93235</v>
      </c>
      <c r="H271" s="4">
        <v>6.5348000000000003E-2</v>
      </c>
      <c r="I271" s="4">
        <v>0.29016599999999998</v>
      </c>
      <c r="J271" s="4">
        <v>6.1719999999999997E-2</v>
      </c>
      <c r="K271" s="4">
        <v>0</v>
      </c>
      <c r="L271" s="4">
        <v>3.7764359999999999</v>
      </c>
      <c r="M271" s="4">
        <v>0.22820399999999999</v>
      </c>
      <c r="N271" s="4">
        <v>0</v>
      </c>
    </row>
    <row r="272" spans="1:14" x14ac:dyDescent="0.25">
      <c r="A272" s="18" t="s">
        <v>582</v>
      </c>
      <c r="B272" s="7" t="s">
        <v>272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1.5103999999999999E-2</v>
      </c>
      <c r="N272" s="4">
        <v>0</v>
      </c>
    </row>
    <row r="273" spans="1:14" x14ac:dyDescent="0.25">
      <c r="A273" s="18" t="s">
        <v>583</v>
      </c>
      <c r="B273" s="7" t="s">
        <v>273</v>
      </c>
      <c r="C273" s="4">
        <v>10.672561999999999</v>
      </c>
      <c r="D273" s="4">
        <v>42.700330999999998</v>
      </c>
      <c r="E273" s="4">
        <v>0.52676699999999999</v>
      </c>
      <c r="F273" s="4">
        <v>2.9970889999999999</v>
      </c>
      <c r="G273" s="4">
        <v>19.781289999999998</v>
      </c>
      <c r="H273" s="4">
        <v>9.1406720000000004</v>
      </c>
      <c r="I273" s="4">
        <v>5.3857470000000003</v>
      </c>
      <c r="J273" s="4">
        <v>1.431014</v>
      </c>
      <c r="K273" s="4">
        <v>2.3452700000000002</v>
      </c>
      <c r="L273" s="4">
        <v>33.496597999999999</v>
      </c>
      <c r="M273" s="4">
        <v>3.5373260000000002</v>
      </c>
      <c r="N273" s="4">
        <v>3.154382</v>
      </c>
    </row>
    <row r="274" spans="1:14" x14ac:dyDescent="0.25">
      <c r="A274" s="18" t="s">
        <v>584</v>
      </c>
      <c r="B274" s="7" t="s">
        <v>274</v>
      </c>
      <c r="C274" s="4">
        <v>0</v>
      </c>
      <c r="D274" s="4">
        <v>0</v>
      </c>
      <c r="E274" s="4">
        <v>0</v>
      </c>
      <c r="F274" s="4">
        <v>0</v>
      </c>
      <c r="G274" s="4">
        <v>0.113104</v>
      </c>
      <c r="H274" s="4">
        <v>0</v>
      </c>
      <c r="I274" s="4">
        <v>0.176394</v>
      </c>
      <c r="J274" s="4">
        <v>0</v>
      </c>
      <c r="K274" s="4">
        <v>0</v>
      </c>
      <c r="L274" s="4">
        <v>0</v>
      </c>
      <c r="M274" s="4">
        <v>0.16785700000000001</v>
      </c>
      <c r="N274" s="4">
        <v>0.110225</v>
      </c>
    </row>
    <row r="275" spans="1:14" x14ac:dyDescent="0.25">
      <c r="A275" s="18" t="s">
        <v>585</v>
      </c>
      <c r="B275" s="7" t="s">
        <v>275</v>
      </c>
      <c r="C275" s="4">
        <v>1.2334700000000001</v>
      </c>
      <c r="D275" s="4">
        <v>2.887235</v>
      </c>
      <c r="E275" s="4">
        <v>5.6264000000000002E-2</v>
      </c>
      <c r="F275" s="4">
        <v>9.9490999999999996E-2</v>
      </c>
      <c r="G275" s="4">
        <v>0</v>
      </c>
      <c r="H275" s="4">
        <v>0.86280999999999997</v>
      </c>
      <c r="I275" s="4">
        <v>2.1615639999999998</v>
      </c>
      <c r="J275" s="4">
        <v>4.8087999999999999E-2</v>
      </c>
      <c r="K275" s="4">
        <v>0.13375799999999999</v>
      </c>
      <c r="L275" s="4">
        <v>0.239431</v>
      </c>
      <c r="M275" s="4">
        <v>1.110859</v>
      </c>
      <c r="N275" s="4">
        <v>2.5470899999999999</v>
      </c>
    </row>
    <row r="276" spans="1:14" x14ac:dyDescent="0.25">
      <c r="A276" s="18" t="s">
        <v>586</v>
      </c>
      <c r="B276" s="7" t="s">
        <v>276</v>
      </c>
      <c r="C276" s="4">
        <v>12.489437000000001</v>
      </c>
      <c r="D276" s="4">
        <v>21.542121999999999</v>
      </c>
      <c r="E276" s="4">
        <v>9.0897539999999992</v>
      </c>
      <c r="F276" s="4">
        <v>21.933047999999999</v>
      </c>
      <c r="G276" s="4">
        <v>47.480933</v>
      </c>
      <c r="H276" s="4">
        <v>22.919618</v>
      </c>
      <c r="I276" s="4">
        <v>17.104835999999999</v>
      </c>
      <c r="J276" s="4">
        <v>32.514522999999997</v>
      </c>
      <c r="K276" s="4">
        <v>20.975210000000001</v>
      </c>
      <c r="L276" s="4">
        <v>26.551946999999998</v>
      </c>
      <c r="M276" s="4">
        <v>40.273682999999998</v>
      </c>
      <c r="N276" s="4">
        <v>19.688654</v>
      </c>
    </row>
    <row r="277" spans="1:14" x14ac:dyDescent="0.25">
      <c r="A277" s="18" t="s">
        <v>587</v>
      </c>
      <c r="B277" s="7" t="s">
        <v>277</v>
      </c>
      <c r="C277" s="4">
        <v>5.2210669999999997</v>
      </c>
      <c r="D277" s="4">
        <v>7.7788500000000003</v>
      </c>
      <c r="E277" s="4">
        <v>4.3892740000000003</v>
      </c>
      <c r="F277" s="4">
        <v>6.3286170000000004</v>
      </c>
      <c r="G277" s="4">
        <v>16.618099999999998</v>
      </c>
      <c r="H277" s="4">
        <v>6.8288229999999999</v>
      </c>
      <c r="I277" s="4">
        <v>4.5921560000000001</v>
      </c>
      <c r="J277" s="4">
        <v>11.23273</v>
      </c>
      <c r="K277" s="4">
        <v>9.8356539999999999</v>
      </c>
      <c r="L277" s="4">
        <v>14.228149</v>
      </c>
      <c r="M277" s="4">
        <v>18.058128</v>
      </c>
      <c r="N277" s="4">
        <v>18.160710000000002</v>
      </c>
    </row>
    <row r="278" spans="1:14" x14ac:dyDescent="0.25">
      <c r="A278" s="18" t="s">
        <v>588</v>
      </c>
      <c r="B278" s="7" t="s">
        <v>278</v>
      </c>
      <c r="C278" s="4">
        <v>0.206791</v>
      </c>
      <c r="D278" s="4">
        <v>0.36908999999999997</v>
      </c>
      <c r="E278" s="4">
        <v>0.113437</v>
      </c>
      <c r="F278" s="4">
        <v>2.9205999999999999E-2</v>
      </c>
      <c r="G278" s="4">
        <v>0.23045599999999999</v>
      </c>
      <c r="H278" s="4">
        <v>0</v>
      </c>
      <c r="I278" s="4">
        <v>0</v>
      </c>
      <c r="J278" s="4">
        <v>0.17200399999999999</v>
      </c>
      <c r="K278" s="4">
        <v>0.251942</v>
      </c>
      <c r="L278" s="4">
        <v>0.58035700000000001</v>
      </c>
      <c r="M278" s="4">
        <v>6.9149000000000002E-2</v>
      </c>
      <c r="N278" s="4">
        <v>0</v>
      </c>
    </row>
    <row r="279" spans="1:14" x14ac:dyDescent="0.25">
      <c r="A279" s="18" t="s">
        <v>589</v>
      </c>
      <c r="B279" s="7" t="s">
        <v>279</v>
      </c>
      <c r="C279" s="4">
        <v>8.4910840000000007</v>
      </c>
      <c r="D279" s="4">
        <v>10.518625999999999</v>
      </c>
      <c r="E279" s="4">
        <v>0.91780300000000004</v>
      </c>
      <c r="F279" s="4">
        <v>0.62757499999999999</v>
      </c>
      <c r="G279" s="4">
        <v>0.79195099999999996</v>
      </c>
      <c r="H279" s="4">
        <v>1.7621709999999999</v>
      </c>
      <c r="I279" s="4">
        <v>1.7889900000000001</v>
      </c>
      <c r="J279" s="4">
        <v>2.329002</v>
      </c>
      <c r="K279" s="4">
        <v>3.9896630000000002</v>
      </c>
      <c r="L279" s="4">
        <v>1.8120099999999999</v>
      </c>
      <c r="M279" s="4">
        <v>1.3866780000000001</v>
      </c>
      <c r="N279" s="4">
        <v>2.116368</v>
      </c>
    </row>
    <row r="280" spans="1:14" x14ac:dyDescent="0.25">
      <c r="A280" s="18" t="s">
        <v>590</v>
      </c>
      <c r="B280" s="7" t="s">
        <v>280</v>
      </c>
      <c r="C280" s="4">
        <v>0.17122200000000001</v>
      </c>
      <c r="D280" s="4">
        <v>0.10255400000000001</v>
      </c>
      <c r="E280" s="4">
        <v>0</v>
      </c>
      <c r="F280" s="4">
        <v>0</v>
      </c>
      <c r="G280" s="4">
        <v>0</v>
      </c>
      <c r="H280" s="4">
        <v>0.15437000000000001</v>
      </c>
      <c r="I280" s="4">
        <v>0</v>
      </c>
      <c r="J280" s="4">
        <v>0</v>
      </c>
      <c r="K280" s="4">
        <v>4.2097999999999997E-2</v>
      </c>
      <c r="L280" s="4">
        <v>0</v>
      </c>
      <c r="M280" s="4">
        <v>0</v>
      </c>
      <c r="N280" s="4">
        <v>0</v>
      </c>
    </row>
    <row r="281" spans="1:14" x14ac:dyDescent="0.25">
      <c r="A281" s="18" t="s">
        <v>591</v>
      </c>
      <c r="B281" s="7" t="s">
        <v>281</v>
      </c>
      <c r="C281" s="4">
        <v>24.213864999999998</v>
      </c>
      <c r="D281" s="4">
        <v>39.266565999999997</v>
      </c>
      <c r="E281" s="4">
        <v>12.383285000000001</v>
      </c>
      <c r="F281" s="4">
        <v>4.44984</v>
      </c>
      <c r="G281" s="4">
        <v>20.775040000000001</v>
      </c>
      <c r="H281" s="4">
        <v>26.331195000000001</v>
      </c>
      <c r="I281" s="4">
        <v>23.770437000000001</v>
      </c>
      <c r="J281" s="4">
        <v>30.244478999999998</v>
      </c>
      <c r="K281" s="4">
        <v>34.147252999999999</v>
      </c>
      <c r="L281" s="4">
        <v>28.089758</v>
      </c>
      <c r="M281" s="4">
        <v>38.222369</v>
      </c>
      <c r="N281" s="4">
        <v>26.954270000000001</v>
      </c>
    </row>
    <row r="282" spans="1:14" x14ac:dyDescent="0.25">
      <c r="A282" s="18" t="s">
        <v>592</v>
      </c>
      <c r="B282" s="7" t="s">
        <v>282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</row>
    <row r="283" spans="1:14" x14ac:dyDescent="0.25">
      <c r="A283" s="18" t="s">
        <v>593</v>
      </c>
      <c r="B283" s="7" t="s">
        <v>283</v>
      </c>
      <c r="C283" s="4">
        <v>0.25280599999999998</v>
      </c>
      <c r="D283" s="4">
        <v>8.5384000000000002E-2</v>
      </c>
      <c r="E283" s="4">
        <v>0.158859</v>
      </c>
      <c r="F283" s="4">
        <v>5.4743E-2</v>
      </c>
      <c r="G283" s="4">
        <v>0</v>
      </c>
      <c r="H283" s="4">
        <v>4.4672000000000003E-2</v>
      </c>
      <c r="I283" s="4">
        <v>0.127388</v>
      </c>
      <c r="J283" s="4">
        <v>5.5558999999999997E-2</v>
      </c>
      <c r="K283" s="4">
        <v>9.4949000000000006E-2</v>
      </c>
      <c r="L283" s="4">
        <v>8.4095000000000003E-2</v>
      </c>
      <c r="M283" s="4">
        <v>3.9712999999999998E-2</v>
      </c>
      <c r="N283" s="4">
        <v>6.2163999999999997E-2</v>
      </c>
    </row>
    <row r="284" spans="1:14" x14ac:dyDescent="0.25">
      <c r="A284" s="18" t="s">
        <v>594</v>
      </c>
      <c r="B284" s="7" t="s">
        <v>284</v>
      </c>
      <c r="C284" s="4">
        <v>0.11165600000000001</v>
      </c>
      <c r="D284" s="4">
        <v>0.15137200000000001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.12761500000000001</v>
      </c>
      <c r="K284" s="4">
        <v>0.66173599999999999</v>
      </c>
      <c r="L284" s="4">
        <v>0</v>
      </c>
      <c r="M284" s="4">
        <v>0</v>
      </c>
      <c r="N284" s="4">
        <v>0</v>
      </c>
    </row>
    <row r="285" spans="1:14" x14ac:dyDescent="0.25">
      <c r="A285" s="18" t="s">
        <v>595</v>
      </c>
      <c r="B285" s="7" t="s">
        <v>285</v>
      </c>
      <c r="C285" s="4">
        <v>38.004393999999998</v>
      </c>
      <c r="D285" s="4">
        <v>104.50077</v>
      </c>
      <c r="E285" s="4">
        <v>24.603949</v>
      </c>
      <c r="F285" s="4">
        <v>7.2051550000000004</v>
      </c>
      <c r="G285" s="4">
        <v>32.530771999999999</v>
      </c>
      <c r="H285" s="4">
        <v>24.333758</v>
      </c>
      <c r="I285" s="4">
        <v>28.417069000000001</v>
      </c>
      <c r="J285" s="4">
        <v>21.15212</v>
      </c>
      <c r="K285" s="4">
        <v>18.206731999999999</v>
      </c>
      <c r="L285" s="4">
        <v>34.531498999999997</v>
      </c>
      <c r="M285" s="4">
        <v>19.653728000000001</v>
      </c>
      <c r="N285" s="4">
        <v>18.837361000000001</v>
      </c>
    </row>
    <row r="286" spans="1:14" x14ac:dyDescent="0.25">
      <c r="A286" s="18" t="s">
        <v>596</v>
      </c>
      <c r="B286" s="7" t="s">
        <v>286</v>
      </c>
      <c r="C286" s="4">
        <v>1.19645</v>
      </c>
      <c r="D286" s="4">
        <v>6.2571440000000003</v>
      </c>
      <c r="E286" s="4">
        <v>0.13420799999999999</v>
      </c>
      <c r="F286" s="4">
        <v>0</v>
      </c>
      <c r="G286" s="4">
        <v>1.011889</v>
      </c>
      <c r="H286" s="4">
        <v>0.96645899999999996</v>
      </c>
      <c r="I286" s="4">
        <v>1.639975</v>
      </c>
      <c r="J286" s="4">
        <v>0.62714800000000004</v>
      </c>
      <c r="K286" s="4">
        <v>0.53531600000000001</v>
      </c>
      <c r="L286" s="4">
        <v>4.8365109999999998</v>
      </c>
      <c r="M286" s="4">
        <v>2.0828850000000001</v>
      </c>
      <c r="N286" s="4">
        <v>2.423816</v>
      </c>
    </row>
    <row r="287" spans="1:14" x14ac:dyDescent="0.25">
      <c r="A287" s="18" t="s">
        <v>597</v>
      </c>
      <c r="B287" s="7" t="s">
        <v>287</v>
      </c>
      <c r="C287" s="4">
        <v>8.5566000000000003E-2</v>
      </c>
      <c r="D287" s="4">
        <v>0.27804200000000001</v>
      </c>
      <c r="E287" s="4">
        <v>0</v>
      </c>
      <c r="F287" s="4">
        <v>2.3359000000000001E-2</v>
      </c>
      <c r="G287" s="4">
        <v>0</v>
      </c>
      <c r="H287" s="4">
        <v>6.3801999999999998E-2</v>
      </c>
      <c r="I287" s="4">
        <v>0.12948999999999999</v>
      </c>
      <c r="J287" s="4">
        <v>0.24862699999999999</v>
      </c>
      <c r="K287" s="4">
        <v>0.31473099999999998</v>
      </c>
      <c r="L287" s="4">
        <v>0.104834</v>
      </c>
      <c r="M287" s="4">
        <v>5.2422999999999997E-2</v>
      </c>
      <c r="N287" s="4">
        <v>3.6528999999999999E-2</v>
      </c>
    </row>
    <row r="288" spans="1:14" x14ac:dyDescent="0.25">
      <c r="A288" s="18" t="s">
        <v>598</v>
      </c>
      <c r="B288" s="7" t="s">
        <v>288</v>
      </c>
      <c r="C288" s="4">
        <v>7.8233730000000001</v>
      </c>
      <c r="D288" s="4">
        <v>16.200347000000001</v>
      </c>
      <c r="E288" s="4">
        <v>1.2143699999999999</v>
      </c>
      <c r="F288" s="4">
        <v>0.95193099999999997</v>
      </c>
      <c r="G288" s="4">
        <v>0.55089900000000003</v>
      </c>
      <c r="H288" s="4">
        <v>1.815747</v>
      </c>
      <c r="I288" s="4">
        <v>1.5959939999999999</v>
      </c>
      <c r="J288" s="4">
        <v>1.67201</v>
      </c>
      <c r="K288" s="4">
        <v>1.1885479999999999</v>
      </c>
      <c r="L288" s="4">
        <v>1.5632459999999999</v>
      </c>
      <c r="M288" s="4">
        <v>3.4525619999999999</v>
      </c>
      <c r="N288" s="4">
        <v>2.0681720000000001</v>
      </c>
    </row>
    <row r="289" spans="1:14" x14ac:dyDescent="0.25">
      <c r="A289" s="18" t="s">
        <v>599</v>
      </c>
      <c r="B289" s="7" t="s">
        <v>289</v>
      </c>
      <c r="C289" s="4">
        <v>0.35925499999999999</v>
      </c>
      <c r="D289" s="4">
        <v>0.632525</v>
      </c>
      <c r="E289" s="4">
        <v>0.31837500000000002</v>
      </c>
      <c r="F289" s="4">
        <v>0.115562</v>
      </c>
      <c r="G289" s="4">
        <v>0.242428</v>
      </c>
      <c r="H289" s="4">
        <v>4.8384999999999997E-2</v>
      </c>
      <c r="I289" s="4">
        <v>2.147E-2</v>
      </c>
      <c r="J289" s="4">
        <v>0.193407</v>
      </c>
      <c r="K289" s="4">
        <v>0.56487100000000001</v>
      </c>
      <c r="L289" s="4">
        <v>1.3297779999999999</v>
      </c>
      <c r="M289" s="4">
        <v>0.47625000000000001</v>
      </c>
      <c r="N289" s="4">
        <v>5.8828999999999999E-2</v>
      </c>
    </row>
    <row r="290" spans="1:14" x14ac:dyDescent="0.25">
      <c r="A290" s="18" t="s">
        <v>600</v>
      </c>
      <c r="B290" s="7" t="s">
        <v>290</v>
      </c>
      <c r="C290" s="4">
        <v>0.247582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.15664800000000001</v>
      </c>
      <c r="K290" s="4">
        <v>0.39086900000000002</v>
      </c>
      <c r="L290" s="4">
        <v>0.18196599999999999</v>
      </c>
      <c r="M290" s="4">
        <v>3.1670000000000001E-3</v>
      </c>
      <c r="N290" s="4">
        <v>0.17716899999999999</v>
      </c>
    </row>
    <row r="291" spans="1:14" x14ac:dyDescent="0.25">
      <c r="A291" s="18" t="s">
        <v>601</v>
      </c>
      <c r="B291" s="7" t="s">
        <v>291</v>
      </c>
      <c r="C291" s="4">
        <v>9.9454829999999994</v>
      </c>
      <c r="D291" s="4">
        <v>15.806293</v>
      </c>
      <c r="E291" s="4">
        <v>10.491144999999999</v>
      </c>
      <c r="F291" s="4">
        <v>4.8793009999999999</v>
      </c>
      <c r="G291" s="4">
        <v>6.737355</v>
      </c>
      <c r="H291" s="4">
        <v>8.3022279999999995</v>
      </c>
      <c r="I291" s="4">
        <v>4.6647429999999996</v>
      </c>
      <c r="J291" s="4">
        <v>12.092048</v>
      </c>
      <c r="K291" s="4">
        <v>12.572283000000001</v>
      </c>
      <c r="L291" s="4">
        <v>11.07452</v>
      </c>
      <c r="M291" s="4">
        <v>9.8382260000000006</v>
      </c>
      <c r="N291" s="4">
        <v>4.9271950000000002</v>
      </c>
    </row>
    <row r="292" spans="1:14" x14ac:dyDescent="0.25">
      <c r="A292" s="18" t="s">
        <v>602</v>
      </c>
      <c r="B292" s="7" t="s">
        <v>292</v>
      </c>
      <c r="C292" s="4">
        <v>7.0670549999999999</v>
      </c>
      <c r="D292" s="4">
        <v>24.700695</v>
      </c>
      <c r="E292" s="4">
        <v>0.91776100000000005</v>
      </c>
      <c r="F292" s="4">
        <v>0.52149199999999996</v>
      </c>
      <c r="G292" s="4">
        <v>2.716755</v>
      </c>
      <c r="H292" s="4">
        <v>3.1314700000000002</v>
      </c>
      <c r="I292" s="4">
        <v>2.627958</v>
      </c>
      <c r="J292" s="4">
        <v>1.5590349999999999</v>
      </c>
      <c r="K292" s="4">
        <v>1.1079760000000001</v>
      </c>
      <c r="L292" s="4">
        <v>17.698499999999999</v>
      </c>
      <c r="M292" s="4">
        <v>7.4062219999999996</v>
      </c>
      <c r="N292" s="4">
        <v>7.3488090000000001</v>
      </c>
    </row>
    <row r="293" spans="1:14" x14ac:dyDescent="0.25">
      <c r="A293" s="18" t="s">
        <v>603</v>
      </c>
      <c r="B293" s="7" t="s">
        <v>293</v>
      </c>
      <c r="C293" s="4">
        <v>0.81049099999999996</v>
      </c>
      <c r="D293" s="4">
        <v>32.775557999999997</v>
      </c>
      <c r="E293" s="4">
        <v>0</v>
      </c>
      <c r="F293" s="4">
        <v>0</v>
      </c>
      <c r="G293" s="4">
        <v>5.221902</v>
      </c>
      <c r="H293" s="4">
        <v>0.14363600000000001</v>
      </c>
      <c r="I293" s="4">
        <v>0.18573600000000001</v>
      </c>
      <c r="J293" s="4">
        <v>0.36016799999999999</v>
      </c>
      <c r="K293" s="4">
        <v>0.23486899999999999</v>
      </c>
      <c r="L293" s="4">
        <v>11.950536</v>
      </c>
      <c r="M293" s="4">
        <v>0.71649200000000002</v>
      </c>
      <c r="N293" s="4">
        <v>1.5501240000000001</v>
      </c>
    </row>
    <row r="294" spans="1:14" x14ac:dyDescent="0.25">
      <c r="A294" s="18" t="s">
        <v>604</v>
      </c>
      <c r="B294" s="7" t="s">
        <v>294</v>
      </c>
      <c r="C294" s="4">
        <v>12.485035</v>
      </c>
      <c r="D294" s="4">
        <v>34.017166000000003</v>
      </c>
      <c r="E294" s="4">
        <v>6.232056</v>
      </c>
      <c r="F294" s="4">
        <v>5.3220749999999999</v>
      </c>
      <c r="G294" s="4">
        <v>25.037395</v>
      </c>
      <c r="H294" s="4">
        <v>15.718389</v>
      </c>
      <c r="I294" s="4">
        <v>15.980485</v>
      </c>
      <c r="J294" s="4">
        <v>9.7404349999999997</v>
      </c>
      <c r="K294" s="4">
        <v>8.6796740000000003</v>
      </c>
      <c r="L294" s="4">
        <v>43.296754</v>
      </c>
      <c r="M294" s="4">
        <v>32.479455000000002</v>
      </c>
      <c r="N294" s="4">
        <v>27.903680999999999</v>
      </c>
    </row>
    <row r="295" spans="1:14" x14ac:dyDescent="0.25">
      <c r="A295" s="18" t="s">
        <v>605</v>
      </c>
      <c r="B295" s="7" t="s">
        <v>651</v>
      </c>
      <c r="C295" s="4">
        <v>0.34854800000000002</v>
      </c>
      <c r="D295" s="4">
        <v>1.4362239999999999</v>
      </c>
      <c r="E295" s="4">
        <v>0.14829100000000001</v>
      </c>
      <c r="F295" s="4">
        <v>0</v>
      </c>
      <c r="G295" s="4">
        <v>1.0123150000000001</v>
      </c>
      <c r="H295" s="4">
        <v>0.17149900000000001</v>
      </c>
      <c r="I295" s="4">
        <v>1.594509</v>
      </c>
      <c r="J295" s="4">
        <v>0.23591899999999999</v>
      </c>
      <c r="K295" s="4">
        <v>0.30533199999999999</v>
      </c>
      <c r="L295" s="4">
        <v>2.180272</v>
      </c>
      <c r="M295" s="4">
        <v>0.247364</v>
      </c>
      <c r="N295" s="4">
        <v>0.97487100000000004</v>
      </c>
    </row>
    <row r="296" spans="1:14" x14ac:dyDescent="0.25">
      <c r="A296" s="18" t="s">
        <v>606</v>
      </c>
      <c r="B296" s="7" t="s">
        <v>295</v>
      </c>
      <c r="C296" s="4">
        <v>13.470915</v>
      </c>
      <c r="D296" s="4">
        <v>104.37017299999999</v>
      </c>
      <c r="E296" s="4">
        <v>4.8399960000000002</v>
      </c>
      <c r="F296" s="4">
        <v>4.7440819999999997</v>
      </c>
      <c r="G296" s="4">
        <v>48.006965999999998</v>
      </c>
      <c r="H296" s="4">
        <v>21.727775000000001</v>
      </c>
      <c r="I296" s="4">
        <v>10.202575</v>
      </c>
      <c r="J296" s="4">
        <v>4.4292429999999996</v>
      </c>
      <c r="K296" s="4">
        <v>3.9351159999999998</v>
      </c>
      <c r="L296" s="4">
        <v>39.892741000000001</v>
      </c>
      <c r="M296" s="4">
        <v>26.055792</v>
      </c>
      <c r="N296" s="4">
        <v>4.096241</v>
      </c>
    </row>
    <row r="297" spans="1:14" x14ac:dyDescent="0.25">
      <c r="A297" s="18" t="s">
        <v>607</v>
      </c>
      <c r="B297" s="7" t="s">
        <v>296</v>
      </c>
      <c r="C297" s="4">
        <v>0.652702</v>
      </c>
      <c r="D297" s="4">
        <v>1.2731189999999999</v>
      </c>
      <c r="E297" s="4">
        <v>6.3365609999999997</v>
      </c>
      <c r="F297" s="4">
        <v>1.909484</v>
      </c>
      <c r="G297" s="4">
        <v>19.158344</v>
      </c>
      <c r="H297" s="4">
        <v>1.674909</v>
      </c>
      <c r="I297" s="4">
        <v>1.491474</v>
      </c>
      <c r="J297" s="4">
        <v>11.464327000000001</v>
      </c>
      <c r="K297" s="4">
        <v>14.739413000000001</v>
      </c>
      <c r="L297" s="4">
        <v>10.887764000000001</v>
      </c>
      <c r="M297" s="4">
        <v>15.150979</v>
      </c>
      <c r="N297" s="4">
        <v>2.1209600000000002</v>
      </c>
    </row>
    <row r="298" spans="1:14" x14ac:dyDescent="0.25">
      <c r="A298" s="18" t="s">
        <v>608</v>
      </c>
      <c r="B298" s="7" t="s">
        <v>297</v>
      </c>
      <c r="C298" s="4">
        <v>17.436630000000001</v>
      </c>
      <c r="D298" s="4">
        <v>353.80089199999998</v>
      </c>
      <c r="E298" s="4">
        <v>2.2291319999999999</v>
      </c>
      <c r="F298" s="4">
        <v>1.0724549999999999</v>
      </c>
      <c r="G298" s="4">
        <v>108.948626</v>
      </c>
      <c r="H298" s="4">
        <v>40.903767000000002</v>
      </c>
      <c r="I298" s="4">
        <v>26.407212000000001</v>
      </c>
      <c r="J298" s="4">
        <v>2.8421259999999999</v>
      </c>
      <c r="K298" s="4">
        <v>1.777147</v>
      </c>
      <c r="L298" s="4">
        <v>39.717208999999997</v>
      </c>
      <c r="M298" s="4">
        <v>27.754344</v>
      </c>
      <c r="N298" s="4">
        <v>13.591227</v>
      </c>
    </row>
    <row r="299" spans="1:14" x14ac:dyDescent="0.25">
      <c r="A299" s="18" t="s">
        <v>609</v>
      </c>
      <c r="B299" s="7" t="s">
        <v>298</v>
      </c>
      <c r="C299" s="4">
        <v>4.4019999999999997E-2</v>
      </c>
      <c r="D299" s="4">
        <v>0.33762599999999998</v>
      </c>
      <c r="E299" s="4">
        <v>8.2608000000000001E-2</v>
      </c>
      <c r="F299" s="4">
        <v>0</v>
      </c>
      <c r="G299" s="4">
        <v>0</v>
      </c>
      <c r="H299" s="4">
        <v>0</v>
      </c>
      <c r="I299" s="4">
        <v>0.13348599999999999</v>
      </c>
      <c r="J299" s="4">
        <v>3.7752000000000001E-2</v>
      </c>
      <c r="K299" s="4">
        <v>0</v>
      </c>
      <c r="L299" s="4">
        <v>0.163658</v>
      </c>
      <c r="M299" s="4">
        <v>6.4033999999999994E-2</v>
      </c>
      <c r="N299" s="4">
        <v>0</v>
      </c>
    </row>
    <row r="300" spans="1:14" x14ac:dyDescent="0.25">
      <c r="A300" s="18" t="s">
        <v>610</v>
      </c>
      <c r="B300" s="7" t="s">
        <v>299</v>
      </c>
      <c r="C300" s="4">
        <v>0.49894300000000003</v>
      </c>
      <c r="D300" s="4">
        <v>0.41075299999999998</v>
      </c>
      <c r="E300" s="4">
        <v>0.34897899999999998</v>
      </c>
      <c r="F300" s="4">
        <v>0.14186799999999999</v>
      </c>
      <c r="G300" s="4">
        <v>0.31764999999999999</v>
      </c>
      <c r="H300" s="4">
        <v>0</v>
      </c>
      <c r="I300" s="4">
        <v>0</v>
      </c>
      <c r="J300" s="4">
        <v>0.14873700000000001</v>
      </c>
      <c r="K300" s="4">
        <v>0.23046800000000001</v>
      </c>
      <c r="L300" s="4">
        <v>1.384029</v>
      </c>
      <c r="M300" s="4">
        <v>0.52480400000000005</v>
      </c>
      <c r="N300" s="4">
        <v>0</v>
      </c>
    </row>
    <row r="301" spans="1:14" x14ac:dyDescent="0.25">
      <c r="A301" s="18" t="s">
        <v>611</v>
      </c>
      <c r="B301" s="7" t="s">
        <v>300</v>
      </c>
      <c r="C301" s="4">
        <v>4.5287000000000001E-2</v>
      </c>
      <c r="D301" s="4">
        <v>0.30550300000000002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4.1866E-2</v>
      </c>
      <c r="K301" s="4">
        <v>0</v>
      </c>
      <c r="L301" s="4">
        <v>0.14701400000000001</v>
      </c>
      <c r="M301" s="4">
        <v>7.1378999999999998E-2</v>
      </c>
      <c r="N301" s="4">
        <v>6.3698000000000005E-2</v>
      </c>
    </row>
    <row r="302" spans="1:14" x14ac:dyDescent="0.25">
      <c r="A302" s="18" t="s">
        <v>612</v>
      </c>
      <c r="B302" s="7" t="s">
        <v>301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4.3235999999999997E-2</v>
      </c>
      <c r="L302" s="4">
        <v>0</v>
      </c>
      <c r="M302" s="4">
        <v>3.5312000000000003E-2</v>
      </c>
      <c r="N302" s="4">
        <v>0</v>
      </c>
    </row>
    <row r="303" spans="1:14" x14ac:dyDescent="0.25">
      <c r="A303" s="18" t="s">
        <v>613</v>
      </c>
      <c r="B303" s="7" t="s">
        <v>652</v>
      </c>
      <c r="C303" s="4">
        <v>34.823742000000003</v>
      </c>
      <c r="D303" s="4">
        <v>85.464398000000003</v>
      </c>
      <c r="E303" s="4">
        <v>6.5828449999999998</v>
      </c>
      <c r="F303" s="4">
        <v>2.2820140000000002</v>
      </c>
      <c r="G303" s="4">
        <v>16.791454999999999</v>
      </c>
      <c r="H303" s="4">
        <v>8.3591840000000008</v>
      </c>
      <c r="I303" s="4">
        <v>5.8822910000000004</v>
      </c>
      <c r="J303" s="4">
        <v>22.844982999999999</v>
      </c>
      <c r="K303" s="4">
        <v>14.737769999999999</v>
      </c>
      <c r="L303" s="4">
        <v>45.306676000000003</v>
      </c>
      <c r="M303" s="4">
        <v>22.002459000000002</v>
      </c>
      <c r="N303" s="4">
        <v>13.373849</v>
      </c>
    </row>
    <row r="304" spans="1:14" x14ac:dyDescent="0.25">
      <c r="A304" s="18" t="s">
        <v>614</v>
      </c>
      <c r="B304" s="7" t="s">
        <v>653</v>
      </c>
      <c r="C304" s="4">
        <v>46.377150999999998</v>
      </c>
      <c r="D304" s="4">
        <v>9.7073850000000004</v>
      </c>
      <c r="E304" s="4">
        <v>8.5703340000000008</v>
      </c>
      <c r="F304" s="4">
        <v>16.672270999999999</v>
      </c>
      <c r="G304" s="4">
        <v>0.124824</v>
      </c>
      <c r="H304" s="4">
        <v>0</v>
      </c>
      <c r="I304" s="4">
        <v>0</v>
      </c>
      <c r="J304" s="4">
        <v>18.091087999999999</v>
      </c>
      <c r="K304" s="4">
        <v>12.056661</v>
      </c>
      <c r="L304" s="4">
        <v>0.140182</v>
      </c>
      <c r="M304" s="4">
        <v>5.6915E-2</v>
      </c>
      <c r="N304" s="4">
        <v>0</v>
      </c>
    </row>
    <row r="305" spans="1:14" x14ac:dyDescent="0.25">
      <c r="A305" s="18" t="s">
        <v>615</v>
      </c>
      <c r="B305" s="7" t="s">
        <v>302</v>
      </c>
      <c r="C305" s="4">
        <v>24.595229</v>
      </c>
      <c r="D305" s="4">
        <v>14.401714999999999</v>
      </c>
      <c r="E305" s="4">
        <v>7.3946620000000003</v>
      </c>
      <c r="F305" s="4">
        <v>11.129448999999999</v>
      </c>
      <c r="G305" s="4">
        <v>1.938895</v>
      </c>
      <c r="H305" s="4">
        <v>1.211201</v>
      </c>
      <c r="I305" s="4">
        <v>3.0658400000000001</v>
      </c>
      <c r="J305" s="4">
        <v>8.7333610000000004</v>
      </c>
      <c r="K305" s="4">
        <v>7.4197430000000004</v>
      </c>
      <c r="L305" s="4">
        <v>2.3355359999999998</v>
      </c>
      <c r="M305" s="4">
        <v>2.2274790000000002</v>
      </c>
      <c r="N305" s="4">
        <v>3.00509</v>
      </c>
    </row>
    <row r="306" spans="1:14" x14ac:dyDescent="0.25">
      <c r="A306" s="18" t="s">
        <v>616</v>
      </c>
      <c r="B306" s="7" t="s">
        <v>303</v>
      </c>
      <c r="C306" s="4">
        <v>2.3782420000000002</v>
      </c>
      <c r="D306" s="4">
        <v>6.8610429999999996</v>
      </c>
      <c r="E306" s="4">
        <v>1.069302</v>
      </c>
      <c r="F306" s="4">
        <v>0.197853</v>
      </c>
      <c r="G306" s="4">
        <v>3.3098999999999998</v>
      </c>
      <c r="H306" s="4">
        <v>1.299687</v>
      </c>
      <c r="I306" s="4">
        <v>3.1303589999999999</v>
      </c>
      <c r="J306" s="4">
        <v>3.5822069999999999</v>
      </c>
      <c r="K306" s="4">
        <v>1.5459130000000001</v>
      </c>
      <c r="L306" s="4">
        <v>4.5251080000000004</v>
      </c>
      <c r="M306" s="4">
        <v>1.9753229999999999</v>
      </c>
      <c r="N306" s="4">
        <v>4.3901770000000004</v>
      </c>
    </row>
    <row r="307" spans="1:14" x14ac:dyDescent="0.25">
      <c r="A307" s="18" t="s">
        <v>617</v>
      </c>
      <c r="B307" s="7" t="s">
        <v>304</v>
      </c>
      <c r="C307" s="4">
        <v>0.13062499999999999</v>
      </c>
      <c r="D307" s="4">
        <v>3.6341999999999999E-2</v>
      </c>
      <c r="E307" s="4">
        <v>0.27437600000000001</v>
      </c>
      <c r="F307" s="4">
        <v>0.60875400000000002</v>
      </c>
      <c r="G307" s="4">
        <v>0</v>
      </c>
      <c r="H307" s="4">
        <v>9.7781000000000007E-2</v>
      </c>
      <c r="I307" s="4">
        <v>0</v>
      </c>
      <c r="J307" s="4">
        <v>0.36837700000000001</v>
      </c>
      <c r="K307" s="4">
        <v>0.24382999999999999</v>
      </c>
      <c r="L307" s="4">
        <v>3.4483E-2</v>
      </c>
      <c r="M307" s="4">
        <v>3.3833000000000002E-2</v>
      </c>
      <c r="N307" s="4">
        <v>0</v>
      </c>
    </row>
    <row r="308" spans="1:14" x14ac:dyDescent="0.25">
      <c r="A308" s="18" t="s">
        <v>618</v>
      </c>
      <c r="B308" s="7" t="s">
        <v>305</v>
      </c>
      <c r="C308" s="4">
        <v>0.18820799999999999</v>
      </c>
      <c r="D308" s="4">
        <v>0.77214300000000002</v>
      </c>
      <c r="E308" s="4">
        <v>0</v>
      </c>
      <c r="F308" s="4">
        <v>0</v>
      </c>
      <c r="G308" s="4">
        <v>0.17651700000000001</v>
      </c>
      <c r="H308" s="4">
        <v>0.19292100000000001</v>
      </c>
      <c r="I308" s="4">
        <v>0.28120800000000001</v>
      </c>
      <c r="J308" s="4">
        <v>0.186503</v>
      </c>
      <c r="K308" s="4">
        <v>5.9648E-2</v>
      </c>
      <c r="L308" s="4">
        <v>0.684087</v>
      </c>
      <c r="M308" s="4">
        <v>0.317631</v>
      </c>
      <c r="N308" s="4">
        <v>0.55139899999999997</v>
      </c>
    </row>
    <row r="309" spans="1:14" x14ac:dyDescent="0.25">
      <c r="A309" s="18" t="s">
        <v>619</v>
      </c>
      <c r="B309" s="7" t="s">
        <v>306</v>
      </c>
      <c r="C309" s="4">
        <v>97.799245999999997</v>
      </c>
      <c r="D309" s="4">
        <v>27.415362999999999</v>
      </c>
      <c r="E309" s="4">
        <v>41.702145999999999</v>
      </c>
      <c r="F309" s="4">
        <v>10.236119</v>
      </c>
      <c r="G309" s="4">
        <v>0.21060899999999999</v>
      </c>
      <c r="H309" s="4">
        <v>1.029101</v>
      </c>
      <c r="I309" s="4">
        <v>1.5059659999999999</v>
      </c>
      <c r="J309" s="4">
        <v>5.6844650000000003</v>
      </c>
      <c r="K309" s="4">
        <v>6.6332839999999997</v>
      </c>
      <c r="L309" s="4">
        <v>0</v>
      </c>
      <c r="M309" s="4">
        <v>1.413392</v>
      </c>
      <c r="N309" s="4">
        <v>0.76724199999999998</v>
      </c>
    </row>
    <row r="310" spans="1:14" x14ac:dyDescent="0.25">
      <c r="A310" s="18" t="s">
        <v>620</v>
      </c>
      <c r="B310" s="7" t="s">
        <v>307</v>
      </c>
      <c r="C310" s="4">
        <v>1.0710500000000001</v>
      </c>
      <c r="D310" s="4">
        <v>5.5840420000000002</v>
      </c>
      <c r="E310" s="4">
        <v>0</v>
      </c>
      <c r="F310" s="4">
        <v>0.36802499999999999</v>
      </c>
      <c r="G310" s="4">
        <v>2.1137600000000001</v>
      </c>
      <c r="H310" s="4">
        <v>2.203363</v>
      </c>
      <c r="I310" s="4">
        <v>1.3072539999999999</v>
      </c>
      <c r="J310" s="4">
        <v>0</v>
      </c>
      <c r="K310" s="4">
        <v>3.5562000000000003E-2</v>
      </c>
      <c r="L310" s="4">
        <v>3.293949</v>
      </c>
      <c r="M310" s="4">
        <v>0.54698999999999998</v>
      </c>
      <c r="N310" s="4">
        <v>4.9109E-2</v>
      </c>
    </row>
    <row r="311" spans="1:14" x14ac:dyDescent="0.25">
      <c r="A311" s="18" t="s">
        <v>621</v>
      </c>
      <c r="B311" s="7" t="s">
        <v>308</v>
      </c>
      <c r="C311" s="4">
        <v>1.459084</v>
      </c>
      <c r="D311" s="4">
        <v>6.3510900000000001</v>
      </c>
      <c r="E311" s="4">
        <v>0.197714</v>
      </c>
      <c r="F311" s="4">
        <v>0.39929599999999998</v>
      </c>
      <c r="G311" s="4">
        <v>0.41455599999999998</v>
      </c>
      <c r="H311" s="4">
        <v>0.60645800000000005</v>
      </c>
      <c r="I311" s="4">
        <v>0.53073999999999999</v>
      </c>
      <c r="J311" s="4">
        <v>0.29830099999999998</v>
      </c>
      <c r="K311" s="4">
        <v>0.27738099999999999</v>
      </c>
      <c r="L311" s="4">
        <v>4.3543390000000004</v>
      </c>
      <c r="M311" s="4">
        <v>1.1366480000000001</v>
      </c>
      <c r="N311" s="4">
        <v>2.2938209999999999</v>
      </c>
    </row>
    <row r="312" spans="1:14" x14ac:dyDescent="0.25">
      <c r="A312" s="18" t="s">
        <v>622</v>
      </c>
      <c r="B312" s="7" t="s">
        <v>309</v>
      </c>
      <c r="C312" s="4">
        <v>0</v>
      </c>
      <c r="D312" s="4">
        <v>6.1658999999999999E-2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4.2779999999999999E-2</v>
      </c>
      <c r="L312" s="4">
        <v>0</v>
      </c>
      <c r="M312" s="4">
        <v>0</v>
      </c>
      <c r="N312" s="4">
        <v>0</v>
      </c>
    </row>
    <row r="313" spans="1:14" x14ac:dyDescent="0.25">
      <c r="A313" s="18" t="s">
        <v>623</v>
      </c>
      <c r="B313" s="7" t="s">
        <v>310</v>
      </c>
      <c r="C313" s="4">
        <v>3.869224</v>
      </c>
      <c r="D313" s="4">
        <v>83.199889999999996</v>
      </c>
      <c r="E313" s="4">
        <v>0</v>
      </c>
      <c r="F313" s="4">
        <v>0.50723700000000005</v>
      </c>
      <c r="G313" s="4">
        <v>24.26641</v>
      </c>
      <c r="H313" s="4">
        <v>2.437408</v>
      </c>
      <c r="I313" s="4">
        <v>1.840571</v>
      </c>
      <c r="J313" s="4">
        <v>9.0123999999999996E-2</v>
      </c>
      <c r="K313" s="4">
        <v>0</v>
      </c>
      <c r="L313" s="4">
        <v>33.703147000000001</v>
      </c>
      <c r="M313" s="4">
        <v>0.65620000000000001</v>
      </c>
      <c r="N313" s="4">
        <v>0.408356</v>
      </c>
    </row>
    <row r="314" spans="1:14" ht="15.75" thickBot="1" x14ac:dyDescent="0.3">
      <c r="A314" s="19" t="s">
        <v>624</v>
      </c>
      <c r="B314" s="7" t="s">
        <v>311</v>
      </c>
      <c r="C314" s="4">
        <v>2.7276000000000002E-2</v>
      </c>
      <c r="D314" s="4">
        <v>0.67359400000000003</v>
      </c>
      <c r="E314" s="4">
        <v>8.9555999999999997E-2</v>
      </c>
      <c r="F314" s="4">
        <v>0</v>
      </c>
      <c r="G314" s="4">
        <v>8.8891999999999999E-2</v>
      </c>
      <c r="H314" s="4">
        <v>0</v>
      </c>
      <c r="I314" s="4">
        <v>0</v>
      </c>
      <c r="J314" s="4">
        <v>3.5652000000000003E-2</v>
      </c>
      <c r="K314" s="4">
        <v>0</v>
      </c>
      <c r="L314" s="4">
        <v>0.553122</v>
      </c>
      <c r="M314" s="4">
        <v>5.8075000000000002E-2</v>
      </c>
      <c r="N314" s="4">
        <v>0</v>
      </c>
    </row>
    <row r="318" spans="1:14" x14ac:dyDescent="0.25">
      <c r="C318" s="5">
        <v>0</v>
      </c>
      <c r="D318" s="5"/>
      <c r="E318" s="5"/>
      <c r="F318" s="5">
        <v>500</v>
      </c>
    </row>
  </sheetData>
  <mergeCells count="5">
    <mergeCell ref="C2:D2"/>
    <mergeCell ref="E2:I2"/>
    <mergeCell ref="J2:N2"/>
    <mergeCell ref="A1:A2"/>
    <mergeCell ref="B1:B2"/>
  </mergeCells>
  <phoneticPr fontId="1" type="noConversion"/>
  <conditionalFormatting sqref="C3:N314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C66DF-E273-40DD-ADCC-3A18383D9288}">
  <dimension ref="A4:R321"/>
  <sheetViews>
    <sheetView zoomScale="85" zoomScaleNormal="85" workbookViewId="0">
      <selection activeCell="H11" sqref="H11"/>
    </sheetView>
  </sheetViews>
  <sheetFormatPr defaultRowHeight="15" x14ac:dyDescent="0.25"/>
  <cols>
    <col min="1" max="1" width="17.5" customWidth="1"/>
    <col min="2" max="2" width="23.375" style="3" customWidth="1"/>
    <col min="3" max="17" width="9" style="8"/>
    <col min="18" max="18" width="9" style="3"/>
  </cols>
  <sheetData>
    <row r="4" spans="1:17" ht="18.75" x14ac:dyDescent="0.3">
      <c r="A4" s="24" t="s">
        <v>625</v>
      </c>
      <c r="B4" s="24" t="s">
        <v>27</v>
      </c>
      <c r="C4" s="23" t="s">
        <v>14</v>
      </c>
      <c r="D4" s="23"/>
      <c r="E4" s="23"/>
      <c r="F4" s="23" t="s">
        <v>15</v>
      </c>
      <c r="G4" s="23"/>
      <c r="H4" s="23"/>
      <c r="I4" s="23" t="s">
        <v>16</v>
      </c>
      <c r="J4" s="23"/>
      <c r="K4" s="23"/>
      <c r="L4" s="23"/>
      <c r="M4" s="23" t="s">
        <v>17</v>
      </c>
      <c r="N4" s="23"/>
      <c r="O4" s="23"/>
      <c r="P4" s="23"/>
      <c r="Q4" s="23"/>
    </row>
    <row r="5" spans="1:17" ht="18.75" x14ac:dyDescent="0.25">
      <c r="A5" s="25"/>
      <c r="B5" s="25"/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  <c r="K5" s="2">
        <v>9</v>
      </c>
      <c r="L5" s="2">
        <v>10</v>
      </c>
      <c r="M5" s="2">
        <v>11</v>
      </c>
      <c r="N5" s="2">
        <v>12</v>
      </c>
      <c r="O5" s="2">
        <v>13</v>
      </c>
      <c r="P5" s="2">
        <v>14</v>
      </c>
      <c r="Q5" s="2">
        <v>15</v>
      </c>
    </row>
    <row r="6" spans="1:17" x14ac:dyDescent="0.25">
      <c r="A6" s="18" t="s">
        <v>313</v>
      </c>
      <c r="B6" s="7" t="s">
        <v>626</v>
      </c>
      <c r="C6" s="9">
        <v>17.672115999999999</v>
      </c>
      <c r="D6" s="9">
        <v>38.927535669999997</v>
      </c>
      <c r="E6" s="9">
        <v>40.163803999999999</v>
      </c>
      <c r="F6" s="9">
        <v>20.144361</v>
      </c>
      <c r="G6" s="9">
        <v>10.974626669999999</v>
      </c>
      <c r="H6" s="9">
        <v>7.2586326669999996</v>
      </c>
      <c r="I6" s="9">
        <v>6.3933783330000002</v>
      </c>
      <c r="J6" s="9">
        <v>4.3045679999999997</v>
      </c>
      <c r="K6" s="9">
        <v>3.6785890000000001</v>
      </c>
      <c r="L6" s="9">
        <v>2.3511153330000001</v>
      </c>
      <c r="M6" s="9">
        <v>1.4494339999999999</v>
      </c>
      <c r="N6" s="9">
        <v>0.93688133299999998</v>
      </c>
      <c r="O6" s="9">
        <v>0.93702099999999999</v>
      </c>
      <c r="P6" s="9">
        <v>0.38581433300000001</v>
      </c>
      <c r="Q6" s="9">
        <v>0.42582933299999998</v>
      </c>
    </row>
    <row r="7" spans="1:17" x14ac:dyDescent="0.25">
      <c r="A7" s="18" t="s">
        <v>314</v>
      </c>
      <c r="B7" s="7" t="s">
        <v>28</v>
      </c>
      <c r="C7" s="9">
        <v>17.107179670000001</v>
      </c>
      <c r="D7" s="9">
        <v>8.9239739999999994</v>
      </c>
      <c r="E7" s="9">
        <v>1.5552903330000001</v>
      </c>
      <c r="F7" s="9">
        <v>1.368162667</v>
      </c>
      <c r="G7" s="9">
        <v>0.90278800000000003</v>
      </c>
      <c r="H7" s="9">
        <v>0.76392099999999996</v>
      </c>
      <c r="I7" s="9">
        <v>0.70255566700000005</v>
      </c>
      <c r="J7" s="9">
        <v>0.57107766699999996</v>
      </c>
      <c r="K7" s="9">
        <v>0.63593699999999997</v>
      </c>
      <c r="L7" s="9">
        <v>0.44351133300000001</v>
      </c>
      <c r="M7" s="9">
        <v>0.80113933299999995</v>
      </c>
      <c r="N7" s="9">
        <v>0.865344</v>
      </c>
      <c r="O7" s="9">
        <v>0.88701600000000003</v>
      </c>
      <c r="P7" s="9">
        <v>1.218022333</v>
      </c>
      <c r="Q7" s="9">
        <v>1.9437706669999999</v>
      </c>
    </row>
    <row r="8" spans="1:17" x14ac:dyDescent="0.25">
      <c r="A8" s="18" t="s">
        <v>315</v>
      </c>
      <c r="B8" s="7" t="s">
        <v>627</v>
      </c>
      <c r="C8" s="9">
        <v>20.30720767</v>
      </c>
      <c r="D8" s="9">
        <v>32.006490669999998</v>
      </c>
      <c r="E8" s="9">
        <v>31.023612</v>
      </c>
      <c r="F8" s="9">
        <v>20.625740669999999</v>
      </c>
      <c r="G8" s="9">
        <v>19.262676670000001</v>
      </c>
      <c r="H8" s="9">
        <v>14.733729329999999</v>
      </c>
      <c r="I8" s="9">
        <v>12.11229833</v>
      </c>
      <c r="J8" s="9">
        <v>11.51459333</v>
      </c>
      <c r="K8" s="9">
        <v>13.764787999999999</v>
      </c>
      <c r="L8" s="9">
        <v>12.420074</v>
      </c>
      <c r="M8" s="9">
        <v>17.931477000000001</v>
      </c>
      <c r="N8" s="9">
        <v>19.947275000000001</v>
      </c>
      <c r="O8" s="9">
        <v>14.805106670000001</v>
      </c>
      <c r="P8" s="9">
        <v>17.934012670000001</v>
      </c>
      <c r="Q8" s="9">
        <v>15.78055567</v>
      </c>
    </row>
    <row r="9" spans="1:17" x14ac:dyDescent="0.25">
      <c r="A9" s="18" t="s">
        <v>316</v>
      </c>
      <c r="B9" s="7" t="s">
        <v>29</v>
      </c>
      <c r="C9" s="9">
        <v>25.55634633</v>
      </c>
      <c r="D9" s="9">
        <v>23.551813670000001</v>
      </c>
      <c r="E9" s="9">
        <v>11.382068329999999</v>
      </c>
      <c r="F9" s="9">
        <v>3.2986330000000001</v>
      </c>
      <c r="G9" s="9">
        <v>1.2216990000000001</v>
      </c>
      <c r="H9" s="9">
        <v>1.1779473330000001</v>
      </c>
      <c r="I9" s="9">
        <v>1.2137176670000001</v>
      </c>
      <c r="J9" s="9">
        <v>0.80475200000000002</v>
      </c>
      <c r="K9" s="9">
        <v>1.0125086670000001</v>
      </c>
      <c r="L9" s="9">
        <v>0.88592333300000004</v>
      </c>
      <c r="M9" s="9">
        <v>0.88935699999999995</v>
      </c>
      <c r="N9" s="9">
        <v>0.89590666699999999</v>
      </c>
      <c r="O9" s="9">
        <v>0.87273500000000004</v>
      </c>
      <c r="P9" s="9">
        <v>1.059077</v>
      </c>
      <c r="Q9" s="9">
        <v>0.96859600000000001</v>
      </c>
    </row>
    <row r="10" spans="1:17" x14ac:dyDescent="0.25">
      <c r="A10" s="18" t="s">
        <v>317</v>
      </c>
      <c r="B10" s="7" t="s">
        <v>628</v>
      </c>
      <c r="C10" s="9">
        <v>40.933044670000001</v>
      </c>
      <c r="D10" s="9">
        <v>42.646018669999997</v>
      </c>
      <c r="E10" s="9">
        <v>26.187276669999999</v>
      </c>
      <c r="F10" s="9">
        <v>7.8862633329999996</v>
      </c>
      <c r="G10" s="9">
        <v>4.6642216669999996</v>
      </c>
      <c r="H10" s="9">
        <v>5.8156166669999996</v>
      </c>
      <c r="I10" s="9">
        <v>6.4260510000000002</v>
      </c>
      <c r="J10" s="9">
        <v>8.7389010000000003</v>
      </c>
      <c r="K10" s="9">
        <v>13.262896</v>
      </c>
      <c r="L10" s="9">
        <v>14.26718533</v>
      </c>
      <c r="M10" s="9">
        <v>12.87395933</v>
      </c>
      <c r="N10" s="9">
        <v>12.236357</v>
      </c>
      <c r="O10" s="9">
        <v>10.70542667</v>
      </c>
      <c r="P10" s="9">
        <v>8.9788859999999993</v>
      </c>
      <c r="Q10" s="9">
        <v>7.8234659999999998</v>
      </c>
    </row>
    <row r="11" spans="1:17" x14ac:dyDescent="0.25">
      <c r="A11" s="18" t="s">
        <v>318</v>
      </c>
      <c r="B11" s="7" t="s">
        <v>629</v>
      </c>
      <c r="C11" s="9">
        <v>44.287688330000002</v>
      </c>
      <c r="D11" s="9">
        <v>24.829422999999998</v>
      </c>
      <c r="E11" s="9">
        <v>30.67451033</v>
      </c>
      <c r="F11" s="9">
        <v>32.529873000000002</v>
      </c>
      <c r="G11" s="9">
        <v>6.2408376670000001</v>
      </c>
      <c r="H11" s="9">
        <v>2.6473566669999999</v>
      </c>
      <c r="I11" s="9">
        <v>1.982966333</v>
      </c>
      <c r="J11" s="9">
        <v>1.7609063330000001</v>
      </c>
      <c r="K11" s="9">
        <v>1.7092259999999999</v>
      </c>
      <c r="L11" s="9">
        <v>1.6306153329999999</v>
      </c>
      <c r="M11" s="9">
        <v>1.756443</v>
      </c>
      <c r="N11" s="9">
        <v>1.9042433329999999</v>
      </c>
      <c r="O11" s="9">
        <v>1.3763476670000001</v>
      </c>
      <c r="P11" s="9">
        <v>1.804128333</v>
      </c>
      <c r="Q11" s="9">
        <v>2.673415667</v>
      </c>
    </row>
    <row r="12" spans="1:17" x14ac:dyDescent="0.25">
      <c r="A12" s="18" t="s">
        <v>319</v>
      </c>
      <c r="B12" s="7" t="s">
        <v>630</v>
      </c>
      <c r="C12" s="9">
        <v>20.02998367</v>
      </c>
      <c r="D12" s="9">
        <v>16.614602000000001</v>
      </c>
      <c r="E12" s="9">
        <v>14.26745367</v>
      </c>
      <c r="F12" s="9">
        <v>18.721014669999999</v>
      </c>
      <c r="G12" s="9">
        <v>23.47506233</v>
      </c>
      <c r="H12" s="9">
        <v>29.17149667</v>
      </c>
      <c r="I12" s="9">
        <v>35.32292133</v>
      </c>
      <c r="J12" s="9">
        <v>37.07761867</v>
      </c>
      <c r="K12" s="9">
        <v>39.034863000000001</v>
      </c>
      <c r="L12" s="9">
        <v>45.278798999999999</v>
      </c>
      <c r="M12" s="9">
        <v>43.738612000000003</v>
      </c>
      <c r="N12" s="9">
        <v>44.693195000000003</v>
      </c>
      <c r="O12" s="9">
        <v>45.548200000000001</v>
      </c>
      <c r="P12" s="9">
        <v>45.92297267</v>
      </c>
      <c r="Q12" s="9">
        <v>50.190928</v>
      </c>
    </row>
    <row r="13" spans="1:17" x14ac:dyDescent="0.25">
      <c r="A13" s="18" t="s">
        <v>320</v>
      </c>
      <c r="B13" s="7" t="s">
        <v>631</v>
      </c>
      <c r="C13" s="9">
        <v>44.866828329999997</v>
      </c>
      <c r="D13" s="9">
        <v>38.770804329999997</v>
      </c>
      <c r="E13" s="9">
        <v>39.564379670000001</v>
      </c>
      <c r="F13" s="9">
        <v>23.210857669999999</v>
      </c>
      <c r="G13" s="9">
        <v>11.280995669999999</v>
      </c>
      <c r="H13" s="9">
        <v>5.8406373330000001</v>
      </c>
      <c r="I13" s="9">
        <v>4.7546466670000003</v>
      </c>
      <c r="J13" s="9">
        <v>3.3774963329999999</v>
      </c>
      <c r="K13" s="9">
        <v>3.041633</v>
      </c>
      <c r="L13" s="9">
        <v>2.6929916669999998</v>
      </c>
      <c r="M13" s="9">
        <v>2.582757</v>
      </c>
      <c r="N13" s="9">
        <v>2.1211099999999998</v>
      </c>
      <c r="O13" s="9">
        <v>1.855645333</v>
      </c>
      <c r="P13" s="9">
        <v>1.8861793330000001</v>
      </c>
      <c r="Q13" s="9">
        <v>1.241960333</v>
      </c>
    </row>
    <row r="14" spans="1:17" x14ac:dyDescent="0.25">
      <c r="A14" s="18" t="s">
        <v>321</v>
      </c>
      <c r="B14" s="7" t="s">
        <v>30</v>
      </c>
      <c r="C14" s="9">
        <v>2.5003546669999999</v>
      </c>
      <c r="D14" s="9">
        <v>1.8269436670000001</v>
      </c>
      <c r="E14" s="9">
        <v>1.0419153329999999</v>
      </c>
      <c r="F14" s="9">
        <v>0.17084333299999999</v>
      </c>
      <c r="G14" s="9">
        <v>5.5467333000000001E-2</v>
      </c>
      <c r="H14" s="9">
        <v>0.17684566700000001</v>
      </c>
      <c r="I14" s="9">
        <v>0.28925466700000002</v>
      </c>
      <c r="J14" s="9">
        <v>0.29013233300000002</v>
      </c>
      <c r="K14" s="9">
        <v>0.156851667</v>
      </c>
      <c r="L14" s="9">
        <v>0.22114600000000001</v>
      </c>
      <c r="M14" s="9">
        <v>0.31097066699999998</v>
      </c>
      <c r="N14" s="9">
        <v>0.26735933299999998</v>
      </c>
      <c r="O14" s="9">
        <v>0.22695499999999999</v>
      </c>
      <c r="P14" s="9">
        <v>0.34970466700000002</v>
      </c>
      <c r="Q14" s="9">
        <v>0.57667933299999996</v>
      </c>
    </row>
    <row r="15" spans="1:17" x14ac:dyDescent="0.25">
      <c r="A15" s="18" t="s">
        <v>322</v>
      </c>
      <c r="B15" s="7" t="s">
        <v>31</v>
      </c>
      <c r="C15" s="9">
        <v>3.2166699999999998E-4</v>
      </c>
      <c r="D15" s="9">
        <v>1.0156333E-2</v>
      </c>
      <c r="E15" s="9">
        <v>7.1720000000000004E-3</v>
      </c>
      <c r="F15" s="9">
        <v>0</v>
      </c>
      <c r="G15" s="9">
        <v>0</v>
      </c>
      <c r="H15" s="9">
        <v>7.7696670000000001E-3</v>
      </c>
      <c r="I15" s="9">
        <v>4.2573330000000003E-3</v>
      </c>
      <c r="J15" s="9">
        <v>0</v>
      </c>
      <c r="K15" s="9">
        <v>0</v>
      </c>
      <c r="L15" s="9">
        <v>9.0426670000000008E-3</v>
      </c>
      <c r="M15" s="9">
        <v>0</v>
      </c>
      <c r="N15" s="9">
        <v>5.8916669999999997E-3</v>
      </c>
      <c r="O15" s="9">
        <v>0</v>
      </c>
      <c r="P15" s="9">
        <v>1.0927332999999999E-2</v>
      </c>
      <c r="Q15" s="9">
        <v>0</v>
      </c>
    </row>
    <row r="16" spans="1:17" x14ac:dyDescent="0.25">
      <c r="A16" s="18" t="s">
        <v>323</v>
      </c>
      <c r="B16" s="7" t="s">
        <v>32</v>
      </c>
      <c r="C16" s="9">
        <v>5.5901332999999997E-2</v>
      </c>
      <c r="D16" s="9">
        <v>8.3262666999999999E-2</v>
      </c>
      <c r="E16" s="9">
        <v>0.119669333</v>
      </c>
      <c r="F16" s="9">
        <v>6.9096667000000001E-2</v>
      </c>
      <c r="G16" s="9">
        <v>1.4277667000000001E-2</v>
      </c>
      <c r="H16" s="9">
        <v>0</v>
      </c>
      <c r="I16" s="9">
        <v>1.2031666999999999E-2</v>
      </c>
      <c r="J16" s="9">
        <v>0</v>
      </c>
      <c r="K16" s="9">
        <v>7.4700000000000001E-3</v>
      </c>
      <c r="L16" s="9">
        <v>7.3093330000000003E-3</v>
      </c>
      <c r="M16" s="9">
        <v>0</v>
      </c>
      <c r="N16" s="9">
        <v>5.1879999999999999E-3</v>
      </c>
      <c r="O16" s="9">
        <v>0</v>
      </c>
      <c r="P16" s="9">
        <v>0</v>
      </c>
      <c r="Q16" s="9">
        <v>0</v>
      </c>
    </row>
    <row r="17" spans="1:17" x14ac:dyDescent="0.25">
      <c r="A17" s="18" t="s">
        <v>324</v>
      </c>
      <c r="B17" s="7" t="s">
        <v>33</v>
      </c>
      <c r="C17" s="9">
        <v>7.4382086669999996</v>
      </c>
      <c r="D17" s="9">
        <v>4.1521629999999998</v>
      </c>
      <c r="E17" s="9">
        <v>2.723201</v>
      </c>
      <c r="F17" s="9">
        <v>4.9394850000000003</v>
      </c>
      <c r="G17" s="9">
        <v>5.515885667</v>
      </c>
      <c r="H17" s="9">
        <v>7.2035419999999997</v>
      </c>
      <c r="I17" s="9">
        <v>7.0511243329999997</v>
      </c>
      <c r="J17" s="9">
        <v>4.9650076670000001</v>
      </c>
      <c r="K17" s="9">
        <v>3.7090073330000002</v>
      </c>
      <c r="L17" s="9">
        <v>2.471030667</v>
      </c>
      <c r="M17" s="9">
        <v>1.927889333</v>
      </c>
      <c r="N17" s="9">
        <v>1.875386</v>
      </c>
      <c r="O17" s="9">
        <v>1.6271359999999999</v>
      </c>
      <c r="P17" s="9">
        <v>1.5201309999999999</v>
      </c>
      <c r="Q17" s="9">
        <v>1.472124333</v>
      </c>
    </row>
    <row r="18" spans="1:17" x14ac:dyDescent="0.25">
      <c r="A18" s="18" t="s">
        <v>325</v>
      </c>
      <c r="B18" s="7" t="s">
        <v>34</v>
      </c>
      <c r="C18" s="9">
        <v>18.984834670000001</v>
      </c>
      <c r="D18" s="9">
        <v>9.0526603330000004</v>
      </c>
      <c r="E18" s="9">
        <v>2.3181036669999999</v>
      </c>
      <c r="F18" s="9">
        <v>0.421846</v>
      </c>
      <c r="G18" s="9">
        <v>0.183427333</v>
      </c>
      <c r="H18" s="9">
        <v>5.6598999999999997E-2</v>
      </c>
      <c r="I18" s="9">
        <v>2.6177667000000002E-2</v>
      </c>
      <c r="J18" s="9">
        <v>0</v>
      </c>
      <c r="K18" s="9">
        <v>6.5306670000000004E-3</v>
      </c>
      <c r="L18" s="9">
        <v>0</v>
      </c>
      <c r="M18" s="9">
        <v>0</v>
      </c>
      <c r="N18" s="9">
        <v>0</v>
      </c>
      <c r="O18" s="9">
        <v>0</v>
      </c>
      <c r="P18" s="9">
        <v>7.202333E-3</v>
      </c>
      <c r="Q18" s="9">
        <v>2.6698E-2</v>
      </c>
    </row>
    <row r="19" spans="1:17" x14ac:dyDescent="0.25">
      <c r="A19" s="18" t="s">
        <v>326</v>
      </c>
      <c r="B19" s="7" t="s">
        <v>35</v>
      </c>
      <c r="C19" s="9">
        <v>7.2432179999999997</v>
      </c>
      <c r="D19" s="9">
        <v>11.234126</v>
      </c>
      <c r="E19" s="9">
        <v>8.1885790000000007</v>
      </c>
      <c r="F19" s="9">
        <v>4.5337816670000004</v>
      </c>
      <c r="G19" s="9">
        <v>4.0449386670000003</v>
      </c>
      <c r="H19" s="9">
        <v>2.1905610000000002</v>
      </c>
      <c r="I19" s="9">
        <v>0.874938667</v>
      </c>
      <c r="J19" s="9">
        <v>0.23865866699999999</v>
      </c>
      <c r="K19" s="9">
        <v>1.8832999999999999E-2</v>
      </c>
      <c r="L19" s="9">
        <v>1.4743667E-2</v>
      </c>
      <c r="M19" s="9">
        <v>1.3619667E-2</v>
      </c>
      <c r="N19" s="9">
        <v>0</v>
      </c>
      <c r="O19" s="9">
        <v>0</v>
      </c>
      <c r="P19" s="9">
        <v>0</v>
      </c>
      <c r="Q19" s="9">
        <v>0</v>
      </c>
    </row>
    <row r="20" spans="1:17" x14ac:dyDescent="0.25">
      <c r="A20" s="18" t="s">
        <v>327</v>
      </c>
      <c r="B20" s="7" t="s">
        <v>36</v>
      </c>
      <c r="C20" s="9">
        <v>4.992381</v>
      </c>
      <c r="D20" s="9">
        <v>0.80405066700000005</v>
      </c>
      <c r="E20" s="9">
        <v>2.3542332999999999E-2</v>
      </c>
      <c r="F20" s="9">
        <v>1.3559333E-2</v>
      </c>
      <c r="G20" s="9">
        <v>6.8527000000000005E-2</v>
      </c>
      <c r="H20" s="9">
        <v>3.1669000000000003E-2</v>
      </c>
      <c r="I20" s="9">
        <v>0</v>
      </c>
      <c r="J20" s="9">
        <v>0</v>
      </c>
      <c r="K20" s="9">
        <v>9.7356669999999999E-3</v>
      </c>
      <c r="L20" s="9">
        <v>8.618667E-3</v>
      </c>
      <c r="M20" s="9">
        <v>2.0392667E-2</v>
      </c>
      <c r="N20" s="9">
        <v>8.4519999999999994E-3</v>
      </c>
      <c r="O20" s="9">
        <v>1.0432E-2</v>
      </c>
      <c r="P20" s="9">
        <v>7.6773329999999997E-3</v>
      </c>
      <c r="Q20" s="9">
        <v>5.0193000000000002E-2</v>
      </c>
    </row>
    <row r="21" spans="1:17" x14ac:dyDescent="0.25">
      <c r="A21" s="18" t="s">
        <v>328</v>
      </c>
      <c r="B21" s="7" t="s">
        <v>632</v>
      </c>
      <c r="C21" s="9">
        <v>32.106439000000002</v>
      </c>
      <c r="D21" s="9">
        <v>44.543271670000003</v>
      </c>
      <c r="E21" s="9">
        <v>54.485098999999998</v>
      </c>
      <c r="F21" s="9">
        <v>68.670984329999996</v>
      </c>
      <c r="G21" s="9">
        <v>69.537692000000007</v>
      </c>
      <c r="H21" s="9">
        <v>45.919400000000003</v>
      </c>
      <c r="I21" s="9">
        <v>38.220827669999998</v>
      </c>
      <c r="J21" s="9">
        <v>22.49589667</v>
      </c>
      <c r="K21" s="9">
        <v>15.59108367</v>
      </c>
      <c r="L21" s="9">
        <v>12.256171999999999</v>
      </c>
      <c r="M21" s="9">
        <v>6.750178333</v>
      </c>
      <c r="N21" s="9">
        <v>5.1615719999999996</v>
      </c>
      <c r="O21" s="9">
        <v>3.892274333</v>
      </c>
      <c r="P21" s="9">
        <v>2.6847590000000001</v>
      </c>
      <c r="Q21" s="9">
        <v>2.1633643330000001</v>
      </c>
    </row>
    <row r="22" spans="1:17" x14ac:dyDescent="0.25">
      <c r="A22" s="18" t="s">
        <v>329</v>
      </c>
      <c r="B22" s="7" t="s">
        <v>633</v>
      </c>
      <c r="C22" s="9">
        <v>46.81933033</v>
      </c>
      <c r="D22" s="9">
        <v>52.33593467</v>
      </c>
      <c r="E22" s="9">
        <v>49.681646999999998</v>
      </c>
      <c r="F22" s="9">
        <v>49.165802999999997</v>
      </c>
      <c r="G22" s="9">
        <v>66.119024670000002</v>
      </c>
      <c r="H22" s="9">
        <v>73.892293330000001</v>
      </c>
      <c r="I22" s="9">
        <v>68.998959999999997</v>
      </c>
      <c r="J22" s="9">
        <v>57.649735</v>
      </c>
      <c r="K22" s="9">
        <v>55.169273330000003</v>
      </c>
      <c r="L22" s="9">
        <v>49.32286233</v>
      </c>
      <c r="M22" s="9">
        <v>45.689031329999999</v>
      </c>
      <c r="N22" s="9">
        <v>40.483423670000001</v>
      </c>
      <c r="O22" s="9">
        <v>31.913825330000002</v>
      </c>
      <c r="P22" s="9">
        <v>28.434632329999999</v>
      </c>
      <c r="Q22" s="9">
        <v>25.106951330000001</v>
      </c>
    </row>
    <row r="23" spans="1:17" x14ac:dyDescent="0.25">
      <c r="A23" s="18" t="s">
        <v>330</v>
      </c>
      <c r="B23" s="7" t="s">
        <v>37</v>
      </c>
      <c r="C23" s="9">
        <v>0.165073</v>
      </c>
      <c r="D23" s="9">
        <v>0.101753333</v>
      </c>
      <c r="E23" s="9">
        <v>8.8348999999999997E-2</v>
      </c>
      <c r="F23" s="9">
        <v>0.104338667</v>
      </c>
      <c r="G23" s="9">
        <v>6.0399000000000001E-2</v>
      </c>
      <c r="H23" s="9">
        <v>3.5763666999999999E-2</v>
      </c>
      <c r="I23" s="9">
        <v>4.4947332999999999E-2</v>
      </c>
      <c r="J23" s="9">
        <v>4.4151333000000001E-2</v>
      </c>
      <c r="K23" s="9">
        <v>0</v>
      </c>
      <c r="L23" s="9">
        <v>2.5377E-2</v>
      </c>
      <c r="M23" s="9">
        <v>0</v>
      </c>
      <c r="N23" s="9">
        <v>1.3858667E-2</v>
      </c>
      <c r="O23" s="9">
        <v>1.6412333000000001E-2</v>
      </c>
      <c r="P23" s="9">
        <v>1.9852333E-2</v>
      </c>
      <c r="Q23" s="9">
        <v>2.3009000000000002E-2</v>
      </c>
    </row>
    <row r="24" spans="1:17" x14ac:dyDescent="0.25">
      <c r="A24" s="18" t="s">
        <v>331</v>
      </c>
      <c r="B24" s="7" t="s">
        <v>38</v>
      </c>
      <c r="C24" s="9">
        <v>1.7636667000000002E-2</v>
      </c>
      <c r="D24" s="9">
        <v>8.7531999999999999E-2</v>
      </c>
      <c r="E24" s="9">
        <v>0.12576300000000001</v>
      </c>
      <c r="F24" s="9">
        <v>5.9826669999999997E-3</v>
      </c>
      <c r="G24" s="9">
        <v>0</v>
      </c>
      <c r="H24" s="9">
        <v>0</v>
      </c>
      <c r="I24" s="9">
        <v>9.5630000000000003E-3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</row>
    <row r="25" spans="1:17" x14ac:dyDescent="0.25">
      <c r="A25" s="18" t="s">
        <v>332</v>
      </c>
      <c r="B25" s="7" t="s">
        <v>39</v>
      </c>
      <c r="C25" s="9">
        <v>0.47213933299999999</v>
      </c>
      <c r="D25" s="9">
        <v>0.56716500000000003</v>
      </c>
      <c r="E25" s="9">
        <v>0.53879433300000001</v>
      </c>
      <c r="F25" s="9">
        <v>0.45049800000000001</v>
      </c>
      <c r="G25" s="9">
        <v>0.44352999999999998</v>
      </c>
      <c r="H25" s="9">
        <v>0.30484633300000002</v>
      </c>
      <c r="I25" s="9">
        <v>0.331895</v>
      </c>
      <c r="J25" s="9">
        <v>0.37604533299999998</v>
      </c>
      <c r="K25" s="9">
        <v>0.28588599999999997</v>
      </c>
      <c r="L25" s="9">
        <v>0.33763966699999998</v>
      </c>
      <c r="M25" s="9">
        <v>0.37130966700000001</v>
      </c>
      <c r="N25" s="9">
        <v>0.351219</v>
      </c>
      <c r="O25" s="9">
        <v>0.34616833299999999</v>
      </c>
      <c r="P25" s="9">
        <v>0.42034666700000001</v>
      </c>
      <c r="Q25" s="9">
        <v>0.34927466699999998</v>
      </c>
    </row>
    <row r="26" spans="1:17" x14ac:dyDescent="0.25">
      <c r="A26" s="18" t="s">
        <v>333</v>
      </c>
      <c r="B26" s="7" t="s">
        <v>40</v>
      </c>
      <c r="C26" s="9">
        <v>5.0033163329999999</v>
      </c>
      <c r="D26" s="9">
        <v>8.2604013330000008</v>
      </c>
      <c r="E26" s="9">
        <v>10.381456</v>
      </c>
      <c r="F26" s="9">
        <v>9.6452919999999995</v>
      </c>
      <c r="G26" s="9">
        <v>14.168539000000001</v>
      </c>
      <c r="H26" s="9">
        <v>17.437663669999999</v>
      </c>
      <c r="I26" s="9">
        <v>15.10203733</v>
      </c>
      <c r="J26" s="9">
        <v>12.600156670000001</v>
      </c>
      <c r="K26" s="9">
        <v>11.63266533</v>
      </c>
      <c r="L26" s="9">
        <v>10.832729329999999</v>
      </c>
      <c r="M26" s="9">
        <v>11.766548670000001</v>
      </c>
      <c r="N26" s="9">
        <v>12.48859433</v>
      </c>
      <c r="O26" s="9">
        <v>14.20393733</v>
      </c>
      <c r="P26" s="9">
        <v>17.288547000000001</v>
      </c>
      <c r="Q26" s="9">
        <v>21.81849167</v>
      </c>
    </row>
    <row r="27" spans="1:17" x14ac:dyDescent="0.25">
      <c r="A27" s="18" t="s">
        <v>334</v>
      </c>
      <c r="B27" s="7" t="s">
        <v>41</v>
      </c>
      <c r="C27" s="9">
        <v>1.5698873330000001</v>
      </c>
      <c r="D27" s="9">
        <v>0.55347233299999998</v>
      </c>
      <c r="E27" s="9">
        <v>0.160056</v>
      </c>
      <c r="F27" s="9">
        <v>0.13138333299999999</v>
      </c>
      <c r="G27" s="9">
        <v>0.303181333</v>
      </c>
      <c r="H27" s="9">
        <v>0.36475066699999997</v>
      </c>
      <c r="I27" s="9">
        <v>0.48508000000000001</v>
      </c>
      <c r="J27" s="9">
        <v>0.472194</v>
      </c>
      <c r="K27" s="9">
        <v>0.475246</v>
      </c>
      <c r="L27" s="9">
        <v>0.53681166700000005</v>
      </c>
      <c r="M27" s="9">
        <v>0.33408900000000002</v>
      </c>
      <c r="N27" s="9">
        <v>0.37666100000000002</v>
      </c>
      <c r="O27" s="9">
        <v>0.22611800000000001</v>
      </c>
      <c r="P27" s="9">
        <v>0.322048</v>
      </c>
      <c r="Q27" s="9">
        <v>0.49503999999999998</v>
      </c>
    </row>
    <row r="28" spans="1:17" x14ac:dyDescent="0.25">
      <c r="A28" s="18" t="s">
        <v>335</v>
      </c>
      <c r="B28" s="7" t="s">
        <v>634</v>
      </c>
      <c r="C28" s="9">
        <v>7.6489936670000001</v>
      </c>
      <c r="D28" s="9">
        <v>25.942411329999999</v>
      </c>
      <c r="E28" s="9">
        <v>53.781328999999999</v>
      </c>
      <c r="F28" s="9">
        <v>51.173675000000003</v>
      </c>
      <c r="G28" s="9">
        <v>54.329650669999999</v>
      </c>
      <c r="H28" s="9">
        <v>36.550496330000001</v>
      </c>
      <c r="I28" s="9">
        <v>20.554449330000001</v>
      </c>
      <c r="J28" s="9">
        <v>8.8583503330000006</v>
      </c>
      <c r="K28" s="9">
        <v>5.234895667</v>
      </c>
      <c r="L28" s="9">
        <v>1.912150333</v>
      </c>
      <c r="M28" s="9">
        <v>0.83484033300000005</v>
      </c>
      <c r="N28" s="9">
        <v>0.58180633299999995</v>
      </c>
      <c r="O28" s="9">
        <v>0.452766</v>
      </c>
      <c r="P28" s="9">
        <v>0.51479866699999999</v>
      </c>
      <c r="Q28" s="9">
        <v>1.3426706669999999</v>
      </c>
    </row>
    <row r="29" spans="1:17" x14ac:dyDescent="0.25">
      <c r="A29" s="18" t="s">
        <v>336</v>
      </c>
      <c r="B29" s="7" t="s">
        <v>42</v>
      </c>
      <c r="C29" s="9">
        <v>9.4800000000000006E-3</v>
      </c>
      <c r="D29" s="9">
        <v>1.0178332999999999E-2</v>
      </c>
      <c r="E29" s="9">
        <v>4.7840000000000001E-3</v>
      </c>
      <c r="F29" s="9">
        <v>0</v>
      </c>
      <c r="G29" s="9">
        <v>0</v>
      </c>
      <c r="H29" s="9">
        <v>1.0003667000000001E-2</v>
      </c>
      <c r="I29" s="9">
        <v>0</v>
      </c>
      <c r="J29" s="9">
        <v>0</v>
      </c>
      <c r="K29" s="9">
        <v>0</v>
      </c>
      <c r="L29" s="9">
        <v>2.7686669999999998E-3</v>
      </c>
      <c r="M29" s="9">
        <v>0</v>
      </c>
      <c r="N29" s="9">
        <v>0</v>
      </c>
      <c r="O29" s="9">
        <v>2.5956669999999999E-3</v>
      </c>
      <c r="P29" s="9">
        <v>8.925667E-3</v>
      </c>
      <c r="Q29" s="9">
        <v>1.4805667E-2</v>
      </c>
    </row>
    <row r="30" spans="1:17" x14ac:dyDescent="0.25">
      <c r="A30" s="18" t="s">
        <v>337</v>
      </c>
      <c r="B30" s="7" t="s">
        <v>43</v>
      </c>
      <c r="C30" s="9">
        <v>0.53951366700000003</v>
      </c>
      <c r="D30" s="9">
        <v>0.64068400000000003</v>
      </c>
      <c r="E30" s="9">
        <v>0.13998266700000001</v>
      </c>
      <c r="F30" s="9">
        <v>4.7144332999999997E-2</v>
      </c>
      <c r="G30" s="9">
        <v>1.1912333000000001E-2</v>
      </c>
      <c r="H30" s="9">
        <v>3.1469333000000002E-2</v>
      </c>
      <c r="I30" s="9">
        <v>2.7283000000000002E-2</v>
      </c>
      <c r="J30" s="9">
        <v>8.5816669999999994E-3</v>
      </c>
      <c r="K30" s="9">
        <v>1.2911333000000001E-2</v>
      </c>
      <c r="L30" s="9">
        <v>2.4968000000000001E-2</v>
      </c>
      <c r="M30" s="9">
        <v>0</v>
      </c>
      <c r="N30" s="9">
        <v>1.1782333000000001E-2</v>
      </c>
      <c r="O30" s="9">
        <v>3.6806332999999997E-2</v>
      </c>
      <c r="P30" s="9">
        <v>2.7609999999999999E-2</v>
      </c>
      <c r="Q30" s="9">
        <v>4.1764000000000003E-2</v>
      </c>
    </row>
    <row r="31" spans="1:17" x14ac:dyDescent="0.25">
      <c r="A31" s="18" t="s">
        <v>338</v>
      </c>
      <c r="B31" s="7" t="s">
        <v>44</v>
      </c>
      <c r="C31" s="9">
        <v>53.189515329999999</v>
      </c>
      <c r="D31" s="9">
        <v>67.041319669999993</v>
      </c>
      <c r="E31" s="9">
        <v>51.05321833</v>
      </c>
      <c r="F31" s="9">
        <v>23.466070330000001</v>
      </c>
      <c r="G31" s="9">
        <v>13.16791967</v>
      </c>
      <c r="H31" s="9">
        <v>7.7226523330000001</v>
      </c>
      <c r="I31" s="9">
        <v>2.9948156670000001</v>
      </c>
      <c r="J31" s="9">
        <v>2.2448049999999999</v>
      </c>
      <c r="K31" s="9">
        <v>1.973555333</v>
      </c>
      <c r="L31" s="9">
        <v>1.7519279999999999</v>
      </c>
      <c r="M31" s="9">
        <v>1.4315246669999999</v>
      </c>
      <c r="N31" s="9">
        <v>0.99370599999999998</v>
      </c>
      <c r="O31" s="9">
        <v>1.454928</v>
      </c>
      <c r="P31" s="9">
        <v>0.90386833300000002</v>
      </c>
      <c r="Q31" s="9">
        <v>1.7688999999999999</v>
      </c>
    </row>
    <row r="32" spans="1:17" x14ac:dyDescent="0.25">
      <c r="A32" s="18" t="s">
        <v>339</v>
      </c>
      <c r="B32" s="7" t="s">
        <v>45</v>
      </c>
      <c r="C32" s="9">
        <v>14.537295</v>
      </c>
      <c r="D32" s="9">
        <v>19.284493000000001</v>
      </c>
      <c r="E32" s="9">
        <v>13.512365000000001</v>
      </c>
      <c r="F32" s="9">
        <v>4.6727166670000004</v>
      </c>
      <c r="G32" s="9">
        <v>1.6056680000000001</v>
      </c>
      <c r="H32" s="9">
        <v>1.38181</v>
      </c>
      <c r="I32" s="9">
        <v>1.264052333</v>
      </c>
      <c r="J32" s="9">
        <v>1.1008723330000001</v>
      </c>
      <c r="K32" s="9">
        <v>0.82851966700000002</v>
      </c>
      <c r="L32" s="9">
        <v>0.83181966699999998</v>
      </c>
      <c r="M32" s="9">
        <v>0.311650333</v>
      </c>
      <c r="N32" s="9">
        <v>0.421458</v>
      </c>
      <c r="O32" s="9">
        <v>0.32232866700000001</v>
      </c>
      <c r="P32" s="9">
        <v>0.43414233299999999</v>
      </c>
      <c r="Q32" s="9">
        <v>0.35883566700000002</v>
      </c>
    </row>
    <row r="33" spans="1:17" x14ac:dyDescent="0.25">
      <c r="A33" s="18" t="s">
        <v>340</v>
      </c>
      <c r="B33" s="7" t="s">
        <v>46</v>
      </c>
      <c r="C33" s="9">
        <v>3.2231000000000003E-2</v>
      </c>
      <c r="D33" s="9">
        <v>4.3135332999999998E-2</v>
      </c>
      <c r="E33" s="9">
        <v>6.7500332999999996E-2</v>
      </c>
      <c r="F33" s="9">
        <v>6.4495667000000007E-2</v>
      </c>
      <c r="G33" s="9">
        <v>4.0735667000000003E-2</v>
      </c>
      <c r="H33" s="9">
        <v>1.5751999999999999E-2</v>
      </c>
      <c r="I33" s="9">
        <v>8.8719999999999997E-3</v>
      </c>
      <c r="J33" s="9">
        <v>3.5466669999999999E-3</v>
      </c>
      <c r="K33" s="9">
        <v>8.8719999999999997E-3</v>
      </c>
      <c r="L33" s="9">
        <v>0</v>
      </c>
      <c r="M33" s="9">
        <v>2.9260000000000002E-3</v>
      </c>
      <c r="N33" s="9">
        <v>0</v>
      </c>
      <c r="O33" s="9">
        <v>0</v>
      </c>
      <c r="P33" s="9">
        <v>0</v>
      </c>
      <c r="Q33" s="9">
        <v>0</v>
      </c>
    </row>
    <row r="34" spans="1:17" x14ac:dyDescent="0.25">
      <c r="A34" s="18" t="s">
        <v>341</v>
      </c>
      <c r="B34" s="7" t="s">
        <v>47</v>
      </c>
      <c r="C34" s="9">
        <v>6.6336670000000002E-3</v>
      </c>
      <c r="D34" s="9">
        <v>5.4748999999999999E-2</v>
      </c>
      <c r="E34" s="9">
        <v>4.2567666999999997E-2</v>
      </c>
      <c r="F34" s="9">
        <v>1.5081000000000001E-2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</row>
    <row r="35" spans="1:17" x14ac:dyDescent="0.25">
      <c r="A35" s="18" t="s">
        <v>342</v>
      </c>
      <c r="B35" s="7" t="s">
        <v>48</v>
      </c>
      <c r="C35" s="9">
        <v>0.24073766699999999</v>
      </c>
      <c r="D35" s="9">
        <v>0.188087333</v>
      </c>
      <c r="E35" s="9">
        <v>0.20017033300000001</v>
      </c>
      <c r="F35" s="9">
        <v>0.11873400000000001</v>
      </c>
      <c r="G35" s="9">
        <v>6.9066000000000002E-2</v>
      </c>
      <c r="H35" s="9">
        <v>8.6481666999999998E-2</v>
      </c>
      <c r="I35" s="9">
        <v>8.9326666999999998E-2</v>
      </c>
      <c r="J35" s="9">
        <v>0.114874</v>
      </c>
      <c r="K35" s="9">
        <v>0.114375333</v>
      </c>
      <c r="L35" s="9">
        <v>0.22172566699999999</v>
      </c>
      <c r="M35" s="9">
        <v>0.18229733300000001</v>
      </c>
      <c r="N35" s="9">
        <v>0.33313733299999998</v>
      </c>
      <c r="O35" s="9">
        <v>0.48928633300000002</v>
      </c>
      <c r="P35" s="9">
        <v>0.58125400000000005</v>
      </c>
      <c r="Q35" s="9">
        <v>0.80678466699999996</v>
      </c>
    </row>
    <row r="36" spans="1:17" x14ac:dyDescent="0.25">
      <c r="A36" s="18" t="s">
        <v>343</v>
      </c>
      <c r="B36" s="7" t="s">
        <v>49</v>
      </c>
      <c r="C36" s="9">
        <v>0</v>
      </c>
      <c r="D36" s="9">
        <v>1.0958333000000001E-2</v>
      </c>
      <c r="E36" s="9">
        <v>4.0854333E-2</v>
      </c>
      <c r="F36" s="9">
        <v>9.5796999999999993E-2</v>
      </c>
      <c r="G36" s="9">
        <v>1.2926E-2</v>
      </c>
      <c r="H36" s="9">
        <v>0</v>
      </c>
      <c r="I36" s="9">
        <v>2.7516670000000002E-3</v>
      </c>
      <c r="J36" s="9">
        <v>1.2179999999999999E-3</v>
      </c>
      <c r="K36" s="9">
        <v>2.3509999999999998E-3</v>
      </c>
      <c r="L36" s="9">
        <v>2.0133333E-2</v>
      </c>
      <c r="M36" s="9">
        <v>6.3393000000000005E-2</v>
      </c>
      <c r="N36" s="9">
        <v>3.7543332999999998E-2</v>
      </c>
      <c r="O36" s="9">
        <v>3.4091333000000001E-2</v>
      </c>
      <c r="P36" s="9">
        <v>2.7934667E-2</v>
      </c>
      <c r="Q36" s="9">
        <v>5.2275333E-2</v>
      </c>
    </row>
    <row r="37" spans="1:17" x14ac:dyDescent="0.25">
      <c r="A37" s="18" t="s">
        <v>344</v>
      </c>
      <c r="B37" s="7" t="s">
        <v>50</v>
      </c>
      <c r="C37" s="9">
        <v>3.0794926669999998</v>
      </c>
      <c r="D37" s="9">
        <v>2.1861220000000001</v>
      </c>
      <c r="E37" s="9">
        <v>1.6550590000000001</v>
      </c>
      <c r="F37" s="9">
        <v>1.403429</v>
      </c>
      <c r="G37" s="9">
        <v>1.2663406669999999</v>
      </c>
      <c r="H37" s="9">
        <v>1.166334</v>
      </c>
      <c r="I37" s="9">
        <v>1.1929559999999999</v>
      </c>
      <c r="J37" s="9">
        <v>0.935272667</v>
      </c>
      <c r="K37" s="9">
        <v>0.73488233300000005</v>
      </c>
      <c r="L37" s="9">
        <v>0.64601933300000003</v>
      </c>
      <c r="M37" s="9">
        <v>0.76504566699999998</v>
      </c>
      <c r="N37" s="9">
        <v>0.65237000000000001</v>
      </c>
      <c r="O37" s="9">
        <v>0.54655933300000004</v>
      </c>
      <c r="P37" s="9">
        <v>0.55208000000000002</v>
      </c>
      <c r="Q37" s="9">
        <v>0.56711233299999997</v>
      </c>
    </row>
    <row r="38" spans="1:17" x14ac:dyDescent="0.25">
      <c r="A38" s="18" t="s">
        <v>345</v>
      </c>
      <c r="B38" s="7" t="s">
        <v>51</v>
      </c>
      <c r="C38" s="9">
        <v>3.7393796670000001</v>
      </c>
      <c r="D38" s="9">
        <v>2.3569883329999999</v>
      </c>
      <c r="E38" s="9">
        <v>1.8807993329999999</v>
      </c>
      <c r="F38" s="9">
        <v>1.506962667</v>
      </c>
      <c r="G38" s="9">
        <v>1.683662333</v>
      </c>
      <c r="H38" s="9">
        <v>2.8219853330000002</v>
      </c>
      <c r="I38" s="9">
        <v>4.8118043330000004</v>
      </c>
      <c r="J38" s="9">
        <v>5.0326969999999998</v>
      </c>
      <c r="K38" s="9">
        <v>5.3282586670000001</v>
      </c>
      <c r="L38" s="9">
        <v>10.28003333</v>
      </c>
      <c r="M38" s="9">
        <v>11.06178967</v>
      </c>
      <c r="N38" s="9">
        <v>12.467254000000001</v>
      </c>
      <c r="O38" s="9">
        <v>10.6492</v>
      </c>
      <c r="P38" s="9">
        <v>12.760018000000001</v>
      </c>
      <c r="Q38" s="9">
        <v>9.3177529999999997</v>
      </c>
    </row>
    <row r="39" spans="1:17" x14ac:dyDescent="0.25">
      <c r="A39" s="18" t="s">
        <v>346</v>
      </c>
      <c r="B39" s="7" t="s">
        <v>635</v>
      </c>
      <c r="C39" s="9">
        <v>23.456001329999999</v>
      </c>
      <c r="D39" s="9">
        <v>15.890387670000001</v>
      </c>
      <c r="E39" s="9">
        <v>9.4199503329999992</v>
      </c>
      <c r="F39" s="9">
        <v>7.3920813330000001</v>
      </c>
      <c r="G39" s="9">
        <v>7.1043329999999996</v>
      </c>
      <c r="H39" s="9">
        <v>6.8727710000000002</v>
      </c>
      <c r="I39" s="9">
        <v>7.0940946670000002</v>
      </c>
      <c r="J39" s="9">
        <v>6.7895539999999999</v>
      </c>
      <c r="K39" s="9">
        <v>6.9841740000000003</v>
      </c>
      <c r="L39" s="9">
        <v>7.8205679999999997</v>
      </c>
      <c r="M39" s="9">
        <v>5.0351243329999997</v>
      </c>
      <c r="N39" s="9">
        <v>5.1613153330000001</v>
      </c>
      <c r="O39" s="9">
        <v>4.602829667</v>
      </c>
      <c r="P39" s="9">
        <v>4.3070083329999997</v>
      </c>
      <c r="Q39" s="9">
        <v>4.6893293329999999</v>
      </c>
    </row>
    <row r="40" spans="1:17" x14ac:dyDescent="0.25">
      <c r="A40" s="18" t="s">
        <v>347</v>
      </c>
      <c r="B40" s="7" t="s">
        <v>52</v>
      </c>
      <c r="C40" s="9">
        <v>5.4512426669999998</v>
      </c>
      <c r="D40" s="9">
        <v>6.5328686669999998</v>
      </c>
      <c r="E40" s="9">
        <v>5.5368983329999999</v>
      </c>
      <c r="F40" s="9">
        <v>5.0769346669999997</v>
      </c>
      <c r="G40" s="9">
        <v>1.6761916670000001</v>
      </c>
      <c r="H40" s="9">
        <v>0.66116866699999999</v>
      </c>
      <c r="I40" s="9">
        <v>0.59148666699999997</v>
      </c>
      <c r="J40" s="9">
        <v>0.42451366699999998</v>
      </c>
      <c r="K40" s="9">
        <v>0.37563833299999999</v>
      </c>
      <c r="L40" s="9">
        <v>0.19887866700000001</v>
      </c>
      <c r="M40" s="9">
        <v>0.21175099999999999</v>
      </c>
      <c r="N40" s="9">
        <v>0.187331</v>
      </c>
      <c r="O40" s="9">
        <v>0.15803600000000001</v>
      </c>
      <c r="P40" s="9">
        <v>0.20117699999999999</v>
      </c>
      <c r="Q40" s="9">
        <v>0.179645</v>
      </c>
    </row>
    <row r="41" spans="1:17" x14ac:dyDescent="0.25">
      <c r="A41" s="18" t="s">
        <v>348</v>
      </c>
      <c r="B41" s="7" t="s">
        <v>53</v>
      </c>
      <c r="C41" s="9">
        <v>4.8082667000000003E-2</v>
      </c>
      <c r="D41" s="9">
        <v>4.7453000000000002E-2</v>
      </c>
      <c r="E41" s="9">
        <v>1.0845E-2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9.894E-3</v>
      </c>
      <c r="L41" s="9">
        <v>0</v>
      </c>
      <c r="M41" s="9">
        <v>0</v>
      </c>
      <c r="N41" s="9">
        <v>0</v>
      </c>
      <c r="O41" s="9">
        <v>0</v>
      </c>
      <c r="P41" s="9">
        <v>2.3453999999999999E-2</v>
      </c>
      <c r="Q41" s="9">
        <v>1.9768667E-2</v>
      </c>
    </row>
    <row r="42" spans="1:17" x14ac:dyDescent="0.25">
      <c r="A42" s="18" t="s">
        <v>349</v>
      </c>
      <c r="B42" s="7" t="s">
        <v>54</v>
      </c>
      <c r="C42" s="9">
        <v>0</v>
      </c>
      <c r="D42" s="9">
        <v>3.9760333000000002E-2</v>
      </c>
      <c r="E42" s="9">
        <v>0.15965199999999999</v>
      </c>
      <c r="F42" s="9">
        <v>0.39307033299999999</v>
      </c>
      <c r="G42" s="9">
        <v>3.9525333000000003E-2</v>
      </c>
      <c r="H42" s="9">
        <v>4.9313330000000004E-3</v>
      </c>
      <c r="I42" s="9">
        <v>4.6416670000000004E-3</v>
      </c>
      <c r="J42" s="9">
        <v>1.9938332999999999E-2</v>
      </c>
      <c r="K42" s="9">
        <v>5.2352333000000001E-2</v>
      </c>
      <c r="L42" s="9">
        <v>0.22862766700000001</v>
      </c>
      <c r="M42" s="9">
        <v>0.424813</v>
      </c>
      <c r="N42" s="9">
        <v>0.294612333</v>
      </c>
      <c r="O42" s="9">
        <v>0.21024833300000001</v>
      </c>
      <c r="P42" s="9">
        <v>0.33057599999999998</v>
      </c>
      <c r="Q42" s="9">
        <v>0.28359933300000001</v>
      </c>
    </row>
    <row r="43" spans="1:17" x14ac:dyDescent="0.25">
      <c r="A43" s="18" t="s">
        <v>350</v>
      </c>
      <c r="B43" s="7" t="s">
        <v>55</v>
      </c>
      <c r="C43" s="9">
        <v>0</v>
      </c>
      <c r="D43" s="9">
        <v>0</v>
      </c>
      <c r="E43" s="9">
        <v>0</v>
      </c>
      <c r="F43" s="9">
        <v>3.1616669999999999E-3</v>
      </c>
      <c r="G43" s="9">
        <v>1.3939999999999999E-2</v>
      </c>
      <c r="H43" s="9">
        <v>3.2591000000000002E-2</v>
      </c>
      <c r="I43" s="9">
        <v>5.0774E-2</v>
      </c>
      <c r="J43" s="9">
        <v>5.5057333E-2</v>
      </c>
      <c r="K43" s="9">
        <v>8.1773999999999999E-2</v>
      </c>
      <c r="L43" s="9">
        <v>7.0262332999999996E-2</v>
      </c>
      <c r="M43" s="9">
        <v>5.1216667E-2</v>
      </c>
      <c r="N43" s="9">
        <v>4.5180999999999999E-2</v>
      </c>
      <c r="O43" s="9">
        <v>4.4857666999999997E-2</v>
      </c>
      <c r="P43" s="9">
        <v>3.7090999999999999E-2</v>
      </c>
      <c r="Q43" s="9">
        <v>2.0935333E-2</v>
      </c>
    </row>
    <row r="44" spans="1:17" x14ac:dyDescent="0.25">
      <c r="A44" s="18" t="s">
        <v>351</v>
      </c>
      <c r="B44" s="7" t="s">
        <v>56</v>
      </c>
      <c r="C44" s="9">
        <v>2.886771333</v>
      </c>
      <c r="D44" s="9">
        <v>3.0826373330000001</v>
      </c>
      <c r="E44" s="9">
        <v>3.5870703330000002</v>
      </c>
      <c r="F44" s="9">
        <v>3.4493446670000001</v>
      </c>
      <c r="G44" s="9">
        <v>1.2536586670000001</v>
      </c>
      <c r="H44" s="9">
        <v>0.68728866700000002</v>
      </c>
      <c r="I44" s="9">
        <v>0.71340899999999996</v>
      </c>
      <c r="J44" s="9">
        <v>0.57408099999999995</v>
      </c>
      <c r="K44" s="9">
        <v>0.493710333</v>
      </c>
      <c r="L44" s="9">
        <v>0.62848933299999998</v>
      </c>
      <c r="M44" s="9">
        <v>0.55262833300000003</v>
      </c>
      <c r="N44" s="9">
        <v>0.50164266700000004</v>
      </c>
      <c r="O44" s="9">
        <v>0.45883033299999998</v>
      </c>
      <c r="P44" s="9">
        <v>0.36298333300000002</v>
      </c>
      <c r="Q44" s="9">
        <v>0.30763533300000001</v>
      </c>
    </row>
    <row r="45" spans="1:17" x14ac:dyDescent="0.25">
      <c r="A45" s="18" t="s">
        <v>352</v>
      </c>
      <c r="B45" s="7" t="s">
        <v>57</v>
      </c>
      <c r="C45" s="9">
        <v>2.2037999999999999E-2</v>
      </c>
      <c r="D45" s="9">
        <v>5.7882000000000003E-2</v>
      </c>
      <c r="E45" s="9">
        <v>0</v>
      </c>
      <c r="F45" s="9">
        <v>9.1346670000000008E-3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4.2690000000000002E-3</v>
      </c>
      <c r="M45" s="9">
        <v>4.7923330000000002E-3</v>
      </c>
      <c r="N45" s="9">
        <v>0</v>
      </c>
      <c r="O45" s="9">
        <v>0</v>
      </c>
      <c r="P45" s="9">
        <v>0</v>
      </c>
      <c r="Q45" s="9">
        <v>6.1446670000000004E-3</v>
      </c>
    </row>
    <row r="46" spans="1:17" x14ac:dyDescent="0.25">
      <c r="A46" s="18" t="s">
        <v>353</v>
      </c>
      <c r="B46" s="7" t="s">
        <v>58</v>
      </c>
      <c r="C46" s="9">
        <v>1.039518333</v>
      </c>
      <c r="D46" s="9">
        <v>1.1147246669999999</v>
      </c>
      <c r="E46" s="9">
        <v>1.151152333</v>
      </c>
      <c r="F46" s="9">
        <v>1.289515</v>
      </c>
      <c r="G46" s="9">
        <v>1.672859667</v>
      </c>
      <c r="H46" s="9">
        <v>1.5537906669999999</v>
      </c>
      <c r="I46" s="9">
        <v>1.862513667</v>
      </c>
      <c r="J46" s="9">
        <v>1.707198333</v>
      </c>
      <c r="K46" s="9">
        <v>1.369551333</v>
      </c>
      <c r="L46" s="9">
        <v>1.1004403330000001</v>
      </c>
      <c r="M46" s="9">
        <v>0.79845233299999996</v>
      </c>
      <c r="N46" s="9">
        <v>0.49849233300000001</v>
      </c>
      <c r="O46" s="9">
        <v>0.52817366700000001</v>
      </c>
      <c r="P46" s="9">
        <v>0.372235333</v>
      </c>
      <c r="Q46" s="9">
        <v>0.27907933299999998</v>
      </c>
    </row>
    <row r="47" spans="1:17" x14ac:dyDescent="0.25">
      <c r="A47" s="18" t="s">
        <v>354</v>
      </c>
      <c r="B47" s="7" t="s">
        <v>59</v>
      </c>
      <c r="C47" s="9">
        <v>1.3228103330000001</v>
      </c>
      <c r="D47" s="9">
        <v>1.236397</v>
      </c>
      <c r="E47" s="9">
        <v>0.74410833300000001</v>
      </c>
      <c r="F47" s="9">
        <v>0.35143133300000001</v>
      </c>
      <c r="G47" s="9">
        <v>0.19624066700000001</v>
      </c>
      <c r="H47" s="9">
        <v>5.9246332999999998E-2</v>
      </c>
      <c r="I47" s="9">
        <v>7.8100000000000003E-2</v>
      </c>
      <c r="J47" s="9">
        <v>0.18396599999999999</v>
      </c>
      <c r="K47" s="9">
        <v>0.261613333</v>
      </c>
      <c r="L47" s="9">
        <v>0.22279199999999999</v>
      </c>
      <c r="M47" s="9">
        <v>0.160865333</v>
      </c>
      <c r="N47" s="9">
        <v>0.13022866699999999</v>
      </c>
      <c r="O47" s="9">
        <v>0.20740700000000001</v>
      </c>
      <c r="P47" s="9">
        <v>0.108455333</v>
      </c>
      <c r="Q47" s="9">
        <v>6.5332666999999997E-2</v>
      </c>
    </row>
    <row r="48" spans="1:17" x14ac:dyDescent="0.25">
      <c r="A48" s="18" t="s">
        <v>355</v>
      </c>
      <c r="B48" s="7" t="s">
        <v>60</v>
      </c>
      <c r="C48" s="9">
        <v>0.75392966699999997</v>
      </c>
      <c r="D48" s="9">
        <v>0.53488999999999998</v>
      </c>
      <c r="E48" s="9">
        <v>0.32786399999999999</v>
      </c>
      <c r="F48" s="9">
        <v>0.46264</v>
      </c>
      <c r="G48" s="9">
        <v>0.45206299999999999</v>
      </c>
      <c r="H48" s="9">
        <v>0.27231133299999999</v>
      </c>
      <c r="I48" s="9">
        <v>0.26318366700000001</v>
      </c>
      <c r="J48" s="9">
        <v>0.30379266700000002</v>
      </c>
      <c r="K48" s="9">
        <v>9.4272333E-2</v>
      </c>
      <c r="L48" s="9">
        <v>0.15367800000000001</v>
      </c>
      <c r="M48" s="9">
        <v>0.189491667</v>
      </c>
      <c r="N48" s="9">
        <v>0.16027133299999999</v>
      </c>
      <c r="O48" s="9">
        <v>0.178458333</v>
      </c>
      <c r="P48" s="9">
        <v>0.268893667</v>
      </c>
      <c r="Q48" s="9">
        <v>0.27417900000000001</v>
      </c>
    </row>
    <row r="49" spans="1:17" x14ac:dyDescent="0.25">
      <c r="A49" s="18" t="s">
        <v>356</v>
      </c>
      <c r="B49" s="7" t="s">
        <v>61</v>
      </c>
      <c r="C49" s="9">
        <v>1.6841463329999999</v>
      </c>
      <c r="D49" s="9">
        <v>5.2233876669999999</v>
      </c>
      <c r="E49" s="9">
        <v>9.4144799999999993</v>
      </c>
      <c r="F49" s="9">
        <v>4.6689176669999997</v>
      </c>
      <c r="G49" s="9">
        <v>3.5392389999999998</v>
      </c>
      <c r="H49" s="9">
        <v>6.3138313330000004</v>
      </c>
      <c r="I49" s="9">
        <v>14.046279999999999</v>
      </c>
      <c r="J49" s="9">
        <v>14.36795833</v>
      </c>
      <c r="K49" s="9">
        <v>12.63099467</v>
      </c>
      <c r="L49" s="9">
        <v>9.4433403330000001</v>
      </c>
      <c r="M49" s="9">
        <v>5.5403733329999998</v>
      </c>
      <c r="N49" s="9">
        <v>4.5018313330000002</v>
      </c>
      <c r="O49" s="9">
        <v>5.1134323330000004</v>
      </c>
      <c r="P49" s="9">
        <v>2.543745667</v>
      </c>
      <c r="Q49" s="9">
        <v>2.0743286670000001</v>
      </c>
    </row>
    <row r="50" spans="1:17" x14ac:dyDescent="0.25">
      <c r="A50" s="18" t="s">
        <v>357</v>
      </c>
      <c r="B50" s="7" t="s">
        <v>62</v>
      </c>
      <c r="C50" s="9">
        <v>22.88176133</v>
      </c>
      <c r="D50" s="9">
        <v>25.249883329999999</v>
      </c>
      <c r="E50" s="9">
        <v>22.744340000000001</v>
      </c>
      <c r="F50" s="9">
        <v>20.191659999999999</v>
      </c>
      <c r="G50" s="9">
        <v>24.61885067</v>
      </c>
      <c r="H50" s="9">
        <v>17.34471667</v>
      </c>
      <c r="I50" s="9">
        <v>7.5084429999999998</v>
      </c>
      <c r="J50" s="9">
        <v>3.6923813330000002</v>
      </c>
      <c r="K50" s="9">
        <v>3.0997936670000001</v>
      </c>
      <c r="L50" s="9">
        <v>2.580310667</v>
      </c>
      <c r="M50" s="9">
        <v>2.8763109999999998</v>
      </c>
      <c r="N50" s="9">
        <v>2.459921333</v>
      </c>
      <c r="O50" s="9">
        <v>1.8913706669999999</v>
      </c>
      <c r="P50" s="9">
        <v>2.1903173329999999</v>
      </c>
      <c r="Q50" s="9">
        <v>3.4023780000000001</v>
      </c>
    </row>
    <row r="51" spans="1:17" x14ac:dyDescent="0.25">
      <c r="A51" s="18" t="s">
        <v>358</v>
      </c>
      <c r="B51" s="7" t="s">
        <v>63</v>
      </c>
      <c r="C51" s="9">
        <v>4.2309729999999997</v>
      </c>
      <c r="D51" s="9">
        <v>4.0281326670000004</v>
      </c>
      <c r="E51" s="9">
        <v>3.705476333</v>
      </c>
      <c r="F51" s="9">
        <v>3.3175156669999999</v>
      </c>
      <c r="G51" s="9">
        <v>3.6929653330000001</v>
      </c>
      <c r="H51" s="9">
        <v>2.7619246670000002</v>
      </c>
      <c r="I51" s="9">
        <v>0.90891333299999999</v>
      </c>
      <c r="J51" s="9">
        <v>0.23316366699999999</v>
      </c>
      <c r="K51" s="9">
        <v>3.5246667000000002E-2</v>
      </c>
      <c r="L51" s="9">
        <v>4.3741000000000002E-2</v>
      </c>
      <c r="M51" s="9">
        <v>1.1093333E-2</v>
      </c>
      <c r="N51" s="9">
        <v>0</v>
      </c>
      <c r="O51" s="9">
        <v>0</v>
      </c>
      <c r="P51" s="9">
        <v>0</v>
      </c>
      <c r="Q51" s="9">
        <v>0</v>
      </c>
    </row>
    <row r="52" spans="1:17" x14ac:dyDescent="0.25">
      <c r="A52" s="18" t="s">
        <v>359</v>
      </c>
      <c r="B52" s="7" t="s">
        <v>64</v>
      </c>
      <c r="C52" s="9">
        <v>6.3444286669999999</v>
      </c>
      <c r="D52" s="9">
        <v>5.797123333</v>
      </c>
      <c r="E52" s="9">
        <v>2.7151550000000002</v>
      </c>
      <c r="F52" s="9">
        <v>1.266494</v>
      </c>
      <c r="G52" s="9">
        <v>1.0844276669999999</v>
      </c>
      <c r="H52" s="9">
        <v>1.163857667</v>
      </c>
      <c r="I52" s="9">
        <v>1.040594</v>
      </c>
      <c r="J52" s="9">
        <v>0.70847000000000004</v>
      </c>
      <c r="K52" s="9">
        <v>0.96435400000000004</v>
      </c>
      <c r="L52" s="9">
        <v>0.93171566699999997</v>
      </c>
      <c r="M52" s="9">
        <v>0.65818699999999997</v>
      </c>
      <c r="N52" s="9">
        <v>0.70776799999999995</v>
      </c>
      <c r="O52" s="9">
        <v>0.64367233300000004</v>
      </c>
      <c r="P52" s="9">
        <v>0.60105766699999996</v>
      </c>
      <c r="Q52" s="9">
        <v>0.88230033299999999</v>
      </c>
    </row>
    <row r="53" spans="1:17" x14ac:dyDescent="0.25">
      <c r="A53" s="18" t="s">
        <v>360</v>
      </c>
      <c r="B53" s="7" t="s">
        <v>65</v>
      </c>
      <c r="C53" s="9">
        <v>1.3265553329999999</v>
      </c>
      <c r="D53" s="9">
        <v>4.0661339999999999</v>
      </c>
      <c r="E53" s="9">
        <v>32.894335669999997</v>
      </c>
      <c r="F53" s="9">
        <v>52.948084000000001</v>
      </c>
      <c r="G53" s="9">
        <v>3.2085413329999999</v>
      </c>
      <c r="H53" s="9">
        <v>0.85329766699999998</v>
      </c>
      <c r="I53" s="9">
        <v>0.52354199999999995</v>
      </c>
      <c r="J53" s="9">
        <v>0.377403667</v>
      </c>
      <c r="K53" s="9">
        <v>0.35923300000000002</v>
      </c>
      <c r="L53" s="9">
        <v>0.35351199999999999</v>
      </c>
      <c r="M53" s="9">
        <v>0.255326</v>
      </c>
      <c r="N53" s="9">
        <v>0.28296700000000002</v>
      </c>
      <c r="O53" s="9">
        <v>0.34749799999999997</v>
      </c>
      <c r="P53" s="9">
        <v>0.43797366700000001</v>
      </c>
      <c r="Q53" s="9">
        <v>0.61050066700000005</v>
      </c>
    </row>
    <row r="54" spans="1:17" x14ac:dyDescent="0.25">
      <c r="A54" s="18" t="s">
        <v>361</v>
      </c>
      <c r="B54" s="7" t="s">
        <v>66</v>
      </c>
      <c r="C54" s="9">
        <v>18.237208670000001</v>
      </c>
      <c r="D54" s="9">
        <v>14.209519670000001</v>
      </c>
      <c r="E54" s="9">
        <v>17.540780999999999</v>
      </c>
      <c r="F54" s="9">
        <v>19.314902</v>
      </c>
      <c r="G54" s="9">
        <v>7.302003</v>
      </c>
      <c r="H54" s="9">
        <v>2.5519630000000002</v>
      </c>
      <c r="I54" s="9">
        <v>1.4589939999999999</v>
      </c>
      <c r="J54" s="9">
        <v>0.94733666699999997</v>
      </c>
      <c r="K54" s="9">
        <v>0.71038733300000001</v>
      </c>
      <c r="L54" s="9">
        <v>0.83113599999999999</v>
      </c>
      <c r="M54" s="9">
        <v>0.404142</v>
      </c>
      <c r="N54" s="9">
        <v>0.35205999999999998</v>
      </c>
      <c r="O54" s="9">
        <v>0.21506566699999999</v>
      </c>
      <c r="P54" s="9">
        <v>0.19849266700000001</v>
      </c>
      <c r="Q54" s="9">
        <v>0.184034</v>
      </c>
    </row>
    <row r="55" spans="1:17" x14ac:dyDescent="0.25">
      <c r="A55" s="18" t="s">
        <v>362</v>
      </c>
      <c r="B55" s="7" t="s">
        <v>67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3.7733329999999998E-3</v>
      </c>
      <c r="K55" s="9">
        <v>3.831667E-3</v>
      </c>
      <c r="L55" s="9">
        <v>3.8036E-2</v>
      </c>
      <c r="M55" s="9">
        <v>7.2235667000000003E-2</v>
      </c>
      <c r="N55" s="9">
        <v>4.7573333000000002E-2</v>
      </c>
      <c r="O55" s="9">
        <v>3.1490999999999998E-2</v>
      </c>
      <c r="P55" s="9">
        <v>2.6312667000000001E-2</v>
      </c>
      <c r="Q55" s="9">
        <v>3.2018999999999999E-2</v>
      </c>
    </row>
    <row r="56" spans="1:17" x14ac:dyDescent="0.25">
      <c r="A56" s="18" t="s">
        <v>363</v>
      </c>
      <c r="B56" s="7" t="s">
        <v>68</v>
      </c>
      <c r="C56" s="9">
        <v>6.7730666999999994E-2</v>
      </c>
      <c r="D56" s="9">
        <v>6.053E-2</v>
      </c>
      <c r="E56" s="9">
        <v>7.3267333000000004E-2</v>
      </c>
      <c r="F56" s="9">
        <v>0.125908667</v>
      </c>
      <c r="G56" s="9">
        <v>0.20923333299999999</v>
      </c>
      <c r="H56" s="9">
        <v>0.36361133299999998</v>
      </c>
      <c r="I56" s="9">
        <v>0.67259133299999996</v>
      </c>
      <c r="J56" s="9">
        <v>0.64818966700000002</v>
      </c>
      <c r="K56" s="9">
        <v>0.85379066699999995</v>
      </c>
      <c r="L56" s="9">
        <v>0.98495333299999999</v>
      </c>
      <c r="M56" s="9">
        <v>0.89682899999999999</v>
      </c>
      <c r="N56" s="9">
        <v>1.070236</v>
      </c>
      <c r="O56" s="9">
        <v>0.83980500000000002</v>
      </c>
      <c r="P56" s="9">
        <v>0.60574166699999998</v>
      </c>
      <c r="Q56" s="9">
        <v>0.66225999999999996</v>
      </c>
    </row>
    <row r="57" spans="1:17" x14ac:dyDescent="0.25">
      <c r="A57" s="18" t="s">
        <v>364</v>
      </c>
      <c r="B57" s="7" t="s">
        <v>69</v>
      </c>
      <c r="C57" s="9">
        <v>0.59618133299999998</v>
      </c>
      <c r="D57" s="9">
        <v>1.1598056670000001</v>
      </c>
      <c r="E57" s="9">
        <v>1.1292599999999999</v>
      </c>
      <c r="F57" s="9">
        <v>0.29273766699999998</v>
      </c>
      <c r="G57" s="9">
        <v>3.4285999999999997E-2</v>
      </c>
      <c r="H57" s="9">
        <v>0</v>
      </c>
      <c r="I57" s="9">
        <v>6.6249999999999998E-3</v>
      </c>
      <c r="J57" s="9">
        <v>1.2905333E-2</v>
      </c>
      <c r="K57" s="9">
        <v>0</v>
      </c>
      <c r="L57" s="9">
        <v>6.8279999999999999E-3</v>
      </c>
      <c r="M57" s="9">
        <v>2.4216000000000001E-2</v>
      </c>
      <c r="N57" s="9">
        <v>0</v>
      </c>
      <c r="O57" s="9">
        <v>0</v>
      </c>
      <c r="P57" s="9">
        <v>0</v>
      </c>
      <c r="Q57" s="9">
        <v>0</v>
      </c>
    </row>
    <row r="58" spans="1:17" x14ac:dyDescent="0.25">
      <c r="A58" s="18" t="s">
        <v>365</v>
      </c>
      <c r="B58" s="7" t="s">
        <v>636</v>
      </c>
      <c r="C58" s="9">
        <v>0.29881366700000001</v>
      </c>
      <c r="D58" s="9">
        <v>0.44308933299999997</v>
      </c>
      <c r="E58" s="9">
        <v>0.47551199999999999</v>
      </c>
      <c r="F58" s="9">
        <v>0.72063500000000003</v>
      </c>
      <c r="G58" s="9">
        <v>3.0150679999999999</v>
      </c>
      <c r="H58" s="9">
        <v>12.366880999999999</v>
      </c>
      <c r="I58" s="9">
        <v>33.889273330000002</v>
      </c>
      <c r="J58" s="9">
        <v>57.221272329999998</v>
      </c>
      <c r="K58" s="9">
        <v>73.289103330000003</v>
      </c>
      <c r="L58" s="9">
        <v>116.10516200000001</v>
      </c>
      <c r="M58" s="9">
        <v>126.3202697</v>
      </c>
      <c r="N58" s="9">
        <v>145.32143529999999</v>
      </c>
      <c r="O58" s="9">
        <v>142.64178870000001</v>
      </c>
      <c r="P58" s="9">
        <v>142.074635</v>
      </c>
      <c r="Q58" s="9">
        <v>109.57371329999999</v>
      </c>
    </row>
    <row r="59" spans="1:17" x14ac:dyDescent="0.25">
      <c r="A59" s="18" t="s">
        <v>366</v>
      </c>
      <c r="B59" s="7" t="s">
        <v>637</v>
      </c>
      <c r="C59" s="9">
        <v>25.132906999999999</v>
      </c>
      <c r="D59" s="9">
        <v>42.240858330000002</v>
      </c>
      <c r="E59" s="9">
        <v>38.59875967</v>
      </c>
      <c r="F59" s="9">
        <v>20.141389669999999</v>
      </c>
      <c r="G59" s="9">
        <v>27.311218669999999</v>
      </c>
      <c r="H59" s="9">
        <v>27.89173667</v>
      </c>
      <c r="I59" s="9">
        <v>30.795273000000002</v>
      </c>
      <c r="J59" s="9">
        <v>26.240169000000002</v>
      </c>
      <c r="K59" s="9">
        <v>23.415209669999999</v>
      </c>
      <c r="L59" s="9">
        <v>16.245493</v>
      </c>
      <c r="M59" s="9">
        <v>11.488322</v>
      </c>
      <c r="N59" s="9">
        <v>10.952254</v>
      </c>
      <c r="O59" s="9">
        <v>12.063845329999999</v>
      </c>
      <c r="P59" s="9">
        <v>11.682366330000001</v>
      </c>
      <c r="Q59" s="9">
        <v>11.887930669999999</v>
      </c>
    </row>
    <row r="60" spans="1:17" x14ac:dyDescent="0.25">
      <c r="A60" s="18" t="s">
        <v>367</v>
      </c>
      <c r="B60" s="7" t="s">
        <v>638</v>
      </c>
      <c r="C60" s="9">
        <v>18.889864330000002</v>
      </c>
      <c r="D60" s="9">
        <v>21.717184</v>
      </c>
      <c r="E60" s="9">
        <v>10.40580467</v>
      </c>
      <c r="F60" s="9">
        <v>2.2038043329999999</v>
      </c>
      <c r="G60" s="9">
        <v>1.513688667</v>
      </c>
      <c r="H60" s="9">
        <v>1.470314667</v>
      </c>
      <c r="I60" s="9">
        <v>2.2722466670000001</v>
      </c>
      <c r="J60" s="9">
        <v>2.4336946670000001</v>
      </c>
      <c r="K60" s="9">
        <v>2.7053276670000002</v>
      </c>
      <c r="L60" s="9">
        <v>2.8942223330000001</v>
      </c>
      <c r="M60" s="9">
        <v>2.1753076669999998</v>
      </c>
      <c r="N60" s="9">
        <v>1.7282390000000001</v>
      </c>
      <c r="O60" s="9">
        <v>1.667908333</v>
      </c>
      <c r="P60" s="9">
        <v>1.4138360000000001</v>
      </c>
      <c r="Q60" s="9">
        <v>1.2689303329999999</v>
      </c>
    </row>
    <row r="61" spans="1:17" x14ac:dyDescent="0.25">
      <c r="A61" s="18" t="s">
        <v>368</v>
      </c>
      <c r="B61" s="7" t="s">
        <v>639</v>
      </c>
      <c r="C61" s="9">
        <v>34.632682000000003</v>
      </c>
      <c r="D61" s="9">
        <v>38.927982</v>
      </c>
      <c r="E61" s="9">
        <v>37.458603330000003</v>
      </c>
      <c r="F61" s="9">
        <v>21.303409330000001</v>
      </c>
      <c r="G61" s="9">
        <v>13.890862670000001</v>
      </c>
      <c r="H61" s="9">
        <v>10.336455000000001</v>
      </c>
      <c r="I61" s="9">
        <v>9.0537573330000001</v>
      </c>
      <c r="J61" s="9">
        <v>8.000451</v>
      </c>
      <c r="K61" s="9">
        <v>8.3609200000000001</v>
      </c>
      <c r="L61" s="9">
        <v>8.0981346670000001</v>
      </c>
      <c r="M61" s="9">
        <v>7.028600333</v>
      </c>
      <c r="N61" s="9">
        <v>6.3918503329999998</v>
      </c>
      <c r="O61" s="9">
        <v>6.6319100000000004</v>
      </c>
      <c r="P61" s="9">
        <v>5.2244586670000004</v>
      </c>
      <c r="Q61" s="9">
        <v>5.0495843330000003</v>
      </c>
    </row>
    <row r="62" spans="1:17" x14ac:dyDescent="0.25">
      <c r="A62" s="18" t="s">
        <v>369</v>
      </c>
      <c r="B62" s="7" t="s">
        <v>70</v>
      </c>
      <c r="C62" s="9">
        <v>0.781775</v>
      </c>
      <c r="D62" s="9">
        <v>0.84918133299999998</v>
      </c>
      <c r="E62" s="9">
        <v>1.082993667</v>
      </c>
      <c r="F62" s="9">
        <v>0.77811600000000003</v>
      </c>
      <c r="G62" s="9">
        <v>0.571252333</v>
      </c>
      <c r="H62" s="9">
        <v>0.41547299999999998</v>
      </c>
      <c r="I62" s="9">
        <v>0.317741</v>
      </c>
      <c r="J62" s="9">
        <v>0.24137700000000001</v>
      </c>
      <c r="K62" s="9">
        <v>0.30533199999999999</v>
      </c>
      <c r="L62" s="9">
        <v>0.33731233300000002</v>
      </c>
      <c r="M62" s="9">
        <v>0.33825966699999999</v>
      </c>
      <c r="N62" s="9">
        <v>0.40794733300000002</v>
      </c>
      <c r="O62" s="9">
        <v>0.39541300000000001</v>
      </c>
      <c r="P62" s="9">
        <v>0.443650667</v>
      </c>
      <c r="Q62" s="9">
        <v>0.52362333299999997</v>
      </c>
    </row>
    <row r="63" spans="1:17" x14ac:dyDescent="0.25">
      <c r="A63" s="18" t="s">
        <v>370</v>
      </c>
      <c r="B63" s="7" t="s">
        <v>71</v>
      </c>
      <c r="C63" s="9">
        <v>0.34791</v>
      </c>
      <c r="D63" s="9">
        <v>0.34319866700000001</v>
      </c>
      <c r="E63" s="9">
        <v>0.20380200000000001</v>
      </c>
      <c r="F63" s="9">
        <v>0.177569</v>
      </c>
      <c r="G63" s="9">
        <v>0.16457433299999999</v>
      </c>
      <c r="H63" s="9">
        <v>0.17443166700000001</v>
      </c>
      <c r="I63" s="9">
        <v>0.21785499999999999</v>
      </c>
      <c r="J63" s="9">
        <v>0.168265</v>
      </c>
      <c r="K63" s="9">
        <v>0.16619500000000001</v>
      </c>
      <c r="L63" s="9">
        <v>0.21050433299999999</v>
      </c>
      <c r="M63" s="9">
        <v>0.18253</v>
      </c>
      <c r="N63" s="9">
        <v>0.20061999999999999</v>
      </c>
      <c r="O63" s="9">
        <v>0.164734667</v>
      </c>
      <c r="P63" s="9">
        <v>0.19763233299999999</v>
      </c>
      <c r="Q63" s="9">
        <v>0.16859866700000001</v>
      </c>
    </row>
    <row r="64" spans="1:17" x14ac:dyDescent="0.25">
      <c r="A64" s="18" t="s">
        <v>371</v>
      </c>
      <c r="B64" s="7" t="s">
        <v>72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</row>
    <row r="65" spans="1:17" x14ac:dyDescent="0.25">
      <c r="A65" s="18" t="s">
        <v>372</v>
      </c>
      <c r="B65" s="7" t="s">
        <v>73</v>
      </c>
      <c r="C65" s="9">
        <v>20.21790867</v>
      </c>
      <c r="D65" s="9">
        <v>18.999706329999999</v>
      </c>
      <c r="E65" s="9">
        <v>16.988729670000001</v>
      </c>
      <c r="F65" s="9">
        <v>15.72951467</v>
      </c>
      <c r="G65" s="9">
        <v>9.9388153330000009</v>
      </c>
      <c r="H65" s="9">
        <v>5.0858730000000003</v>
      </c>
      <c r="I65" s="9">
        <v>4.6715463330000002</v>
      </c>
      <c r="J65" s="9">
        <v>4.4488053330000001</v>
      </c>
      <c r="K65" s="9">
        <v>4.823854667</v>
      </c>
      <c r="L65" s="9">
        <v>4.7588733330000004</v>
      </c>
      <c r="M65" s="9">
        <v>3.601924667</v>
      </c>
      <c r="N65" s="9">
        <v>2.8171016670000002</v>
      </c>
      <c r="O65" s="9">
        <v>2.7830110000000001</v>
      </c>
      <c r="P65" s="9">
        <v>1.9857276669999999</v>
      </c>
      <c r="Q65" s="9">
        <v>1.8629816669999999</v>
      </c>
    </row>
    <row r="66" spans="1:17" x14ac:dyDescent="0.25">
      <c r="A66" s="18" t="s">
        <v>373</v>
      </c>
      <c r="B66" s="7" t="s">
        <v>74</v>
      </c>
      <c r="C66" s="9">
        <v>1.1566593329999999</v>
      </c>
      <c r="D66" s="9">
        <v>1.6096630000000001</v>
      </c>
      <c r="E66" s="9">
        <v>1.151501667</v>
      </c>
      <c r="F66" s="9">
        <v>1.660833333</v>
      </c>
      <c r="G66" s="9">
        <v>1.6555029999999999</v>
      </c>
      <c r="H66" s="9">
        <v>1.1353093329999999</v>
      </c>
      <c r="I66" s="9">
        <v>0.78324433299999996</v>
      </c>
      <c r="J66" s="9">
        <v>0.75765099999999996</v>
      </c>
      <c r="K66" s="9">
        <v>0.82865833300000002</v>
      </c>
      <c r="L66" s="9">
        <v>0.75242633299999995</v>
      </c>
      <c r="M66" s="9">
        <v>0.74876666700000005</v>
      </c>
      <c r="N66" s="9">
        <v>0.63604899999999998</v>
      </c>
      <c r="O66" s="9">
        <v>0.61084466699999995</v>
      </c>
      <c r="P66" s="9">
        <v>0.37709566700000002</v>
      </c>
      <c r="Q66" s="9">
        <v>0.65507566699999997</v>
      </c>
    </row>
    <row r="67" spans="1:17" x14ac:dyDescent="0.25">
      <c r="A67" s="18" t="s">
        <v>374</v>
      </c>
      <c r="B67" s="7" t="s">
        <v>75</v>
      </c>
      <c r="C67" s="9">
        <v>6.9969666669999997</v>
      </c>
      <c r="D67" s="9">
        <v>5.8909463329999996</v>
      </c>
      <c r="E67" s="9">
        <v>4.2803519999999997</v>
      </c>
      <c r="F67" s="9">
        <v>4.657959</v>
      </c>
      <c r="G67" s="9">
        <v>2.4610249999999998</v>
      </c>
      <c r="H67" s="9">
        <v>1.8896253329999999</v>
      </c>
      <c r="I67" s="9">
        <v>2.0343296670000002</v>
      </c>
      <c r="J67" s="9">
        <v>2.3376423329999998</v>
      </c>
      <c r="K67" s="9">
        <v>2.6078769999999998</v>
      </c>
      <c r="L67" s="9">
        <v>2.9422056670000001</v>
      </c>
      <c r="M67" s="9">
        <v>3.8806443329999998</v>
      </c>
      <c r="N67" s="9">
        <v>3.5901339999999999</v>
      </c>
      <c r="O67" s="9">
        <v>2.7385916670000001</v>
      </c>
      <c r="P67" s="9">
        <v>2.9924443329999999</v>
      </c>
      <c r="Q67" s="9">
        <v>2.6881953329999999</v>
      </c>
    </row>
    <row r="68" spans="1:17" x14ac:dyDescent="0.25">
      <c r="A68" s="18" t="s">
        <v>375</v>
      </c>
      <c r="B68" s="7" t="s">
        <v>76</v>
      </c>
      <c r="C68" s="9">
        <v>1.717491667</v>
      </c>
      <c r="D68" s="9">
        <v>1.430686667</v>
      </c>
      <c r="E68" s="9">
        <v>0.72875933299999995</v>
      </c>
      <c r="F68" s="9">
        <v>0.469398333</v>
      </c>
      <c r="G68" s="9">
        <v>0.335983333</v>
      </c>
      <c r="H68" s="9">
        <v>0.161885</v>
      </c>
      <c r="I68" s="9">
        <v>0.65379299999999996</v>
      </c>
      <c r="J68" s="9">
        <v>0.90769599999999995</v>
      </c>
      <c r="K68" s="9">
        <v>1.0627803330000001</v>
      </c>
      <c r="L68" s="9">
        <v>1.232589333</v>
      </c>
      <c r="M68" s="9">
        <v>0.42626733300000003</v>
      </c>
      <c r="N68" s="9">
        <v>0.260806333</v>
      </c>
      <c r="O68" s="9">
        <v>0.16172366699999999</v>
      </c>
      <c r="P68" s="9">
        <v>0.15606800000000001</v>
      </c>
      <c r="Q68" s="9">
        <v>0.161127667</v>
      </c>
    </row>
    <row r="69" spans="1:17" x14ac:dyDescent="0.25">
      <c r="A69" s="18" t="s">
        <v>376</v>
      </c>
      <c r="B69" s="7" t="s">
        <v>77</v>
      </c>
      <c r="C69" s="9">
        <v>2.7057739999999999</v>
      </c>
      <c r="D69" s="9">
        <v>3.627836667</v>
      </c>
      <c r="E69" s="9">
        <v>2.1842969999999999</v>
      </c>
      <c r="F69" s="9">
        <v>1.1177966669999999</v>
      </c>
      <c r="G69" s="9">
        <v>0.65734199999999998</v>
      </c>
      <c r="H69" s="9">
        <v>0.19257666700000001</v>
      </c>
      <c r="I69" s="9">
        <v>8.8251667000000006E-2</v>
      </c>
      <c r="J69" s="9">
        <v>0.207525667</v>
      </c>
      <c r="K69" s="9">
        <v>0.26514500000000002</v>
      </c>
      <c r="L69" s="9">
        <v>0.12751333300000001</v>
      </c>
      <c r="M69" s="9">
        <v>8.4127667000000003E-2</v>
      </c>
      <c r="N69" s="9">
        <v>7.6708666999999994E-2</v>
      </c>
      <c r="O69" s="9">
        <v>0.17053333300000001</v>
      </c>
      <c r="P69" s="9">
        <v>0.143100333</v>
      </c>
      <c r="Q69" s="9">
        <v>0.190590333</v>
      </c>
    </row>
    <row r="70" spans="1:17" x14ac:dyDescent="0.25">
      <c r="A70" s="18" t="s">
        <v>377</v>
      </c>
      <c r="B70" s="7" t="s">
        <v>78</v>
      </c>
      <c r="C70" s="9">
        <v>1.2037000000000001E-2</v>
      </c>
      <c r="D70" s="9">
        <v>1.0416E-2</v>
      </c>
      <c r="E70" s="9">
        <v>1.3274332999999999E-2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4.045E-3</v>
      </c>
      <c r="O70" s="9">
        <v>0</v>
      </c>
      <c r="P70" s="9">
        <v>0</v>
      </c>
      <c r="Q70" s="9">
        <v>0</v>
      </c>
    </row>
    <row r="71" spans="1:17" x14ac:dyDescent="0.25">
      <c r="A71" s="18" t="s">
        <v>378</v>
      </c>
      <c r="B71" s="7" t="s">
        <v>79</v>
      </c>
      <c r="C71" s="9">
        <v>9.6227266670000002</v>
      </c>
      <c r="D71" s="9">
        <v>6.7566096670000002</v>
      </c>
      <c r="E71" s="9">
        <v>6.0131056669999996</v>
      </c>
      <c r="F71" s="9">
        <v>1.97682</v>
      </c>
      <c r="G71" s="9">
        <v>1.2217803330000001</v>
      </c>
      <c r="H71" s="9">
        <v>0.99363866700000003</v>
      </c>
      <c r="I71" s="9">
        <v>0.96552099999999996</v>
      </c>
      <c r="J71" s="9">
        <v>0.78641499999999998</v>
      </c>
      <c r="K71" s="9">
        <v>0.54468566699999998</v>
      </c>
      <c r="L71" s="9">
        <v>0.53764299999999998</v>
      </c>
      <c r="M71" s="9">
        <v>0.29409600000000002</v>
      </c>
      <c r="N71" s="9">
        <v>0.32973066699999998</v>
      </c>
      <c r="O71" s="9">
        <v>0.28531800000000002</v>
      </c>
      <c r="P71" s="9">
        <v>0.213051667</v>
      </c>
      <c r="Q71" s="9">
        <v>0.210779667</v>
      </c>
    </row>
    <row r="72" spans="1:17" x14ac:dyDescent="0.25">
      <c r="A72" s="18" t="s">
        <v>379</v>
      </c>
      <c r="B72" s="7" t="s">
        <v>80</v>
      </c>
      <c r="C72" s="9">
        <v>22.736208000000001</v>
      </c>
      <c r="D72" s="9">
        <v>24.085574999999999</v>
      </c>
      <c r="E72" s="9">
        <v>11.29747733</v>
      </c>
      <c r="F72" s="9">
        <v>3.4953609999999999</v>
      </c>
      <c r="G72" s="9">
        <v>1.7219770000000001</v>
      </c>
      <c r="H72" s="9">
        <v>2.0446659999999999</v>
      </c>
      <c r="I72" s="9">
        <v>2.427078667</v>
      </c>
      <c r="J72" s="9">
        <v>2.7648996669999999</v>
      </c>
      <c r="K72" s="9">
        <v>2.7376420000000001</v>
      </c>
      <c r="L72" s="9">
        <v>2.223039333</v>
      </c>
      <c r="M72" s="9">
        <v>2.109730667</v>
      </c>
      <c r="N72" s="9">
        <v>1.576399667</v>
      </c>
      <c r="O72" s="9">
        <v>1.4594626669999999</v>
      </c>
      <c r="P72" s="9">
        <v>0.82225899999999996</v>
      </c>
      <c r="Q72" s="9">
        <v>0.89188833300000003</v>
      </c>
    </row>
    <row r="73" spans="1:17" x14ac:dyDescent="0.25">
      <c r="A73" s="18" t="s">
        <v>380</v>
      </c>
      <c r="B73" s="7" t="s">
        <v>81</v>
      </c>
      <c r="C73" s="9">
        <v>49.362780669999999</v>
      </c>
      <c r="D73" s="9">
        <v>65.214099669999996</v>
      </c>
      <c r="E73" s="9">
        <v>83.288363669999995</v>
      </c>
      <c r="F73" s="9">
        <v>69.656986000000003</v>
      </c>
      <c r="G73" s="9">
        <v>63.977090670000003</v>
      </c>
      <c r="H73" s="9">
        <v>52.447107000000003</v>
      </c>
      <c r="I73" s="9">
        <v>45.124280329999998</v>
      </c>
      <c r="J73" s="9">
        <v>26.32050233</v>
      </c>
      <c r="K73" s="9">
        <v>19.830825999999998</v>
      </c>
      <c r="L73" s="9">
        <v>12.746171670000001</v>
      </c>
      <c r="M73" s="9">
        <v>9.2086546669999993</v>
      </c>
      <c r="N73" s="9">
        <v>9.2775149999999993</v>
      </c>
      <c r="O73" s="9">
        <v>9.4209963329999997</v>
      </c>
      <c r="P73" s="9">
        <v>6.9646313329999998</v>
      </c>
      <c r="Q73" s="9">
        <v>7.0403686670000001</v>
      </c>
    </row>
    <row r="74" spans="1:17" x14ac:dyDescent="0.25">
      <c r="A74" s="18" t="s">
        <v>381</v>
      </c>
      <c r="B74" s="7" t="s">
        <v>82</v>
      </c>
      <c r="C74" s="9">
        <v>4.4703793330000003</v>
      </c>
      <c r="D74" s="9">
        <v>6.410863</v>
      </c>
      <c r="E74" s="9">
        <v>4.6552856670000002</v>
      </c>
      <c r="F74" s="9">
        <v>3.4536383329999998</v>
      </c>
      <c r="G74" s="9">
        <v>2.7563529999999998</v>
      </c>
      <c r="H74" s="9">
        <v>1.9235043329999999</v>
      </c>
      <c r="I74" s="9">
        <v>1.9019033329999999</v>
      </c>
      <c r="J74" s="9">
        <v>2.558830333</v>
      </c>
      <c r="K74" s="9">
        <v>2.8871549999999999</v>
      </c>
      <c r="L74" s="9">
        <v>2.896604333</v>
      </c>
      <c r="M74" s="9">
        <v>2.9827666669999999</v>
      </c>
      <c r="N74" s="9">
        <v>2.6332176669999998</v>
      </c>
      <c r="O74" s="9">
        <v>2.238572333</v>
      </c>
      <c r="P74" s="9">
        <v>2.6672690000000001</v>
      </c>
      <c r="Q74" s="9">
        <v>1.9167286670000001</v>
      </c>
    </row>
    <row r="75" spans="1:17" x14ac:dyDescent="0.25">
      <c r="A75" s="18" t="s">
        <v>382</v>
      </c>
      <c r="B75" s="7" t="s">
        <v>83</v>
      </c>
      <c r="C75" s="9">
        <v>0</v>
      </c>
      <c r="D75" s="9">
        <v>2.0395E-2</v>
      </c>
      <c r="E75" s="9">
        <v>2.0274E-2</v>
      </c>
      <c r="F75" s="9">
        <v>0</v>
      </c>
      <c r="G75" s="9">
        <v>9.0083330000000003E-3</v>
      </c>
      <c r="H75" s="9">
        <v>5.5626670000000003E-3</v>
      </c>
      <c r="I75" s="9">
        <v>0</v>
      </c>
      <c r="J75" s="9">
        <v>5.5886670000000003E-3</v>
      </c>
      <c r="K75" s="9">
        <v>7.9826670000000006E-3</v>
      </c>
      <c r="L75" s="9">
        <v>2.1072E-2</v>
      </c>
      <c r="M75" s="9">
        <v>1.7309999999999999E-2</v>
      </c>
      <c r="N75" s="9">
        <v>2.3899332999999998E-2</v>
      </c>
      <c r="O75" s="9">
        <v>9.9606669999999994E-3</v>
      </c>
      <c r="P75" s="9">
        <v>0</v>
      </c>
      <c r="Q75" s="9">
        <v>4.5600333E-2</v>
      </c>
    </row>
    <row r="76" spans="1:17" x14ac:dyDescent="0.25">
      <c r="A76" s="18" t="s">
        <v>383</v>
      </c>
      <c r="B76" s="7" t="s">
        <v>84</v>
      </c>
      <c r="C76" s="9">
        <v>5.0106146669999996</v>
      </c>
      <c r="D76" s="9">
        <v>0.65200866700000004</v>
      </c>
      <c r="E76" s="9">
        <v>0.45186566700000003</v>
      </c>
      <c r="F76" s="9">
        <v>0.42292633299999999</v>
      </c>
      <c r="G76" s="9">
        <v>0.22801866700000001</v>
      </c>
      <c r="H76" s="9">
        <v>0.31533766699999999</v>
      </c>
      <c r="I76" s="9">
        <v>0.276564333</v>
      </c>
      <c r="J76" s="9">
        <v>0.38341599999999998</v>
      </c>
      <c r="K76" s="9">
        <v>0.35500199999999998</v>
      </c>
      <c r="L76" s="9">
        <v>0.41978799999999999</v>
      </c>
      <c r="M76" s="9">
        <v>0.32233766699999999</v>
      </c>
      <c r="N76" s="9">
        <v>0.30223233300000002</v>
      </c>
      <c r="O76" s="9">
        <v>0.41307700000000003</v>
      </c>
      <c r="P76" s="9">
        <v>0.44075133300000002</v>
      </c>
      <c r="Q76" s="9">
        <v>0.54770799999999997</v>
      </c>
    </row>
    <row r="77" spans="1:17" x14ac:dyDescent="0.25">
      <c r="A77" s="18" t="s">
        <v>384</v>
      </c>
      <c r="B77" s="7" t="s">
        <v>85</v>
      </c>
      <c r="C77" s="9">
        <v>3.089162333</v>
      </c>
      <c r="D77" s="9">
        <v>1.3708423329999999</v>
      </c>
      <c r="E77" s="9">
        <v>0.43090833299999998</v>
      </c>
      <c r="F77" s="9">
        <v>0.49917166699999999</v>
      </c>
      <c r="G77" s="9">
        <v>1.3359456670000001</v>
      </c>
      <c r="H77" s="9">
        <v>1.861590667</v>
      </c>
      <c r="I77" s="9">
        <v>1.456307</v>
      </c>
      <c r="J77" s="9">
        <v>1.1236699999999999</v>
      </c>
      <c r="K77" s="9">
        <v>1.203634667</v>
      </c>
      <c r="L77" s="9">
        <v>2.775156</v>
      </c>
      <c r="M77" s="9">
        <v>2.5023396670000002</v>
      </c>
      <c r="N77" s="9">
        <v>2.7536526669999999</v>
      </c>
      <c r="O77" s="9">
        <v>3.5580400000000001</v>
      </c>
      <c r="P77" s="9">
        <v>4.6870823330000002</v>
      </c>
      <c r="Q77" s="9">
        <v>7.5623446669999996</v>
      </c>
    </row>
    <row r="78" spans="1:17" x14ac:dyDescent="0.25">
      <c r="A78" s="18" t="s">
        <v>385</v>
      </c>
      <c r="B78" s="7" t="s">
        <v>86</v>
      </c>
      <c r="C78" s="9">
        <v>1.2470333E-2</v>
      </c>
      <c r="D78" s="9">
        <v>0</v>
      </c>
      <c r="E78" s="9">
        <v>0</v>
      </c>
      <c r="F78" s="9">
        <v>0</v>
      </c>
      <c r="G78" s="9">
        <v>0</v>
      </c>
      <c r="H78" s="9">
        <v>0</v>
      </c>
      <c r="I78" s="9">
        <v>8.744E-3</v>
      </c>
      <c r="J78" s="9">
        <v>7.4679999999999998E-3</v>
      </c>
      <c r="K78" s="9">
        <v>0</v>
      </c>
      <c r="L78" s="9">
        <v>2.4840332999999999E-2</v>
      </c>
      <c r="M78" s="9">
        <v>1.9498999999999999E-2</v>
      </c>
      <c r="N78" s="9">
        <v>2.6956670000000001E-3</v>
      </c>
      <c r="O78" s="9">
        <v>0</v>
      </c>
      <c r="P78" s="9">
        <v>2.7053000000000001E-2</v>
      </c>
      <c r="Q78" s="9">
        <v>6.8695667000000002E-2</v>
      </c>
    </row>
    <row r="79" spans="1:17" x14ac:dyDescent="0.25">
      <c r="A79" s="18" t="s">
        <v>386</v>
      </c>
      <c r="B79" s="7" t="s">
        <v>87</v>
      </c>
      <c r="C79" s="9">
        <v>3.057044667</v>
      </c>
      <c r="D79" s="9">
        <v>1.7868809999999999</v>
      </c>
      <c r="E79" s="9">
        <v>1.592437667</v>
      </c>
      <c r="F79" s="9">
        <v>1.027236</v>
      </c>
      <c r="G79" s="9">
        <v>1.1116269999999999</v>
      </c>
      <c r="H79" s="9">
        <v>1.284701667</v>
      </c>
      <c r="I79" s="9">
        <v>2.3559299999999999</v>
      </c>
      <c r="J79" s="9">
        <v>3.4848029999999999</v>
      </c>
      <c r="K79" s="9">
        <v>3.0463676670000002</v>
      </c>
      <c r="L79" s="9">
        <v>4.6717573330000004</v>
      </c>
      <c r="M79" s="9">
        <v>4.5188499999999996</v>
      </c>
      <c r="N79" s="9">
        <v>4.4676080000000002</v>
      </c>
      <c r="O79" s="9">
        <v>4.2712969999999997</v>
      </c>
      <c r="P79" s="9">
        <v>3.948982</v>
      </c>
      <c r="Q79" s="9">
        <v>3.1434203329999999</v>
      </c>
    </row>
    <row r="80" spans="1:17" x14ac:dyDescent="0.25">
      <c r="A80" s="18" t="s">
        <v>387</v>
      </c>
      <c r="B80" s="7" t="s">
        <v>88</v>
      </c>
      <c r="C80" s="9">
        <v>4.2136893329999996</v>
      </c>
      <c r="D80" s="9">
        <v>3.3726896669999999</v>
      </c>
      <c r="E80" s="9">
        <v>0.98471600000000004</v>
      </c>
      <c r="F80" s="9">
        <v>0.64312066700000003</v>
      </c>
      <c r="G80" s="9">
        <v>0.93710766700000003</v>
      </c>
      <c r="H80" s="9">
        <v>1.3909796670000001</v>
      </c>
      <c r="I80" s="9">
        <v>2.253570667</v>
      </c>
      <c r="J80" s="9">
        <v>3.279798333</v>
      </c>
      <c r="K80" s="9">
        <v>5.277564667</v>
      </c>
      <c r="L80" s="9">
        <v>6.1809123330000002</v>
      </c>
      <c r="M80" s="9">
        <v>6.8739036670000004</v>
      </c>
      <c r="N80" s="9">
        <v>7.2711319999999997</v>
      </c>
      <c r="O80" s="9">
        <v>6.8875846669999996</v>
      </c>
      <c r="P80" s="9">
        <v>6.9397159999999998</v>
      </c>
      <c r="Q80" s="9">
        <v>8.0200779999999998</v>
      </c>
    </row>
    <row r="81" spans="1:17" x14ac:dyDescent="0.25">
      <c r="A81" s="18" t="s">
        <v>388</v>
      </c>
      <c r="B81" s="7" t="s">
        <v>89</v>
      </c>
      <c r="C81" s="9">
        <v>5.9435496670000001</v>
      </c>
      <c r="D81" s="9">
        <v>5.9894913330000001</v>
      </c>
      <c r="E81" s="9">
        <v>4.054042667</v>
      </c>
      <c r="F81" s="9">
        <v>1.694059333</v>
      </c>
      <c r="G81" s="9">
        <v>1.3662623330000001</v>
      </c>
      <c r="H81" s="9">
        <v>1.4270449999999999</v>
      </c>
      <c r="I81" s="9">
        <v>1.8714143329999999</v>
      </c>
      <c r="J81" s="9">
        <v>2.3627929999999999</v>
      </c>
      <c r="K81" s="9">
        <v>3.023040333</v>
      </c>
      <c r="L81" s="9">
        <v>2.2404796669999998</v>
      </c>
      <c r="M81" s="9">
        <v>1.821027</v>
      </c>
      <c r="N81" s="9">
        <v>1.8697376670000001</v>
      </c>
      <c r="O81" s="9">
        <v>1.833026</v>
      </c>
      <c r="P81" s="9">
        <v>1.4487106670000001</v>
      </c>
      <c r="Q81" s="9">
        <v>1.645906667</v>
      </c>
    </row>
    <row r="82" spans="1:17" x14ac:dyDescent="0.25">
      <c r="A82" s="18" t="s">
        <v>389</v>
      </c>
      <c r="B82" s="7" t="s">
        <v>640</v>
      </c>
      <c r="C82" s="9">
        <v>36.149511670000003</v>
      </c>
      <c r="D82" s="9">
        <v>62.842258000000001</v>
      </c>
      <c r="E82" s="9">
        <v>38.554004329999998</v>
      </c>
      <c r="F82" s="9">
        <v>13.498127670000001</v>
      </c>
      <c r="G82" s="9">
        <v>4.3198513329999999</v>
      </c>
      <c r="H82" s="9">
        <v>2.6713563329999999</v>
      </c>
      <c r="I82" s="9">
        <v>3.7432943330000001</v>
      </c>
      <c r="J82" s="9">
        <v>4.1604706670000002</v>
      </c>
      <c r="K82" s="9">
        <v>3.8992853329999999</v>
      </c>
      <c r="L82" s="9">
        <v>4.2842339999999997</v>
      </c>
      <c r="M82" s="9">
        <v>2.954973667</v>
      </c>
      <c r="N82" s="9">
        <v>3.2391613330000002</v>
      </c>
      <c r="O82" s="9">
        <v>2.7593450000000002</v>
      </c>
      <c r="P82" s="9">
        <v>2.0568726669999999</v>
      </c>
      <c r="Q82" s="9">
        <v>2.1475110000000002</v>
      </c>
    </row>
    <row r="83" spans="1:17" x14ac:dyDescent="0.25">
      <c r="A83" s="18" t="s">
        <v>390</v>
      </c>
      <c r="B83" s="7" t="s">
        <v>90</v>
      </c>
      <c r="C83" s="9">
        <v>4.7072729999999998</v>
      </c>
      <c r="D83" s="9">
        <v>2.3099126669999999</v>
      </c>
      <c r="E83" s="9">
        <v>0.76026033299999995</v>
      </c>
      <c r="F83" s="9">
        <v>0.32485166700000001</v>
      </c>
      <c r="G83" s="9">
        <v>0.28715033299999998</v>
      </c>
      <c r="H83" s="9">
        <v>0.43091433299999998</v>
      </c>
      <c r="I83" s="9">
        <v>0.54335800000000001</v>
      </c>
      <c r="J83" s="9">
        <v>0.43631399999999998</v>
      </c>
      <c r="K83" s="9">
        <v>0.34110833299999999</v>
      </c>
      <c r="L83" s="9">
        <v>0.191101667</v>
      </c>
      <c r="M83" s="9">
        <v>0.16637733299999999</v>
      </c>
      <c r="N83" s="9">
        <v>7.5983333E-2</v>
      </c>
      <c r="O83" s="9">
        <v>7.9431333000000007E-2</v>
      </c>
      <c r="P83" s="9">
        <v>0.108043</v>
      </c>
      <c r="Q83" s="9">
        <v>0.101636667</v>
      </c>
    </row>
    <row r="84" spans="1:17" x14ac:dyDescent="0.25">
      <c r="A84" s="18" t="s">
        <v>391</v>
      </c>
      <c r="B84" s="7" t="s">
        <v>91</v>
      </c>
      <c r="C84" s="9">
        <v>2.9737903330000002</v>
      </c>
      <c r="D84" s="9">
        <v>2.4385683330000001</v>
      </c>
      <c r="E84" s="9">
        <v>1.162422667</v>
      </c>
      <c r="F84" s="9">
        <v>0.78898866700000003</v>
      </c>
      <c r="G84" s="9">
        <v>0.47252699999999997</v>
      </c>
      <c r="H84" s="9">
        <v>0.23019466699999999</v>
      </c>
      <c r="I84" s="9">
        <v>0.24674699999999999</v>
      </c>
      <c r="J84" s="9">
        <v>0.27793866699999997</v>
      </c>
      <c r="K84" s="9">
        <v>0.32907366700000001</v>
      </c>
      <c r="L84" s="9">
        <v>0.32750533300000001</v>
      </c>
      <c r="M84" s="9">
        <v>0.426786</v>
      </c>
      <c r="N84" s="9">
        <v>0.46825566699999999</v>
      </c>
      <c r="O84" s="9">
        <v>0.67259333300000002</v>
      </c>
      <c r="P84" s="9">
        <v>0.85194966699999997</v>
      </c>
      <c r="Q84" s="9">
        <v>1.0148873329999999</v>
      </c>
    </row>
    <row r="85" spans="1:17" x14ac:dyDescent="0.25">
      <c r="A85" s="18" t="s">
        <v>392</v>
      </c>
      <c r="B85" s="7" t="s">
        <v>92</v>
      </c>
      <c r="C85" s="9">
        <v>14.55238967</v>
      </c>
      <c r="D85" s="9">
        <v>14.017550330000001</v>
      </c>
      <c r="E85" s="9">
        <v>21.618059670000001</v>
      </c>
      <c r="F85" s="9">
        <v>19.098734329999999</v>
      </c>
      <c r="G85" s="9">
        <v>13.612465</v>
      </c>
      <c r="H85" s="9">
        <v>6.5982370000000001</v>
      </c>
      <c r="I85" s="9">
        <v>4.839111333</v>
      </c>
      <c r="J85" s="9">
        <v>4.1337733329999997</v>
      </c>
      <c r="K85" s="9">
        <v>4.3869123329999997</v>
      </c>
      <c r="L85" s="9">
        <v>4.519082</v>
      </c>
      <c r="M85" s="9">
        <v>3.3976873329999999</v>
      </c>
      <c r="N85" s="9">
        <v>3.2385426669999999</v>
      </c>
      <c r="O85" s="9">
        <v>2.553457667</v>
      </c>
      <c r="P85" s="9">
        <v>2.1931813330000001</v>
      </c>
      <c r="Q85" s="9">
        <v>1.5043723330000001</v>
      </c>
    </row>
    <row r="86" spans="1:17" x14ac:dyDescent="0.25">
      <c r="A86" s="18" t="s">
        <v>393</v>
      </c>
      <c r="B86" s="7" t="s">
        <v>93</v>
      </c>
      <c r="C86" s="9">
        <v>9.1078999999999993E-2</v>
      </c>
      <c r="D86" s="9">
        <v>7.4345333E-2</v>
      </c>
      <c r="E86" s="9">
        <v>3.9177999999999998E-2</v>
      </c>
      <c r="F86" s="9">
        <v>5.8151332999999999E-2</v>
      </c>
      <c r="G86" s="9">
        <v>4.7625666999999997E-2</v>
      </c>
      <c r="H86" s="9">
        <v>6.6346000000000002E-2</v>
      </c>
      <c r="I86" s="9">
        <v>3.2869000000000002E-2</v>
      </c>
      <c r="J86" s="9">
        <v>2.9823667000000002E-2</v>
      </c>
      <c r="K86" s="9">
        <v>4.6981666999999998E-2</v>
      </c>
      <c r="L86" s="9">
        <v>4.0501000000000002E-2</v>
      </c>
      <c r="M86" s="9">
        <v>0.103490333</v>
      </c>
      <c r="N86" s="9">
        <v>4.7086666999999999E-2</v>
      </c>
      <c r="O86" s="9">
        <v>9.0975E-2</v>
      </c>
      <c r="P86" s="9">
        <v>0.10607166699999999</v>
      </c>
      <c r="Q86" s="9">
        <v>3.2476333000000003E-2</v>
      </c>
    </row>
    <row r="87" spans="1:17" x14ac:dyDescent="0.25">
      <c r="A87" s="18" t="s">
        <v>394</v>
      </c>
      <c r="B87" s="7" t="s">
        <v>94</v>
      </c>
      <c r="C87" s="9">
        <v>6.3557779999999999</v>
      </c>
      <c r="D87" s="9">
        <v>3.6789740000000002</v>
      </c>
      <c r="E87" s="9">
        <v>6.1238386670000002</v>
      </c>
      <c r="F87" s="9">
        <v>8.5069566670000007</v>
      </c>
      <c r="G87" s="9">
        <v>6.8987943329999997</v>
      </c>
      <c r="H87" s="9">
        <v>7.0086356670000001</v>
      </c>
      <c r="I87" s="9">
        <v>6.6015639999999998</v>
      </c>
      <c r="J87" s="9">
        <v>7.0190530000000004</v>
      </c>
      <c r="K87" s="9">
        <v>8.4194800000000001</v>
      </c>
      <c r="L87" s="9">
        <v>9.6465083329999999</v>
      </c>
      <c r="M87" s="9">
        <v>14.550539329999999</v>
      </c>
      <c r="N87" s="9">
        <v>18.582194999999999</v>
      </c>
      <c r="O87" s="9">
        <v>18.21486367</v>
      </c>
      <c r="P87" s="9">
        <v>18.71570367</v>
      </c>
      <c r="Q87" s="9">
        <v>14.65432433</v>
      </c>
    </row>
    <row r="88" spans="1:17" x14ac:dyDescent="0.25">
      <c r="A88" s="18" t="s">
        <v>395</v>
      </c>
      <c r="B88" s="7" t="s">
        <v>641</v>
      </c>
      <c r="C88" s="9">
        <v>68.071297329999993</v>
      </c>
      <c r="D88" s="9">
        <v>73.33704333</v>
      </c>
      <c r="E88" s="9">
        <v>60.615418669999997</v>
      </c>
      <c r="F88" s="9">
        <v>39.22001667</v>
      </c>
      <c r="G88" s="9">
        <v>28.204813999999999</v>
      </c>
      <c r="H88" s="9">
        <v>24.693165329999999</v>
      </c>
      <c r="I88" s="9">
        <v>19.676692330000002</v>
      </c>
      <c r="J88" s="9">
        <v>18.510779670000002</v>
      </c>
      <c r="K88" s="9">
        <v>20.005012669999999</v>
      </c>
      <c r="L88" s="9">
        <v>17.891902999999999</v>
      </c>
      <c r="M88" s="9">
        <v>18.436328</v>
      </c>
      <c r="N88" s="9">
        <v>18.820534330000001</v>
      </c>
      <c r="O88" s="9">
        <v>18.702523329999998</v>
      </c>
      <c r="P88" s="9">
        <v>18.250644999999999</v>
      </c>
      <c r="Q88" s="9">
        <v>18.662247000000001</v>
      </c>
    </row>
    <row r="89" spans="1:17" x14ac:dyDescent="0.25">
      <c r="A89" s="18" t="s">
        <v>396</v>
      </c>
      <c r="B89" s="7" t="s">
        <v>95</v>
      </c>
      <c r="C89" s="9">
        <v>13.572122</v>
      </c>
      <c r="D89" s="9">
        <v>17.659757670000001</v>
      </c>
      <c r="E89" s="9">
        <v>9.4364413329999994</v>
      </c>
      <c r="F89" s="9">
        <v>1.9120056670000001</v>
      </c>
      <c r="G89" s="9">
        <v>0.62704733300000004</v>
      </c>
      <c r="H89" s="9">
        <v>0.48723066700000001</v>
      </c>
      <c r="I89" s="9">
        <v>0.36882333299999998</v>
      </c>
      <c r="J89" s="9">
        <v>0.35547899999999999</v>
      </c>
      <c r="K89" s="9">
        <v>0.26209433300000001</v>
      </c>
      <c r="L89" s="9">
        <v>0.110683667</v>
      </c>
      <c r="M89" s="9">
        <v>0.103899667</v>
      </c>
      <c r="N89" s="9">
        <v>8.9186666999999997E-2</v>
      </c>
      <c r="O89" s="9">
        <v>4.1134999999999998E-2</v>
      </c>
      <c r="P89" s="9">
        <v>5.4484999999999999E-2</v>
      </c>
      <c r="Q89" s="9">
        <v>0.108848667</v>
      </c>
    </row>
    <row r="90" spans="1:17" x14ac:dyDescent="0.25">
      <c r="A90" s="18" t="s">
        <v>397</v>
      </c>
      <c r="B90" s="7" t="s">
        <v>96</v>
      </c>
      <c r="C90" s="9">
        <v>0</v>
      </c>
      <c r="D90" s="9">
        <v>0</v>
      </c>
      <c r="E90" s="9">
        <v>0</v>
      </c>
      <c r="F90" s="9">
        <v>3.2910000000000001E-3</v>
      </c>
      <c r="G90" s="9">
        <v>0</v>
      </c>
      <c r="H90" s="9">
        <v>7.2490000000000002E-3</v>
      </c>
      <c r="I90" s="9">
        <v>5.3832999999999999E-2</v>
      </c>
      <c r="J90" s="9">
        <v>0.108799333</v>
      </c>
      <c r="K90" s="9">
        <v>0.16257033300000001</v>
      </c>
      <c r="L90" s="9">
        <v>0.31113233299999998</v>
      </c>
      <c r="M90" s="9">
        <v>0.28661733299999997</v>
      </c>
      <c r="N90" s="9">
        <v>0.29833399999999999</v>
      </c>
      <c r="O90" s="9">
        <v>0.30568800000000002</v>
      </c>
      <c r="P90" s="9">
        <v>0.517547333</v>
      </c>
      <c r="Q90" s="9">
        <v>0.54286800000000002</v>
      </c>
    </row>
    <row r="91" spans="1:17" x14ac:dyDescent="0.25">
      <c r="A91" s="18" t="s">
        <v>398</v>
      </c>
      <c r="B91" s="7" t="s">
        <v>97</v>
      </c>
      <c r="C91" s="9">
        <v>0</v>
      </c>
      <c r="D91" s="9">
        <v>0</v>
      </c>
      <c r="E91" s="9">
        <v>7.5023329999999999E-3</v>
      </c>
      <c r="F91" s="9">
        <v>0</v>
      </c>
      <c r="G91" s="9">
        <v>0</v>
      </c>
      <c r="H91" s="9">
        <v>0</v>
      </c>
      <c r="I91" s="9">
        <v>3.5203330000000001E-3</v>
      </c>
      <c r="J91" s="9">
        <v>2.7983330000000001E-3</v>
      </c>
      <c r="K91" s="9">
        <v>3.0256000000000002E-2</v>
      </c>
      <c r="L91" s="9">
        <v>2.8659332999999999E-2</v>
      </c>
      <c r="M91" s="9">
        <v>6.5960667000000001E-2</v>
      </c>
      <c r="N91" s="9">
        <v>6.5655667000000001E-2</v>
      </c>
      <c r="O91" s="9">
        <v>6.7535999999999999E-2</v>
      </c>
      <c r="P91" s="9">
        <v>8.4242666999999993E-2</v>
      </c>
      <c r="Q91" s="9">
        <v>4.8131E-2</v>
      </c>
    </row>
    <row r="92" spans="1:17" x14ac:dyDescent="0.25">
      <c r="A92" s="18" t="s">
        <v>399</v>
      </c>
      <c r="B92" s="7" t="s">
        <v>98</v>
      </c>
      <c r="C92" s="9">
        <v>0</v>
      </c>
      <c r="D92" s="9">
        <v>0</v>
      </c>
      <c r="E92" s="9">
        <v>2.6209E-2</v>
      </c>
      <c r="F92" s="9">
        <v>0</v>
      </c>
      <c r="G92" s="9">
        <v>0</v>
      </c>
      <c r="H92" s="9">
        <v>0</v>
      </c>
      <c r="I92" s="9">
        <v>0</v>
      </c>
      <c r="J92" s="9">
        <v>5.9036669999999996E-3</v>
      </c>
      <c r="K92" s="9">
        <v>0</v>
      </c>
      <c r="L92" s="9">
        <v>1.6044333000000001E-2</v>
      </c>
      <c r="M92" s="9">
        <v>0</v>
      </c>
      <c r="N92" s="9">
        <v>1.3680000000000001E-3</v>
      </c>
      <c r="O92" s="9">
        <v>1.1794000000000001E-2</v>
      </c>
      <c r="P92" s="9">
        <v>7.9786670000000001E-3</v>
      </c>
      <c r="Q92" s="9">
        <v>0</v>
      </c>
    </row>
    <row r="93" spans="1:17" x14ac:dyDescent="0.25">
      <c r="A93" s="18" t="s">
        <v>400</v>
      </c>
      <c r="B93" s="7" t="s">
        <v>99</v>
      </c>
      <c r="C93" s="9">
        <v>4.9238999999999998E-2</v>
      </c>
      <c r="D93" s="9">
        <v>9.0961666999999996E-2</v>
      </c>
      <c r="E93" s="9">
        <v>1.7953332999999998E-2</v>
      </c>
      <c r="F93" s="9">
        <v>3.4926332999999997E-2</v>
      </c>
      <c r="G93" s="9">
        <v>2.9570333000000001E-2</v>
      </c>
      <c r="H93" s="9">
        <v>1.5868332999999998E-2</v>
      </c>
      <c r="I93" s="9">
        <v>4.8353667000000003E-2</v>
      </c>
      <c r="J93" s="9">
        <v>5.1504000000000001E-2</v>
      </c>
      <c r="K93" s="9">
        <v>1.8114000000000002E-2</v>
      </c>
      <c r="L93" s="9">
        <v>4.6632667000000003E-2</v>
      </c>
      <c r="M93" s="9">
        <v>6.0941000000000002E-2</v>
      </c>
      <c r="N93" s="9">
        <v>4.3097666999999999E-2</v>
      </c>
      <c r="O93" s="9">
        <v>1.9928667000000001E-2</v>
      </c>
      <c r="P93" s="9">
        <v>6.3695000000000002E-2</v>
      </c>
      <c r="Q93" s="9">
        <v>7.6752000000000001E-2</v>
      </c>
    </row>
    <row r="94" spans="1:17" x14ac:dyDescent="0.25">
      <c r="A94" s="18" t="s">
        <v>401</v>
      </c>
      <c r="B94" s="7" t="s">
        <v>100</v>
      </c>
      <c r="C94" s="9">
        <v>4.9238999999999998E-2</v>
      </c>
      <c r="D94" s="9">
        <v>9.0961666999999996E-2</v>
      </c>
      <c r="E94" s="9">
        <v>1.7953332999999998E-2</v>
      </c>
      <c r="F94" s="9">
        <v>3.4926332999999997E-2</v>
      </c>
      <c r="G94" s="9">
        <v>2.9570333000000001E-2</v>
      </c>
      <c r="H94" s="9">
        <v>1.5868332999999998E-2</v>
      </c>
      <c r="I94" s="9">
        <v>4.8353667000000003E-2</v>
      </c>
      <c r="J94" s="9">
        <v>5.3144333000000002E-2</v>
      </c>
      <c r="K94" s="9">
        <v>1.8114000000000002E-2</v>
      </c>
      <c r="L94" s="9">
        <v>4.6632667000000003E-2</v>
      </c>
      <c r="M94" s="9">
        <v>6.0941000000000002E-2</v>
      </c>
      <c r="N94" s="9">
        <v>4.3097666999999999E-2</v>
      </c>
      <c r="O94" s="9">
        <v>1.9928667000000001E-2</v>
      </c>
      <c r="P94" s="9">
        <v>7.0749332999999998E-2</v>
      </c>
      <c r="Q94" s="9">
        <v>7.7391666999999997E-2</v>
      </c>
    </row>
    <row r="95" spans="1:17" x14ac:dyDescent="0.25">
      <c r="A95" s="18" t="s">
        <v>402</v>
      </c>
      <c r="B95" s="7" t="s">
        <v>101</v>
      </c>
      <c r="C95" s="9">
        <v>0.237973667</v>
      </c>
      <c r="D95" s="9">
        <v>1.5825020000000001</v>
      </c>
      <c r="E95" s="9">
        <v>1.2482576670000001</v>
      </c>
      <c r="F95" s="9">
        <v>6.9017333E-2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</row>
    <row r="96" spans="1:17" x14ac:dyDescent="0.25">
      <c r="A96" s="18" t="s">
        <v>403</v>
      </c>
      <c r="B96" s="7" t="s">
        <v>102</v>
      </c>
      <c r="C96" s="9">
        <v>0</v>
      </c>
      <c r="D96" s="9">
        <v>0.33143866700000002</v>
      </c>
      <c r="E96" s="9">
        <v>6.7262396669999998</v>
      </c>
      <c r="F96" s="9">
        <v>32.89692033</v>
      </c>
      <c r="G96" s="9">
        <v>12.287495</v>
      </c>
      <c r="H96" s="9">
        <v>0.23291766699999999</v>
      </c>
      <c r="I96" s="9">
        <v>2.8420667E-2</v>
      </c>
      <c r="J96" s="9">
        <v>4.8013332999999998E-2</v>
      </c>
      <c r="K96" s="9">
        <v>0.243936667</v>
      </c>
      <c r="L96" s="9">
        <v>0.42009299999999999</v>
      </c>
      <c r="M96" s="9">
        <v>0.68654533299999998</v>
      </c>
      <c r="N96" s="9">
        <v>1.049418</v>
      </c>
      <c r="O96" s="9">
        <v>1.0617096669999999</v>
      </c>
      <c r="P96" s="9">
        <v>0.80016100000000001</v>
      </c>
      <c r="Q96" s="9">
        <v>0.47723833300000001</v>
      </c>
    </row>
    <row r="97" spans="1:17" x14ac:dyDescent="0.25">
      <c r="A97" s="18" t="s">
        <v>404</v>
      </c>
      <c r="B97" s="7" t="s">
        <v>103</v>
      </c>
      <c r="C97" s="9">
        <v>0.87548166699999996</v>
      </c>
      <c r="D97" s="9">
        <v>0.67460666700000005</v>
      </c>
      <c r="E97" s="9">
        <v>0.91438266700000004</v>
      </c>
      <c r="F97" s="9">
        <v>0.79018500000000003</v>
      </c>
      <c r="G97" s="9">
        <v>0.482908</v>
      </c>
      <c r="H97" s="9">
        <v>0.29639333299999998</v>
      </c>
      <c r="I97" s="9">
        <v>0.21547333299999999</v>
      </c>
      <c r="J97" s="9">
        <v>0.246389</v>
      </c>
      <c r="K97" s="9">
        <v>0.203226667</v>
      </c>
      <c r="L97" s="9">
        <v>0.18282733300000001</v>
      </c>
      <c r="M97" s="9">
        <v>0.17824599999999999</v>
      </c>
      <c r="N97" s="9">
        <v>0.14178866700000001</v>
      </c>
      <c r="O97" s="9">
        <v>8.8347999999999996E-2</v>
      </c>
      <c r="P97" s="9">
        <v>0.172720333</v>
      </c>
      <c r="Q97" s="9">
        <v>0.14377100000000001</v>
      </c>
    </row>
    <row r="98" spans="1:17" x14ac:dyDescent="0.25">
      <c r="A98" s="18" t="s">
        <v>405</v>
      </c>
      <c r="B98" s="7" t="s">
        <v>104</v>
      </c>
      <c r="C98" s="9">
        <v>5.5746670000000002E-3</v>
      </c>
      <c r="D98" s="9">
        <v>1.6223000000000001E-2</v>
      </c>
      <c r="E98" s="9">
        <v>2.7650667E-2</v>
      </c>
      <c r="F98" s="9">
        <v>3.4383667E-2</v>
      </c>
      <c r="G98" s="9">
        <v>4.4380000000000003E-2</v>
      </c>
      <c r="H98" s="9">
        <v>9.0005000000000002E-2</v>
      </c>
      <c r="I98" s="9">
        <v>0.103339</v>
      </c>
      <c r="J98" s="9">
        <v>0.15412300000000001</v>
      </c>
      <c r="K98" s="9">
        <v>6.9115333000000001E-2</v>
      </c>
      <c r="L98" s="9">
        <v>0.16977300000000001</v>
      </c>
      <c r="M98" s="9">
        <v>5.9754333E-2</v>
      </c>
      <c r="N98" s="9">
        <v>7.0973333E-2</v>
      </c>
      <c r="O98" s="9">
        <v>4.8906667000000001E-2</v>
      </c>
      <c r="P98" s="9">
        <v>0.10886999999999999</v>
      </c>
      <c r="Q98" s="9">
        <v>0.10105966700000001</v>
      </c>
    </row>
    <row r="99" spans="1:17" x14ac:dyDescent="0.25">
      <c r="A99" s="18" t="s">
        <v>406</v>
      </c>
      <c r="B99" s="7" t="s">
        <v>105</v>
      </c>
      <c r="C99" s="9">
        <v>3.2842999999999997E-2</v>
      </c>
      <c r="D99" s="9">
        <v>3.7962000000000003E-2</v>
      </c>
      <c r="E99" s="9">
        <v>9.1987666999999995E-2</v>
      </c>
      <c r="F99" s="9">
        <v>0.21304566699999999</v>
      </c>
      <c r="G99" s="9">
        <v>0.25555099999999997</v>
      </c>
      <c r="H99" s="9">
        <v>0.247282</v>
      </c>
      <c r="I99" s="9">
        <v>0.202121</v>
      </c>
      <c r="J99" s="9">
        <v>0.204102333</v>
      </c>
      <c r="K99" s="9">
        <v>0.176264333</v>
      </c>
      <c r="L99" s="9">
        <v>0.14090900000000001</v>
      </c>
      <c r="M99" s="9">
        <v>0.11437799999999999</v>
      </c>
      <c r="N99" s="9">
        <v>9.5052666999999993E-2</v>
      </c>
      <c r="O99" s="9">
        <v>9.1696333000000005E-2</v>
      </c>
      <c r="P99" s="9">
        <v>6.2213999999999998E-2</v>
      </c>
      <c r="Q99" s="9">
        <v>6.1699667E-2</v>
      </c>
    </row>
    <row r="100" spans="1:17" x14ac:dyDescent="0.25">
      <c r="A100" s="18" t="s">
        <v>407</v>
      </c>
      <c r="B100" s="7" t="s">
        <v>106</v>
      </c>
      <c r="C100" s="9">
        <v>8.3106670000000007E-3</v>
      </c>
      <c r="D100" s="9">
        <v>2.8291332999999998E-2</v>
      </c>
      <c r="E100" s="9">
        <v>0</v>
      </c>
      <c r="F100" s="9">
        <v>0</v>
      </c>
      <c r="G100" s="9">
        <v>2.8252333000000001E-2</v>
      </c>
      <c r="H100" s="9">
        <v>1.3217E-2</v>
      </c>
      <c r="I100" s="9">
        <v>0</v>
      </c>
      <c r="J100" s="9">
        <v>0</v>
      </c>
      <c r="K100" s="9">
        <v>1.2186000000000001E-2</v>
      </c>
      <c r="L100" s="9">
        <v>9.2530000000000008E-3</v>
      </c>
      <c r="M100" s="9">
        <v>1.0912333E-2</v>
      </c>
      <c r="N100" s="9">
        <v>0</v>
      </c>
      <c r="O100" s="9">
        <v>0</v>
      </c>
      <c r="P100" s="9">
        <v>0</v>
      </c>
      <c r="Q100" s="9">
        <v>0</v>
      </c>
    </row>
    <row r="101" spans="1:17" x14ac:dyDescent="0.25">
      <c r="A101" s="18" t="s">
        <v>408</v>
      </c>
      <c r="B101" s="7" t="s">
        <v>107</v>
      </c>
      <c r="C101" s="9">
        <v>35.67829433</v>
      </c>
      <c r="D101" s="9">
        <v>39.194820669999999</v>
      </c>
      <c r="E101" s="9">
        <v>25.207283669999999</v>
      </c>
      <c r="F101" s="9">
        <v>27.141669329999999</v>
      </c>
      <c r="G101" s="9">
        <v>28.536733330000001</v>
      </c>
      <c r="H101" s="9">
        <v>21.08560533</v>
      </c>
      <c r="I101" s="9">
        <v>17.303458330000002</v>
      </c>
      <c r="J101" s="9">
        <v>14.606925</v>
      </c>
      <c r="K101" s="9">
        <v>13.483840669999999</v>
      </c>
      <c r="L101" s="9">
        <v>11.87069533</v>
      </c>
      <c r="M101" s="9">
        <v>9.0783146670000008</v>
      </c>
      <c r="N101" s="9">
        <v>7.8860720000000004</v>
      </c>
      <c r="O101" s="9">
        <v>7.0761479999999999</v>
      </c>
      <c r="P101" s="9">
        <v>5.96997</v>
      </c>
      <c r="Q101" s="9">
        <v>7.7787459999999999</v>
      </c>
    </row>
    <row r="102" spans="1:17" x14ac:dyDescent="0.25">
      <c r="A102" s="18" t="s">
        <v>409</v>
      </c>
      <c r="B102" s="7" t="s">
        <v>108</v>
      </c>
      <c r="C102" s="9">
        <v>29.04594367</v>
      </c>
      <c r="D102" s="9">
        <v>46.803549670000002</v>
      </c>
      <c r="E102" s="9">
        <v>24.647785330000001</v>
      </c>
      <c r="F102" s="9">
        <v>4.2052293330000001</v>
      </c>
      <c r="G102" s="9">
        <v>1.4025286669999999</v>
      </c>
      <c r="H102" s="9">
        <v>0.73278366699999997</v>
      </c>
      <c r="I102" s="9">
        <v>0.58003133299999998</v>
      </c>
      <c r="J102" s="9">
        <v>0.68239499999999997</v>
      </c>
      <c r="K102" s="9">
        <v>0.634463</v>
      </c>
      <c r="L102" s="9">
        <v>0.37060300000000002</v>
      </c>
      <c r="M102" s="9">
        <v>0.25471300000000002</v>
      </c>
      <c r="N102" s="9">
        <v>0.236931</v>
      </c>
      <c r="O102" s="9">
        <v>0.28918133299999998</v>
      </c>
      <c r="P102" s="9">
        <v>0.23438066699999999</v>
      </c>
      <c r="Q102" s="9">
        <v>0.34405566700000001</v>
      </c>
    </row>
    <row r="103" spans="1:17" x14ac:dyDescent="0.25">
      <c r="A103" s="18" t="s">
        <v>410</v>
      </c>
      <c r="B103" s="7" t="s">
        <v>109</v>
      </c>
      <c r="C103" s="9">
        <v>2.6296793329999999</v>
      </c>
      <c r="D103" s="9">
        <v>3.807226</v>
      </c>
      <c r="E103" s="9">
        <v>6.0474059999999996</v>
      </c>
      <c r="F103" s="9">
        <v>5.5712706670000003</v>
      </c>
      <c r="G103" s="9">
        <v>6.4455330000000002</v>
      </c>
      <c r="H103" s="9">
        <v>6.2206299999999999</v>
      </c>
      <c r="I103" s="9">
        <v>4.9148033330000001</v>
      </c>
      <c r="J103" s="9">
        <v>3.9625216669999999</v>
      </c>
      <c r="K103" s="9">
        <v>4.079885</v>
      </c>
      <c r="L103" s="9">
        <v>3.9012910000000001</v>
      </c>
      <c r="M103" s="9">
        <v>4.5267566669999999</v>
      </c>
      <c r="N103" s="9">
        <v>4.8472733330000004</v>
      </c>
      <c r="O103" s="9">
        <v>3.9231706669999999</v>
      </c>
      <c r="P103" s="9">
        <v>4.1551213330000003</v>
      </c>
      <c r="Q103" s="9">
        <v>4.0099503329999999</v>
      </c>
    </row>
    <row r="104" spans="1:17" x14ac:dyDescent="0.25">
      <c r="A104" s="18" t="s">
        <v>411</v>
      </c>
      <c r="B104" s="7" t="s">
        <v>110</v>
      </c>
      <c r="C104" s="9">
        <v>4.2711966669999999</v>
      </c>
      <c r="D104" s="9">
        <v>5.8389259999999998</v>
      </c>
      <c r="E104" s="9">
        <v>7.8979970000000002</v>
      </c>
      <c r="F104" s="9">
        <v>7.0579856669999996</v>
      </c>
      <c r="G104" s="9">
        <v>7.4824293329999998</v>
      </c>
      <c r="H104" s="9">
        <v>10.96995433</v>
      </c>
      <c r="I104" s="9">
        <v>12.599615999999999</v>
      </c>
      <c r="J104" s="9">
        <v>11.696954</v>
      </c>
      <c r="K104" s="9">
        <v>10.62956267</v>
      </c>
      <c r="L104" s="9">
        <v>11.527433</v>
      </c>
      <c r="M104" s="9">
        <v>11.40085433</v>
      </c>
      <c r="N104" s="9">
        <v>12.178038000000001</v>
      </c>
      <c r="O104" s="9">
        <v>11.144564669999999</v>
      </c>
      <c r="P104" s="9">
        <v>10.27566133</v>
      </c>
      <c r="Q104" s="9">
        <v>7.9023726669999999</v>
      </c>
    </row>
    <row r="105" spans="1:17" x14ac:dyDescent="0.25">
      <c r="A105" s="18" t="s">
        <v>412</v>
      </c>
      <c r="B105" s="7" t="s">
        <v>111</v>
      </c>
      <c r="C105" s="9">
        <v>0</v>
      </c>
      <c r="D105" s="9">
        <v>0</v>
      </c>
      <c r="E105" s="9">
        <v>0</v>
      </c>
      <c r="F105" s="9">
        <v>0</v>
      </c>
      <c r="G105" s="9">
        <v>1.3047667000000001E-2</v>
      </c>
      <c r="H105" s="9">
        <v>1.2231667E-2</v>
      </c>
      <c r="I105" s="9">
        <v>1.264E-2</v>
      </c>
      <c r="J105" s="9">
        <v>0.16150999999999999</v>
      </c>
      <c r="K105" s="9">
        <v>8.6438333000000006E-2</v>
      </c>
      <c r="L105" s="9">
        <v>0.468178333</v>
      </c>
      <c r="M105" s="9">
        <v>0.37363000000000002</v>
      </c>
      <c r="N105" s="9">
        <v>0.49182766700000002</v>
      </c>
      <c r="O105" s="9">
        <v>0.64245366699999995</v>
      </c>
      <c r="P105" s="9">
        <v>1.3846733330000001</v>
      </c>
      <c r="Q105" s="9">
        <v>2.7881036670000001</v>
      </c>
    </row>
    <row r="106" spans="1:17" x14ac:dyDescent="0.25">
      <c r="A106" s="18" t="s">
        <v>413</v>
      </c>
      <c r="B106" s="7" t="s">
        <v>112</v>
      </c>
      <c r="C106" s="9">
        <v>9.5786999999999997E-2</v>
      </c>
      <c r="D106" s="9">
        <v>0.16931399999999999</v>
      </c>
      <c r="E106" s="9">
        <v>8.6495332999999994E-2</v>
      </c>
      <c r="F106" s="9">
        <v>0</v>
      </c>
      <c r="G106" s="9">
        <v>0</v>
      </c>
      <c r="H106" s="9">
        <v>2.2853999999999999E-2</v>
      </c>
      <c r="I106" s="9">
        <v>2.5986667000000001E-2</v>
      </c>
      <c r="J106" s="9">
        <v>0</v>
      </c>
      <c r="K106" s="9">
        <v>1.8821999999999998E-2</v>
      </c>
      <c r="L106" s="9">
        <v>1.9997667E-2</v>
      </c>
      <c r="M106" s="9">
        <v>2.4914667000000001E-2</v>
      </c>
      <c r="N106" s="9">
        <v>2.3957333000000001E-2</v>
      </c>
      <c r="O106" s="9">
        <v>1.5774333000000001E-2</v>
      </c>
      <c r="P106" s="9">
        <v>0</v>
      </c>
      <c r="Q106" s="9">
        <v>2.9718999999999999E-2</v>
      </c>
    </row>
    <row r="107" spans="1:17" x14ac:dyDescent="0.25">
      <c r="A107" s="18" t="s">
        <v>414</v>
      </c>
      <c r="B107" s="7" t="s">
        <v>113</v>
      </c>
      <c r="C107" s="9">
        <v>8.8812610000000003</v>
      </c>
      <c r="D107" s="9">
        <v>11.95927833</v>
      </c>
      <c r="E107" s="9">
        <v>10.59667333</v>
      </c>
      <c r="F107" s="9">
        <v>10.01100067</v>
      </c>
      <c r="G107" s="9">
        <v>8.8323999999999998</v>
      </c>
      <c r="H107" s="9">
        <v>7.4786003330000002</v>
      </c>
      <c r="I107" s="9">
        <v>5.8459776669999997</v>
      </c>
      <c r="J107" s="9">
        <v>4.7476560000000001</v>
      </c>
      <c r="K107" s="9">
        <v>4.9313883330000001</v>
      </c>
      <c r="L107" s="9">
        <v>5.7303246669999996</v>
      </c>
      <c r="M107" s="9">
        <v>4.6848653330000003</v>
      </c>
      <c r="N107" s="9">
        <v>4.0929173329999999</v>
      </c>
      <c r="O107" s="9">
        <v>4.1030713329999999</v>
      </c>
      <c r="P107" s="9">
        <v>4.2019833330000003</v>
      </c>
      <c r="Q107" s="9">
        <v>4.9391766669999999</v>
      </c>
    </row>
    <row r="108" spans="1:17" x14ac:dyDescent="0.25">
      <c r="A108" s="18" t="s">
        <v>415</v>
      </c>
      <c r="B108" s="7" t="s">
        <v>114</v>
      </c>
      <c r="C108" s="9">
        <v>2.5888667000000001E-2</v>
      </c>
      <c r="D108" s="9">
        <v>3.9623330000000002E-3</v>
      </c>
      <c r="E108" s="9">
        <v>5.9766699999999997E-4</v>
      </c>
      <c r="F108" s="9">
        <v>1.5216667E-2</v>
      </c>
      <c r="G108" s="9">
        <v>5.3082667E-2</v>
      </c>
      <c r="H108" s="9">
        <v>9.7421667000000003E-2</v>
      </c>
      <c r="I108" s="9">
        <v>0.11298533299999999</v>
      </c>
      <c r="J108" s="9">
        <v>6.1251E-2</v>
      </c>
      <c r="K108" s="9">
        <v>5.7613667E-2</v>
      </c>
      <c r="L108" s="9">
        <v>4.0528000000000002E-2</v>
      </c>
      <c r="M108" s="9">
        <v>2.0026667000000001E-2</v>
      </c>
      <c r="N108" s="9">
        <v>2.1430667E-2</v>
      </c>
      <c r="O108" s="9">
        <v>2.3418667000000001E-2</v>
      </c>
      <c r="P108" s="9">
        <v>5.1040333E-2</v>
      </c>
      <c r="Q108" s="9">
        <v>2.3551333000000001E-2</v>
      </c>
    </row>
    <row r="109" spans="1:17" x14ac:dyDescent="0.25">
      <c r="A109" s="18" t="s">
        <v>416</v>
      </c>
      <c r="B109" s="7" t="s">
        <v>642</v>
      </c>
      <c r="C109" s="9">
        <v>26.860599000000001</v>
      </c>
      <c r="D109" s="9">
        <v>25.800660000000001</v>
      </c>
      <c r="E109" s="9">
        <v>22.75474333</v>
      </c>
      <c r="F109" s="9">
        <v>17.582892000000001</v>
      </c>
      <c r="G109" s="9">
        <v>16.31628267</v>
      </c>
      <c r="H109" s="9">
        <v>27.956014</v>
      </c>
      <c r="I109" s="9">
        <v>38.760543669999997</v>
      </c>
      <c r="J109" s="9">
        <v>51.665498329999998</v>
      </c>
      <c r="K109" s="9">
        <v>57.767477329999998</v>
      </c>
      <c r="L109" s="9">
        <v>79.358221999999998</v>
      </c>
      <c r="M109" s="9">
        <v>93.427164000000005</v>
      </c>
      <c r="N109" s="9">
        <v>101.18270099999999</v>
      </c>
      <c r="O109" s="9">
        <v>93.717834999999994</v>
      </c>
      <c r="P109" s="9">
        <v>102.83626870000001</v>
      </c>
      <c r="Q109" s="9">
        <v>89.152843329999996</v>
      </c>
    </row>
    <row r="110" spans="1:17" x14ac:dyDescent="0.25">
      <c r="A110" s="18" t="s">
        <v>417</v>
      </c>
      <c r="B110" s="7" t="s">
        <v>115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5.3303329999999996E-3</v>
      </c>
      <c r="K110" s="9">
        <v>1.1014332999999999E-2</v>
      </c>
      <c r="L110" s="9">
        <v>1.5910000000000001E-2</v>
      </c>
      <c r="M110" s="9">
        <v>4.2570999999999998E-2</v>
      </c>
      <c r="N110" s="9">
        <v>3.1691333000000002E-2</v>
      </c>
      <c r="O110" s="9">
        <v>3.3766667E-2</v>
      </c>
      <c r="P110" s="9">
        <v>8.7378666999999993E-2</v>
      </c>
      <c r="Q110" s="9">
        <v>0.122845</v>
      </c>
    </row>
    <row r="111" spans="1:17" x14ac:dyDescent="0.25">
      <c r="A111" s="18" t="s">
        <v>418</v>
      </c>
      <c r="B111" s="7" t="s">
        <v>116</v>
      </c>
      <c r="C111" s="9">
        <v>4.8240667000000001E-2</v>
      </c>
      <c r="D111" s="9">
        <v>0.13974566699999999</v>
      </c>
      <c r="E111" s="9">
        <v>0.45811866699999998</v>
      </c>
      <c r="F111" s="9">
        <v>1.1566986669999999</v>
      </c>
      <c r="G111" s="9">
        <v>2.3352390000000001</v>
      </c>
      <c r="H111" s="9">
        <v>4.2927973330000002</v>
      </c>
      <c r="I111" s="9">
        <v>6.3365206670000003</v>
      </c>
      <c r="J111" s="9">
        <v>8.2440166670000004</v>
      </c>
      <c r="K111" s="9">
        <v>9.083602333</v>
      </c>
      <c r="L111" s="9">
        <v>11.698836999999999</v>
      </c>
      <c r="M111" s="9">
        <v>12.524285669999999</v>
      </c>
      <c r="N111" s="9">
        <v>13.157332</v>
      </c>
      <c r="O111" s="9">
        <v>10.52452733</v>
      </c>
      <c r="P111" s="9">
        <v>10.903572</v>
      </c>
      <c r="Q111" s="9">
        <v>11.344319329999999</v>
      </c>
    </row>
    <row r="112" spans="1:17" x14ac:dyDescent="0.25">
      <c r="A112" s="18" t="s">
        <v>419</v>
      </c>
      <c r="B112" s="7" t="s">
        <v>117</v>
      </c>
      <c r="C112" s="9">
        <v>4.0990000000000002E-3</v>
      </c>
      <c r="D112" s="9">
        <v>3.9914333000000003E-2</v>
      </c>
      <c r="E112" s="9">
        <v>0</v>
      </c>
      <c r="F112" s="9">
        <v>1.4987333E-2</v>
      </c>
      <c r="G112" s="9">
        <v>3.3912999999999999E-2</v>
      </c>
      <c r="H112" s="9">
        <v>1.2245333000000001E-2</v>
      </c>
      <c r="I112" s="9">
        <v>0</v>
      </c>
      <c r="J112" s="9">
        <v>2.5196670000000002E-3</v>
      </c>
      <c r="K112" s="9">
        <v>0</v>
      </c>
      <c r="L112" s="9">
        <v>0</v>
      </c>
      <c r="M112" s="9">
        <v>0</v>
      </c>
      <c r="N112" s="9">
        <v>3.6784667E-2</v>
      </c>
      <c r="O112" s="9">
        <v>8.8156669999999993E-3</v>
      </c>
      <c r="P112" s="9">
        <v>0</v>
      </c>
      <c r="Q112" s="9">
        <v>0</v>
      </c>
    </row>
    <row r="113" spans="1:17" x14ac:dyDescent="0.25">
      <c r="A113" s="18" t="s">
        <v>420</v>
      </c>
      <c r="B113" s="7" t="s">
        <v>643</v>
      </c>
      <c r="C113" s="9">
        <v>7.1725450000000004</v>
      </c>
      <c r="D113" s="9">
        <v>13.40401733</v>
      </c>
      <c r="E113" s="9">
        <v>35.38866033</v>
      </c>
      <c r="F113" s="9">
        <v>39.472535000000001</v>
      </c>
      <c r="G113" s="9">
        <v>15.260215329999999</v>
      </c>
      <c r="H113" s="9">
        <v>8.3959209999999995</v>
      </c>
      <c r="I113" s="9">
        <v>5.9880486670000002</v>
      </c>
      <c r="J113" s="9">
        <v>4.3670453330000001</v>
      </c>
      <c r="K113" s="9">
        <v>3.4917166669999999</v>
      </c>
      <c r="L113" s="9">
        <v>3.2959269999999998</v>
      </c>
      <c r="M113" s="9">
        <v>1.345183333</v>
      </c>
      <c r="N113" s="9">
        <v>0.87962666700000003</v>
      </c>
      <c r="O113" s="9">
        <v>0.57908400000000004</v>
      </c>
      <c r="P113" s="9">
        <v>0.54247466700000002</v>
      </c>
      <c r="Q113" s="9">
        <v>0.85240366700000003</v>
      </c>
    </row>
    <row r="114" spans="1:17" x14ac:dyDescent="0.25">
      <c r="A114" s="18" t="s">
        <v>421</v>
      </c>
      <c r="B114" s="7" t="s">
        <v>118</v>
      </c>
      <c r="C114" s="9">
        <v>48.061453999999998</v>
      </c>
      <c r="D114" s="9">
        <v>23.573645670000001</v>
      </c>
      <c r="E114" s="9">
        <v>5.6516903330000003</v>
      </c>
      <c r="F114" s="9">
        <v>3.0469923329999999</v>
      </c>
      <c r="G114" s="9">
        <v>3.5893060000000001</v>
      </c>
      <c r="H114" s="9">
        <v>3.4545240000000002</v>
      </c>
      <c r="I114" s="9">
        <v>3.3317273329999999</v>
      </c>
      <c r="J114" s="9">
        <v>3.9665599999999999</v>
      </c>
      <c r="K114" s="9">
        <v>4.4237926669999998</v>
      </c>
      <c r="L114" s="9">
        <v>5.2057526669999996</v>
      </c>
      <c r="M114" s="9">
        <v>4.3259723330000002</v>
      </c>
      <c r="N114" s="9">
        <v>4.0225503329999999</v>
      </c>
      <c r="O114" s="9">
        <v>3.1608766670000001</v>
      </c>
      <c r="P114" s="9">
        <v>3.8137733329999999</v>
      </c>
      <c r="Q114" s="9">
        <v>3.7016179999999999</v>
      </c>
    </row>
    <row r="115" spans="1:17" x14ac:dyDescent="0.25">
      <c r="A115" s="18" t="s">
        <v>422</v>
      </c>
      <c r="B115" s="7" t="s">
        <v>119</v>
      </c>
      <c r="C115" s="9">
        <v>8.6896153330000008</v>
      </c>
      <c r="D115" s="9">
        <v>6.8244749999999996</v>
      </c>
      <c r="E115" s="9">
        <v>3.6111040000000001</v>
      </c>
      <c r="F115" s="9">
        <v>2.2941726670000002</v>
      </c>
      <c r="G115" s="9">
        <v>2.0232256670000002</v>
      </c>
      <c r="H115" s="9">
        <v>0.99691600000000002</v>
      </c>
      <c r="I115" s="9">
        <v>0.55339366700000003</v>
      </c>
      <c r="J115" s="9">
        <v>0.33345233299999999</v>
      </c>
      <c r="K115" s="9">
        <v>0.20017133300000001</v>
      </c>
      <c r="L115" s="9">
        <v>0.25256666700000002</v>
      </c>
      <c r="M115" s="9">
        <v>1.9238999999999999E-2</v>
      </c>
      <c r="N115" s="9">
        <v>8.8217332999999995E-2</v>
      </c>
      <c r="O115" s="9">
        <v>3.9544000000000003E-2</v>
      </c>
      <c r="P115" s="9">
        <v>4.0365667000000001E-2</v>
      </c>
      <c r="Q115" s="9">
        <v>7.0889332999999999E-2</v>
      </c>
    </row>
    <row r="116" spans="1:17" x14ac:dyDescent="0.25">
      <c r="A116" s="18" t="s">
        <v>423</v>
      </c>
      <c r="B116" s="7" t="s">
        <v>120</v>
      </c>
      <c r="C116" s="9">
        <v>1.1169279999999999</v>
      </c>
      <c r="D116" s="9">
        <v>0.85338000000000003</v>
      </c>
      <c r="E116" s="9">
        <v>0.68589133300000005</v>
      </c>
      <c r="F116" s="9">
        <v>1.0165090000000001</v>
      </c>
      <c r="G116" s="9">
        <v>1.644794667</v>
      </c>
      <c r="H116" s="9">
        <v>1.5203359999999999</v>
      </c>
      <c r="I116" s="9">
        <v>1.0130366669999999</v>
      </c>
      <c r="J116" s="9">
        <v>0.63144500000000003</v>
      </c>
      <c r="K116" s="9">
        <v>0.39856200000000003</v>
      </c>
      <c r="L116" s="9">
        <v>0.240258</v>
      </c>
      <c r="M116" s="9">
        <v>0.18540266699999999</v>
      </c>
      <c r="N116" s="9">
        <v>0.15287266699999999</v>
      </c>
      <c r="O116" s="9">
        <v>0.16794166699999999</v>
      </c>
      <c r="P116" s="9">
        <v>0.15070333299999999</v>
      </c>
      <c r="Q116" s="9">
        <v>0.129549</v>
      </c>
    </row>
    <row r="117" spans="1:17" x14ac:dyDescent="0.25">
      <c r="A117" s="18" t="s">
        <v>424</v>
      </c>
      <c r="B117" s="7" t="s">
        <v>121</v>
      </c>
      <c r="C117" s="9">
        <v>1.0926750000000001</v>
      </c>
      <c r="D117" s="9">
        <v>1.0907880000000001</v>
      </c>
      <c r="E117" s="9">
        <v>0.91345100000000001</v>
      </c>
      <c r="F117" s="9">
        <v>0.78244333300000002</v>
      </c>
      <c r="G117" s="9">
        <v>0.80905833299999996</v>
      </c>
      <c r="H117" s="9">
        <v>0.68188599999999999</v>
      </c>
      <c r="I117" s="9">
        <v>0.68922766700000004</v>
      </c>
      <c r="J117" s="9">
        <v>0.80738100000000002</v>
      </c>
      <c r="K117" s="9">
        <v>0.79570766699999995</v>
      </c>
      <c r="L117" s="9">
        <v>0.895246667</v>
      </c>
      <c r="M117" s="9">
        <v>0.86342466699999998</v>
      </c>
      <c r="N117" s="9">
        <v>0.74438633300000001</v>
      </c>
      <c r="O117" s="9">
        <v>0.820673333</v>
      </c>
      <c r="P117" s="9">
        <v>0.80106666699999995</v>
      </c>
      <c r="Q117" s="9">
        <v>1.239175667</v>
      </c>
    </row>
    <row r="118" spans="1:17" x14ac:dyDescent="0.25">
      <c r="A118" s="18" t="s">
        <v>425</v>
      </c>
      <c r="B118" s="7" t="s">
        <v>644</v>
      </c>
      <c r="C118" s="9">
        <v>0.30107466700000002</v>
      </c>
      <c r="D118" s="9">
        <v>0.107551667</v>
      </c>
      <c r="E118" s="9">
        <v>0.148519333</v>
      </c>
      <c r="F118" s="9">
        <v>0.40114066700000001</v>
      </c>
      <c r="G118" s="9">
        <v>0.82769733300000004</v>
      </c>
      <c r="H118" s="9">
        <v>1.372801333</v>
      </c>
      <c r="I118" s="9">
        <v>3.116924333</v>
      </c>
      <c r="J118" s="9">
        <v>4.7402376669999997</v>
      </c>
      <c r="K118" s="9">
        <v>5.0123316669999998</v>
      </c>
      <c r="L118" s="9">
        <v>11.116215670000001</v>
      </c>
      <c r="M118" s="9">
        <v>11.510564670000001</v>
      </c>
      <c r="N118" s="9">
        <v>14.39932967</v>
      </c>
      <c r="O118" s="9">
        <v>15.023120670000001</v>
      </c>
      <c r="P118" s="9">
        <v>20.599754999999998</v>
      </c>
      <c r="Q118" s="9">
        <v>27.212618330000002</v>
      </c>
    </row>
    <row r="119" spans="1:17" x14ac:dyDescent="0.25">
      <c r="A119" s="18" t="s">
        <v>426</v>
      </c>
      <c r="B119" s="7" t="s">
        <v>122</v>
      </c>
      <c r="C119" s="9">
        <v>0</v>
      </c>
      <c r="D119" s="9">
        <v>0</v>
      </c>
      <c r="E119" s="9">
        <v>0</v>
      </c>
      <c r="F119" s="9">
        <v>8.2066670000000008E-3</v>
      </c>
      <c r="G119" s="9">
        <v>1.6052E-2</v>
      </c>
      <c r="H119" s="9">
        <v>0.108230667</v>
      </c>
      <c r="I119" s="9">
        <v>0.197409</v>
      </c>
      <c r="J119" s="9">
        <v>0.17006733299999999</v>
      </c>
      <c r="K119" s="9">
        <v>0.27408866700000001</v>
      </c>
      <c r="L119" s="9">
        <v>0.200812667</v>
      </c>
      <c r="M119" s="9">
        <v>0.13618633299999999</v>
      </c>
      <c r="N119" s="9">
        <v>0.114035</v>
      </c>
      <c r="O119" s="9">
        <v>8.3515332999999997E-2</v>
      </c>
      <c r="P119" s="9">
        <v>8.8109000000000007E-2</v>
      </c>
      <c r="Q119" s="9">
        <v>7.1943999999999994E-2</v>
      </c>
    </row>
    <row r="120" spans="1:17" x14ac:dyDescent="0.25">
      <c r="A120" s="18" t="s">
        <v>427</v>
      </c>
      <c r="B120" s="7" t="s">
        <v>123</v>
      </c>
      <c r="C120" s="9">
        <v>0</v>
      </c>
      <c r="D120" s="9">
        <v>0</v>
      </c>
      <c r="E120" s="9">
        <v>1.9623330000000001E-3</v>
      </c>
      <c r="F120" s="9">
        <v>7.030667E-3</v>
      </c>
      <c r="G120" s="9">
        <v>9.8313329999999994E-3</v>
      </c>
      <c r="H120" s="9">
        <v>0.104935</v>
      </c>
      <c r="I120" s="9">
        <v>2.6724332999999999E-2</v>
      </c>
      <c r="J120" s="9">
        <v>7.5828332999999998E-2</v>
      </c>
      <c r="K120" s="9">
        <v>7.2088333000000004E-2</v>
      </c>
      <c r="L120" s="9">
        <v>0.100217</v>
      </c>
      <c r="M120" s="9">
        <v>0.18862266699999999</v>
      </c>
      <c r="N120" s="9">
        <v>0.26002799999999998</v>
      </c>
      <c r="O120" s="9">
        <v>0.10769933299999999</v>
      </c>
      <c r="P120" s="9">
        <v>0.18572</v>
      </c>
      <c r="Q120" s="9">
        <v>0.19980200000000001</v>
      </c>
    </row>
    <row r="121" spans="1:17" x14ac:dyDescent="0.25">
      <c r="A121" s="18" t="s">
        <v>428</v>
      </c>
      <c r="B121" s="7" t="s">
        <v>124</v>
      </c>
      <c r="C121" s="9">
        <v>4.0314000000000003E-2</v>
      </c>
      <c r="D121" s="9">
        <v>8.2334667E-2</v>
      </c>
      <c r="E121" s="9">
        <v>0.32657266699999998</v>
      </c>
      <c r="F121" s="9">
        <v>0.96198733299999994</v>
      </c>
      <c r="G121" s="9">
        <v>2.1398100000000002</v>
      </c>
      <c r="H121" s="9">
        <v>4.0375230000000002</v>
      </c>
      <c r="I121" s="9">
        <v>5.8664269999999998</v>
      </c>
      <c r="J121" s="9">
        <v>7.5329439999999996</v>
      </c>
      <c r="K121" s="9">
        <v>8.4671443330000002</v>
      </c>
      <c r="L121" s="9">
        <v>11.05391067</v>
      </c>
      <c r="M121" s="9">
        <v>11.838089330000001</v>
      </c>
      <c r="N121" s="9">
        <v>12.519947670000001</v>
      </c>
      <c r="O121" s="9">
        <v>9.5715813329999992</v>
      </c>
      <c r="P121" s="9">
        <v>10.064372669999999</v>
      </c>
      <c r="Q121" s="9">
        <v>9.6892650000000007</v>
      </c>
    </row>
    <row r="122" spans="1:17" x14ac:dyDescent="0.25">
      <c r="A122" s="18" t="s">
        <v>429</v>
      </c>
      <c r="B122" s="7" t="s">
        <v>125</v>
      </c>
      <c r="C122" s="9">
        <v>6.2302999999999997E-2</v>
      </c>
      <c r="D122" s="9">
        <v>0.12476166700000001</v>
      </c>
      <c r="E122" s="9">
        <v>3.1876666999999997E-2</v>
      </c>
      <c r="F122" s="9">
        <v>2.0767000000000001E-2</v>
      </c>
      <c r="G122" s="9">
        <v>4.1466700000000002E-4</v>
      </c>
      <c r="H122" s="9">
        <v>5.0796670000000004E-3</v>
      </c>
      <c r="I122" s="9">
        <v>0</v>
      </c>
      <c r="J122" s="9">
        <v>2.08667E-4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</row>
    <row r="123" spans="1:17" x14ac:dyDescent="0.25">
      <c r="A123" s="18" t="s">
        <v>430</v>
      </c>
      <c r="B123" s="7" t="s">
        <v>126</v>
      </c>
      <c r="C123" s="9">
        <v>4.3939332999999997E-2</v>
      </c>
      <c r="D123" s="9">
        <v>0.111836667</v>
      </c>
      <c r="E123" s="9">
        <v>0.39779733299999998</v>
      </c>
      <c r="F123" s="9">
        <v>1.055196</v>
      </c>
      <c r="G123" s="9">
        <v>2.2249303330000001</v>
      </c>
      <c r="H123" s="9">
        <v>4.1259706669999998</v>
      </c>
      <c r="I123" s="9">
        <v>6.0889616670000004</v>
      </c>
      <c r="J123" s="9">
        <v>7.8931453329999997</v>
      </c>
      <c r="K123" s="9">
        <v>8.6823683329999994</v>
      </c>
      <c r="L123" s="9">
        <v>11.189009670000001</v>
      </c>
      <c r="M123" s="9">
        <v>11.986725330000001</v>
      </c>
      <c r="N123" s="9">
        <v>12.74379867</v>
      </c>
      <c r="O123" s="9">
        <v>9.8966530000000006</v>
      </c>
      <c r="P123" s="9">
        <v>10.50948767</v>
      </c>
      <c r="Q123" s="9">
        <v>9.8503156670000003</v>
      </c>
    </row>
    <row r="124" spans="1:17" x14ac:dyDescent="0.25">
      <c r="A124" s="18" t="s">
        <v>431</v>
      </c>
      <c r="B124" s="7" t="s">
        <v>127</v>
      </c>
      <c r="C124" s="9">
        <v>0.57598966699999998</v>
      </c>
      <c r="D124" s="9">
        <v>0.48597699999999999</v>
      </c>
      <c r="E124" s="9">
        <v>0.25780033299999999</v>
      </c>
      <c r="F124" s="9">
        <v>0.245572333</v>
      </c>
      <c r="G124" s="9">
        <v>8.4571667000000003E-2</v>
      </c>
      <c r="H124" s="9">
        <v>0.12569266700000001</v>
      </c>
      <c r="I124" s="9">
        <v>0.10411266700000001</v>
      </c>
      <c r="J124" s="9">
        <v>0.119244</v>
      </c>
      <c r="K124" s="9">
        <v>0.13818966699999999</v>
      </c>
      <c r="L124" s="9">
        <v>0.245015333</v>
      </c>
      <c r="M124" s="9">
        <v>0.18876733300000001</v>
      </c>
      <c r="N124" s="9">
        <v>0.18225166700000001</v>
      </c>
      <c r="O124" s="9">
        <v>0.222948333</v>
      </c>
      <c r="P124" s="9">
        <v>0.13294066700000001</v>
      </c>
      <c r="Q124" s="9">
        <v>0.21235299999999999</v>
      </c>
    </row>
    <row r="125" spans="1:17" x14ac:dyDescent="0.25">
      <c r="A125" s="18" t="s">
        <v>432</v>
      </c>
      <c r="B125" s="7" t="s">
        <v>128</v>
      </c>
      <c r="C125" s="9">
        <v>0</v>
      </c>
      <c r="D125" s="9">
        <v>0</v>
      </c>
      <c r="E125" s="9">
        <v>0</v>
      </c>
      <c r="F125" s="9">
        <v>0</v>
      </c>
      <c r="G125" s="9">
        <v>0</v>
      </c>
      <c r="H125" s="9">
        <v>0</v>
      </c>
      <c r="I125" s="9">
        <v>0</v>
      </c>
      <c r="J125" s="9">
        <v>5.5259999999999997E-3</v>
      </c>
      <c r="K125" s="9">
        <v>1.1292E-2</v>
      </c>
      <c r="L125" s="9">
        <v>2.1661333000000001E-2</v>
      </c>
      <c r="M125" s="9">
        <v>1.5849667000000001E-2</v>
      </c>
      <c r="N125" s="9">
        <v>2.8736999999999999E-2</v>
      </c>
      <c r="O125" s="9">
        <v>5.581E-3</v>
      </c>
      <c r="P125" s="9">
        <v>3.5222999999999997E-2</v>
      </c>
      <c r="Q125" s="9">
        <v>1.1935332999999999E-2</v>
      </c>
    </row>
    <row r="126" spans="1:17" x14ac:dyDescent="0.25">
      <c r="A126" s="18" t="s">
        <v>433</v>
      </c>
      <c r="B126" s="7" t="s">
        <v>129</v>
      </c>
      <c r="C126" s="9">
        <v>5.2366666999999999E-2</v>
      </c>
      <c r="D126" s="9">
        <v>4.1944000000000002E-2</v>
      </c>
      <c r="E126" s="9">
        <v>3.2155000000000003E-2</v>
      </c>
      <c r="F126" s="9">
        <v>4.4201999999999998E-2</v>
      </c>
      <c r="G126" s="9">
        <v>4.6426666999999998E-2</v>
      </c>
      <c r="H126" s="9">
        <v>0.11103499999999999</v>
      </c>
      <c r="I126" s="9">
        <v>8.5070999999999994E-2</v>
      </c>
      <c r="J126" s="9">
        <v>0.17725099999999999</v>
      </c>
      <c r="K126" s="9">
        <v>0.148853333</v>
      </c>
      <c r="L126" s="9">
        <v>0.173202667</v>
      </c>
      <c r="M126" s="9">
        <v>0.41337833299999999</v>
      </c>
      <c r="N126" s="9">
        <v>0.486878333</v>
      </c>
      <c r="O126" s="9">
        <v>0.49373600000000001</v>
      </c>
      <c r="P126" s="9">
        <v>0.50184600000000001</v>
      </c>
      <c r="Q126" s="9">
        <v>0.37659733299999998</v>
      </c>
    </row>
    <row r="127" spans="1:17" x14ac:dyDescent="0.25">
      <c r="A127" s="18" t="s">
        <v>434</v>
      </c>
      <c r="B127" s="7" t="s">
        <v>130</v>
      </c>
      <c r="C127" s="9">
        <v>6.9352667000000007E-2</v>
      </c>
      <c r="D127" s="9">
        <v>9.0583333000000002E-2</v>
      </c>
      <c r="E127" s="9">
        <v>0.10478899999999999</v>
      </c>
      <c r="F127" s="9">
        <v>0.141752667</v>
      </c>
      <c r="G127" s="9">
        <v>6.5611332999999994E-2</v>
      </c>
      <c r="H127" s="9">
        <v>4.4531332999999999E-2</v>
      </c>
      <c r="I127" s="9">
        <v>2.3222666999999999E-2</v>
      </c>
      <c r="J127" s="9">
        <v>1.6109333E-2</v>
      </c>
      <c r="K127" s="9">
        <v>1.4938333E-2</v>
      </c>
      <c r="L127" s="9">
        <v>8.1113330000000001E-3</v>
      </c>
      <c r="M127" s="9">
        <v>2.1652667E-2</v>
      </c>
      <c r="N127" s="9">
        <v>2.7013333E-2</v>
      </c>
      <c r="O127" s="9">
        <v>1.0699667E-2</v>
      </c>
      <c r="P127" s="9">
        <v>1.4916E-2</v>
      </c>
      <c r="Q127" s="9">
        <v>1.4110332999999999E-2</v>
      </c>
    </row>
    <row r="128" spans="1:17" x14ac:dyDescent="0.25">
      <c r="A128" s="18" t="s">
        <v>435</v>
      </c>
      <c r="B128" s="7" t="s">
        <v>131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0</v>
      </c>
      <c r="L128" s="9">
        <v>0</v>
      </c>
      <c r="M128" s="9">
        <v>0</v>
      </c>
      <c r="N128" s="9">
        <v>0</v>
      </c>
      <c r="O128" s="9">
        <v>0</v>
      </c>
      <c r="P128" s="9">
        <v>0</v>
      </c>
      <c r="Q128" s="9">
        <v>0</v>
      </c>
    </row>
    <row r="129" spans="1:17" x14ac:dyDescent="0.25">
      <c r="A129" s="18" t="s">
        <v>436</v>
      </c>
      <c r="B129" s="7" t="s">
        <v>132</v>
      </c>
      <c r="C129" s="9">
        <v>0</v>
      </c>
      <c r="D129" s="9">
        <v>0</v>
      </c>
      <c r="E129" s="9">
        <v>0</v>
      </c>
      <c r="F129" s="9">
        <v>0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9">
        <v>0</v>
      </c>
    </row>
    <row r="130" spans="1:17" x14ac:dyDescent="0.25">
      <c r="A130" s="18" t="s">
        <v>437</v>
      </c>
      <c r="B130" s="7" t="s">
        <v>133</v>
      </c>
      <c r="C130" s="9">
        <v>0.19309833300000001</v>
      </c>
      <c r="D130" s="9">
        <v>0.41485666700000001</v>
      </c>
      <c r="E130" s="9">
        <v>0.55677500000000002</v>
      </c>
      <c r="F130" s="9">
        <v>0.68056633300000002</v>
      </c>
      <c r="G130" s="9">
        <v>0.42099300000000001</v>
      </c>
      <c r="H130" s="9">
        <v>0.624621333</v>
      </c>
      <c r="I130" s="9">
        <v>0.47128199999999998</v>
      </c>
      <c r="J130" s="9">
        <v>0.66004799999999997</v>
      </c>
      <c r="K130" s="9">
        <v>0.545948667</v>
      </c>
      <c r="L130" s="9">
        <v>0.67661833299999996</v>
      </c>
      <c r="M130" s="9">
        <v>1.222429</v>
      </c>
      <c r="N130" s="9">
        <v>1.0283933329999999</v>
      </c>
      <c r="O130" s="9">
        <v>0.96779966699999997</v>
      </c>
      <c r="P130" s="9">
        <v>1.149600333</v>
      </c>
      <c r="Q130" s="9">
        <v>1.2414113330000001</v>
      </c>
    </row>
    <row r="131" spans="1:17" x14ac:dyDescent="0.25">
      <c r="A131" s="18" t="s">
        <v>438</v>
      </c>
      <c r="B131" s="7" t="s">
        <v>134</v>
      </c>
      <c r="C131" s="9">
        <v>4.8508333000000001E-2</v>
      </c>
      <c r="D131" s="9">
        <v>9.5233330000000001E-3</v>
      </c>
      <c r="E131" s="9">
        <v>0</v>
      </c>
      <c r="F131" s="9">
        <v>3.6610000000000002E-3</v>
      </c>
      <c r="G131" s="9">
        <v>0</v>
      </c>
      <c r="H131" s="9">
        <v>0</v>
      </c>
      <c r="I131" s="9">
        <v>0</v>
      </c>
      <c r="J131" s="9">
        <v>6.3033330000000004E-3</v>
      </c>
      <c r="K131" s="9">
        <v>5.9596670000000001E-3</v>
      </c>
      <c r="L131" s="9">
        <v>1.4615667000000001E-2</v>
      </c>
      <c r="M131" s="9">
        <v>8.2103330000000002E-3</v>
      </c>
      <c r="N131" s="9">
        <v>2.4320999999999999E-2</v>
      </c>
      <c r="O131" s="9">
        <v>7.5199999999999998E-3</v>
      </c>
      <c r="P131" s="9">
        <v>1.9795E-2</v>
      </c>
      <c r="Q131" s="9">
        <v>1.7795667000000001E-2</v>
      </c>
    </row>
    <row r="132" spans="1:17" x14ac:dyDescent="0.25">
      <c r="A132" s="18" t="s">
        <v>439</v>
      </c>
      <c r="B132" s="7" t="s">
        <v>135</v>
      </c>
      <c r="C132" s="9">
        <v>2.5534332999999999E-2</v>
      </c>
      <c r="D132" s="9">
        <v>6.4883329999999998E-3</v>
      </c>
      <c r="E132" s="9">
        <v>2.6913666999999999E-2</v>
      </c>
      <c r="F132" s="9">
        <v>1.4461999999999999E-2</v>
      </c>
      <c r="G132" s="9">
        <v>1.7319999999999999E-2</v>
      </c>
      <c r="H132" s="9">
        <v>9.6656669999999993E-3</v>
      </c>
      <c r="I132" s="9">
        <v>3.9206670000000001E-3</v>
      </c>
      <c r="J132" s="9">
        <v>3.7160000000000001E-3</v>
      </c>
      <c r="K132" s="9">
        <v>3.533333E-3</v>
      </c>
      <c r="L132" s="9">
        <v>1.2826669999999999E-3</v>
      </c>
      <c r="M132" s="9">
        <v>7.7413330000000004E-3</v>
      </c>
      <c r="N132" s="9">
        <v>0</v>
      </c>
      <c r="O132" s="9">
        <v>6.1623329999999999E-3</v>
      </c>
      <c r="P132" s="9">
        <v>4.5900000000000003E-3</v>
      </c>
      <c r="Q132" s="9">
        <v>6.1739999999999998E-3</v>
      </c>
    </row>
    <row r="133" spans="1:17" x14ac:dyDescent="0.25">
      <c r="A133" s="18" t="s">
        <v>440</v>
      </c>
      <c r="B133" s="7" t="s">
        <v>136</v>
      </c>
      <c r="C133" s="9">
        <v>4.0201667000000003E-2</v>
      </c>
      <c r="D133" s="9">
        <v>1.6268667000000001E-2</v>
      </c>
      <c r="E133" s="9">
        <v>1.5026670000000001E-3</v>
      </c>
      <c r="F133" s="9">
        <v>2.7403332999999998E-2</v>
      </c>
      <c r="G133" s="9">
        <v>8.1548667000000005E-2</v>
      </c>
      <c r="H133" s="9">
        <v>0.179021333</v>
      </c>
      <c r="I133" s="9">
        <v>0.13305566699999999</v>
      </c>
      <c r="J133" s="9">
        <v>0.120810667</v>
      </c>
      <c r="K133" s="9">
        <v>6.9359667E-2</v>
      </c>
      <c r="L133" s="9">
        <v>5.3875667000000002E-2</v>
      </c>
      <c r="M133" s="9">
        <v>3.1009333E-2</v>
      </c>
      <c r="N133" s="9">
        <v>3.3004667000000001E-2</v>
      </c>
      <c r="O133" s="9">
        <v>3.5419667000000002E-2</v>
      </c>
      <c r="P133" s="9">
        <v>4.5650000000000003E-2</v>
      </c>
      <c r="Q133" s="9">
        <v>4.9701333E-2</v>
      </c>
    </row>
    <row r="134" spans="1:17" x14ac:dyDescent="0.25">
      <c r="A134" s="18" t="s">
        <v>441</v>
      </c>
      <c r="B134" s="7" t="s">
        <v>137</v>
      </c>
      <c r="C134" s="9">
        <v>6.5896333000000001E-2</v>
      </c>
      <c r="D134" s="9">
        <v>4.6424667000000003E-2</v>
      </c>
      <c r="E134" s="9">
        <v>5.7792333000000001E-2</v>
      </c>
      <c r="F134" s="9">
        <v>7.2177000000000005E-2</v>
      </c>
      <c r="G134" s="9">
        <v>7.9438333E-2</v>
      </c>
      <c r="H134" s="9">
        <v>3.1050667000000001E-2</v>
      </c>
      <c r="I134" s="9">
        <v>3.0603000000000002E-2</v>
      </c>
      <c r="J134" s="9">
        <v>4.2437666999999998E-2</v>
      </c>
      <c r="K134" s="9">
        <v>4.4858000000000002E-2</v>
      </c>
      <c r="L134" s="9">
        <v>6.8678332999999994E-2</v>
      </c>
      <c r="M134" s="9">
        <v>5.6630667000000003E-2</v>
      </c>
      <c r="N134" s="9">
        <v>4.2700333E-2</v>
      </c>
      <c r="O134" s="9">
        <v>6.1877333E-2</v>
      </c>
      <c r="P134" s="9">
        <v>6.2790666999999994E-2</v>
      </c>
      <c r="Q134" s="9">
        <v>0.13769999999999999</v>
      </c>
    </row>
    <row r="135" spans="1:17" x14ac:dyDescent="0.25">
      <c r="A135" s="18" t="s">
        <v>442</v>
      </c>
      <c r="B135" s="7" t="s">
        <v>138</v>
      </c>
      <c r="C135" s="9">
        <v>0.250488667</v>
      </c>
      <c r="D135" s="9">
        <v>0.184137667</v>
      </c>
      <c r="E135" s="9">
        <v>0.56421399999999999</v>
      </c>
      <c r="F135" s="9">
        <v>1.0518483329999999</v>
      </c>
      <c r="G135" s="9">
        <v>1.8545860000000001</v>
      </c>
      <c r="H135" s="9">
        <v>3.4811896670000002</v>
      </c>
      <c r="I135" s="9">
        <v>4.4610180000000001</v>
      </c>
      <c r="J135" s="9">
        <v>3.9654763329999998</v>
      </c>
      <c r="K135" s="9">
        <v>3.7840293329999999</v>
      </c>
      <c r="L135" s="9">
        <v>3.6282193330000001</v>
      </c>
      <c r="M135" s="9">
        <v>4.4409476669999997</v>
      </c>
      <c r="N135" s="9">
        <v>5.2144726669999999</v>
      </c>
      <c r="O135" s="9">
        <v>5.2955759999999996</v>
      </c>
      <c r="P135" s="9">
        <v>7.5287540000000002</v>
      </c>
      <c r="Q135" s="9">
        <v>10.658611329999999</v>
      </c>
    </row>
    <row r="136" spans="1:17" x14ac:dyDescent="0.25">
      <c r="A136" s="18" t="s">
        <v>443</v>
      </c>
      <c r="B136" s="7" t="s">
        <v>139</v>
      </c>
      <c r="C136" s="9">
        <v>0.21625800000000001</v>
      </c>
      <c r="D136" s="9">
        <v>0.17848766699999999</v>
      </c>
      <c r="E136" s="9">
        <v>0.246267667</v>
      </c>
      <c r="F136" s="9">
        <v>0.30921500000000002</v>
      </c>
      <c r="G136" s="9">
        <v>0.199108333</v>
      </c>
      <c r="H136" s="9">
        <v>0.19956399999999999</v>
      </c>
      <c r="I136" s="9">
        <v>0.203337667</v>
      </c>
      <c r="J136" s="9">
        <v>0.19476733299999999</v>
      </c>
      <c r="K136" s="9">
        <v>0.213247667</v>
      </c>
      <c r="L136" s="9">
        <v>0.191816667</v>
      </c>
      <c r="M136" s="9">
        <v>0.32651933300000002</v>
      </c>
      <c r="N136" s="9">
        <v>0.30371466699999999</v>
      </c>
      <c r="O136" s="9">
        <v>0.12737266699999999</v>
      </c>
      <c r="P136" s="9">
        <v>0.216809</v>
      </c>
      <c r="Q136" s="9">
        <v>0.28012533299999998</v>
      </c>
    </row>
    <row r="137" spans="1:17" x14ac:dyDescent="0.25">
      <c r="A137" s="18" t="s">
        <v>444</v>
      </c>
      <c r="B137" s="7" t="s">
        <v>140</v>
      </c>
      <c r="C137" s="9">
        <v>6.8385666999999997E-2</v>
      </c>
      <c r="D137" s="9">
        <v>4.6064332999999999E-2</v>
      </c>
      <c r="E137" s="9">
        <v>0.13445933299999999</v>
      </c>
      <c r="F137" s="9">
        <v>0.24393833300000001</v>
      </c>
      <c r="G137" s="9">
        <v>0.44601633299999999</v>
      </c>
      <c r="H137" s="9">
        <v>0.84114966700000005</v>
      </c>
      <c r="I137" s="9">
        <v>1.0446150000000001</v>
      </c>
      <c r="J137" s="9">
        <v>0.90710500000000005</v>
      </c>
      <c r="K137" s="9">
        <v>0.86794433299999996</v>
      </c>
      <c r="L137" s="9">
        <v>0.860996333</v>
      </c>
      <c r="M137" s="9">
        <v>1.0972660000000001</v>
      </c>
      <c r="N137" s="9">
        <v>1.194089333</v>
      </c>
      <c r="O137" s="9">
        <v>1.1659470000000001</v>
      </c>
      <c r="P137" s="9">
        <v>1.7348543329999999</v>
      </c>
      <c r="Q137" s="9">
        <v>2.4443579999999998</v>
      </c>
    </row>
    <row r="138" spans="1:17" x14ac:dyDescent="0.25">
      <c r="A138" s="18" t="s">
        <v>445</v>
      </c>
      <c r="B138" s="7" t="s">
        <v>141</v>
      </c>
      <c r="C138" s="9">
        <v>0</v>
      </c>
      <c r="D138" s="9">
        <v>0</v>
      </c>
      <c r="E138" s="9">
        <v>3.562333E-3</v>
      </c>
      <c r="F138" s="9">
        <v>0</v>
      </c>
      <c r="G138" s="9">
        <v>0</v>
      </c>
      <c r="H138" s="9">
        <v>3.8370000000000001E-3</v>
      </c>
      <c r="I138" s="9">
        <v>0</v>
      </c>
      <c r="J138" s="9">
        <v>0</v>
      </c>
      <c r="K138" s="9">
        <v>0</v>
      </c>
      <c r="L138" s="9">
        <v>1.0638E-2</v>
      </c>
      <c r="M138" s="9">
        <v>0</v>
      </c>
      <c r="N138" s="9">
        <v>0</v>
      </c>
      <c r="O138" s="9">
        <v>0</v>
      </c>
      <c r="P138" s="9">
        <v>0</v>
      </c>
      <c r="Q138" s="9">
        <v>0</v>
      </c>
    </row>
    <row r="139" spans="1:17" x14ac:dyDescent="0.25">
      <c r="A139" s="18" t="s">
        <v>446</v>
      </c>
      <c r="B139" s="7" t="s">
        <v>142</v>
      </c>
      <c r="C139" s="9">
        <v>4.3620000000000004E-3</v>
      </c>
      <c r="D139" s="9">
        <v>0</v>
      </c>
      <c r="E139" s="9">
        <v>4.5425667000000003E-2</v>
      </c>
      <c r="F139" s="9">
        <v>0.43686866699999999</v>
      </c>
      <c r="G139" s="9">
        <v>1.5242393329999999</v>
      </c>
      <c r="H139" s="9">
        <v>1.5766146670000001</v>
      </c>
      <c r="I139" s="9">
        <v>2.099939333</v>
      </c>
      <c r="J139" s="9">
        <v>2.7582376669999999</v>
      </c>
      <c r="K139" s="9">
        <v>2.8716173330000001</v>
      </c>
      <c r="L139" s="9">
        <v>2.6801216669999999</v>
      </c>
      <c r="M139" s="9">
        <v>2.5867680000000002</v>
      </c>
      <c r="N139" s="9">
        <v>2.6642579999999998</v>
      </c>
      <c r="O139" s="9">
        <v>2.1230856669999998</v>
      </c>
      <c r="P139" s="9">
        <v>1.7527246670000001</v>
      </c>
      <c r="Q139" s="9">
        <v>1.6056806669999999</v>
      </c>
    </row>
    <row r="140" spans="1:17" x14ac:dyDescent="0.25">
      <c r="A140" s="18" t="s">
        <v>447</v>
      </c>
      <c r="B140" s="7" t="s">
        <v>143</v>
      </c>
      <c r="C140" s="9">
        <v>14.86382667</v>
      </c>
      <c r="D140" s="9">
        <v>14.326122</v>
      </c>
      <c r="E140" s="9">
        <v>9.5354259999999993</v>
      </c>
      <c r="F140" s="9">
        <v>6.1442606670000002</v>
      </c>
      <c r="G140" s="9">
        <v>4.3564930000000004</v>
      </c>
      <c r="H140" s="9">
        <v>2.7387253330000001</v>
      </c>
      <c r="I140" s="9">
        <v>1.9893426670000001</v>
      </c>
      <c r="J140" s="9">
        <v>1.844352333</v>
      </c>
      <c r="K140" s="9">
        <v>2.092307667</v>
      </c>
      <c r="L140" s="9">
        <v>2.7432340000000002</v>
      </c>
      <c r="M140" s="9">
        <v>3.6089403330000001</v>
      </c>
      <c r="N140" s="9">
        <v>4.4741020000000002</v>
      </c>
      <c r="O140" s="9">
        <v>4.9719939999999996</v>
      </c>
      <c r="P140" s="9">
        <v>6.1293086670000001</v>
      </c>
      <c r="Q140" s="9">
        <v>5.9733553329999998</v>
      </c>
    </row>
    <row r="141" spans="1:17" x14ac:dyDescent="0.25">
      <c r="A141" s="18" t="s">
        <v>448</v>
      </c>
      <c r="B141" s="7" t="s">
        <v>645</v>
      </c>
      <c r="C141" s="9">
        <v>0.70138999999999996</v>
      </c>
      <c r="D141" s="9">
        <v>1.3435743330000001</v>
      </c>
      <c r="E141" s="9">
        <v>1.370040667</v>
      </c>
      <c r="F141" s="9">
        <v>1.546273333</v>
      </c>
      <c r="G141" s="9">
        <v>2.0351870000000001</v>
      </c>
      <c r="H141" s="9">
        <v>3.197873333</v>
      </c>
      <c r="I141" s="9">
        <v>7.093915333</v>
      </c>
      <c r="J141" s="9">
        <v>9.6990063329999998</v>
      </c>
      <c r="K141" s="9">
        <v>11.614326999999999</v>
      </c>
      <c r="L141" s="9">
        <v>12.833019670000001</v>
      </c>
      <c r="M141" s="9">
        <v>11.132016</v>
      </c>
      <c r="N141" s="9">
        <v>11.45797533</v>
      </c>
      <c r="O141" s="9">
        <v>14.15462033</v>
      </c>
      <c r="P141" s="9">
        <v>14.28972033</v>
      </c>
      <c r="Q141" s="9">
        <v>27.335265669999998</v>
      </c>
    </row>
    <row r="142" spans="1:17" x14ac:dyDescent="0.25">
      <c r="A142" s="18" t="s">
        <v>449</v>
      </c>
      <c r="B142" s="7" t="s">
        <v>144</v>
      </c>
      <c r="C142" s="9">
        <v>4.2615667000000003E-2</v>
      </c>
      <c r="D142" s="9">
        <v>7.6998667000000007E-2</v>
      </c>
      <c r="E142" s="9">
        <v>1.0411E-2</v>
      </c>
      <c r="F142" s="9">
        <v>3.3856670000000002E-3</v>
      </c>
      <c r="G142" s="9">
        <v>4.1752667E-2</v>
      </c>
      <c r="H142" s="9">
        <v>1.7831666999999999E-2</v>
      </c>
      <c r="I142" s="9">
        <v>5.3911667000000003E-2</v>
      </c>
      <c r="J142" s="9">
        <v>6.3559999999999997E-3</v>
      </c>
      <c r="K142" s="9">
        <v>5.9328667000000002E-2</v>
      </c>
      <c r="L142" s="9">
        <v>5.9104999999999998E-2</v>
      </c>
      <c r="M142" s="9">
        <v>3.6238332999999998E-2</v>
      </c>
      <c r="N142" s="9">
        <v>3.3945000000000003E-2</v>
      </c>
      <c r="O142" s="9">
        <v>2.9232999999999999E-2</v>
      </c>
      <c r="P142" s="9">
        <v>0.15013699999999999</v>
      </c>
      <c r="Q142" s="9">
        <v>0.24369533299999999</v>
      </c>
    </row>
    <row r="143" spans="1:17" x14ac:dyDescent="0.25">
      <c r="A143" s="18" t="s">
        <v>450</v>
      </c>
      <c r="B143" s="7" t="s">
        <v>145</v>
      </c>
      <c r="C143" s="9">
        <v>0</v>
      </c>
      <c r="D143" s="9">
        <v>0</v>
      </c>
      <c r="E143" s="9">
        <v>0</v>
      </c>
      <c r="F143" s="9">
        <v>0</v>
      </c>
      <c r="G143" s="9">
        <v>0</v>
      </c>
      <c r="H143" s="9">
        <v>7.1549999999999999E-3</v>
      </c>
      <c r="I143" s="9">
        <v>3.4436666999999997E-2</v>
      </c>
      <c r="J143" s="9">
        <v>3.7322666999999997E-2</v>
      </c>
      <c r="K143" s="9">
        <v>8.3830666999999998E-2</v>
      </c>
      <c r="L143" s="9">
        <v>8.6286000000000002E-2</v>
      </c>
      <c r="M143" s="9">
        <v>0.154089</v>
      </c>
      <c r="N143" s="9">
        <v>0.146454</v>
      </c>
      <c r="O143" s="9">
        <v>0.20164399999999999</v>
      </c>
      <c r="P143" s="9">
        <v>0.241457333</v>
      </c>
      <c r="Q143" s="9">
        <v>0.38344433300000003</v>
      </c>
    </row>
    <row r="144" spans="1:17" x14ac:dyDescent="0.25">
      <c r="A144" s="18" t="s">
        <v>451</v>
      </c>
      <c r="B144" s="7" t="s">
        <v>646</v>
      </c>
      <c r="C144" s="9">
        <v>1.9787893329999999</v>
      </c>
      <c r="D144" s="9">
        <v>1.584646333</v>
      </c>
      <c r="E144" s="9">
        <v>2.4139973330000002</v>
      </c>
      <c r="F144" s="9">
        <v>3.643294</v>
      </c>
      <c r="G144" s="9">
        <v>6.1554463330000004</v>
      </c>
      <c r="H144" s="9">
        <v>10.248322330000001</v>
      </c>
      <c r="I144" s="9">
        <v>12.585414330000001</v>
      </c>
      <c r="J144" s="9">
        <v>15.070522</v>
      </c>
      <c r="K144" s="9">
        <v>16.603990329999998</v>
      </c>
      <c r="L144" s="9">
        <v>22.14589067</v>
      </c>
      <c r="M144" s="9">
        <v>22.012232000000001</v>
      </c>
      <c r="N144" s="9">
        <v>22.516783329999999</v>
      </c>
      <c r="O144" s="9">
        <v>21.952011670000001</v>
      </c>
      <c r="P144" s="9">
        <v>22.345647</v>
      </c>
      <c r="Q144" s="9">
        <v>20.999184329999999</v>
      </c>
    </row>
    <row r="145" spans="1:17" x14ac:dyDescent="0.25">
      <c r="A145" s="18" t="s">
        <v>452</v>
      </c>
      <c r="B145" s="7" t="s">
        <v>146</v>
      </c>
      <c r="C145" s="9">
        <v>0.59683799999999998</v>
      </c>
      <c r="D145" s="9">
        <v>0.45687466700000001</v>
      </c>
      <c r="E145" s="9">
        <v>0.50692899999999996</v>
      </c>
      <c r="F145" s="9">
        <v>0.99581866699999999</v>
      </c>
      <c r="G145" s="9">
        <v>1.6705986669999999</v>
      </c>
      <c r="H145" s="9">
        <v>3.0330353329999999</v>
      </c>
      <c r="I145" s="9">
        <v>3.7392186669999998</v>
      </c>
      <c r="J145" s="9">
        <v>4.8604736669999999</v>
      </c>
      <c r="K145" s="9">
        <v>5.4607359999999998</v>
      </c>
      <c r="L145" s="9">
        <v>7.9233096669999998</v>
      </c>
      <c r="M145" s="9">
        <v>7.8828820000000004</v>
      </c>
      <c r="N145" s="9">
        <v>8.6410313330000008</v>
      </c>
      <c r="O145" s="9">
        <v>9.7499263329999994</v>
      </c>
      <c r="P145" s="9">
        <v>10.228832669999999</v>
      </c>
      <c r="Q145" s="9">
        <v>10.247833</v>
      </c>
    </row>
    <row r="146" spans="1:17" x14ac:dyDescent="0.25">
      <c r="A146" s="18" t="s">
        <v>453</v>
      </c>
      <c r="B146" s="7" t="s">
        <v>147</v>
      </c>
      <c r="C146" s="9">
        <v>4.1829333000000003E-2</v>
      </c>
      <c r="D146" s="9">
        <v>0.134428667</v>
      </c>
      <c r="E146" s="9">
        <v>0.142368667</v>
      </c>
      <c r="F146" s="9">
        <v>0.244701</v>
      </c>
      <c r="G146" s="9">
        <v>0.82436666700000005</v>
      </c>
      <c r="H146" s="9">
        <v>3.1208306669999999</v>
      </c>
      <c r="I146" s="9">
        <v>7.7311256669999997</v>
      </c>
      <c r="J146" s="9">
        <v>19.19905267</v>
      </c>
      <c r="K146" s="9">
        <v>27.464907669999999</v>
      </c>
      <c r="L146" s="9">
        <v>43.031874670000001</v>
      </c>
      <c r="M146" s="9">
        <v>53.33677033</v>
      </c>
      <c r="N146" s="9">
        <v>61.788555000000002</v>
      </c>
      <c r="O146" s="9">
        <v>60.773056670000003</v>
      </c>
      <c r="P146" s="9">
        <v>67.056528670000006</v>
      </c>
      <c r="Q146" s="9">
        <v>57.391040330000003</v>
      </c>
    </row>
    <row r="147" spans="1:17" x14ac:dyDescent="0.25">
      <c r="A147" s="18" t="s">
        <v>454</v>
      </c>
      <c r="B147" s="7" t="s">
        <v>148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6.307333E-3</v>
      </c>
      <c r="J147" s="9">
        <v>0</v>
      </c>
      <c r="K147" s="9">
        <v>0</v>
      </c>
      <c r="L147" s="9">
        <v>0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</row>
    <row r="148" spans="1:17" x14ac:dyDescent="0.25">
      <c r="A148" s="18" t="s">
        <v>455</v>
      </c>
      <c r="B148" s="7" t="s">
        <v>149</v>
      </c>
      <c r="C148" s="9">
        <v>1.2586333E-2</v>
      </c>
      <c r="D148" s="9">
        <v>0</v>
      </c>
      <c r="E148" s="9">
        <v>0</v>
      </c>
      <c r="F148" s="9">
        <v>1.8563329999999999E-3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3.8473330000000001E-3</v>
      </c>
      <c r="M148" s="9">
        <v>7.9383330000000005E-3</v>
      </c>
      <c r="N148" s="9">
        <v>0</v>
      </c>
      <c r="O148" s="9">
        <v>0</v>
      </c>
      <c r="P148" s="9">
        <v>6.0699999999999999E-3</v>
      </c>
      <c r="Q148" s="9">
        <v>3.4410666999999999E-2</v>
      </c>
    </row>
    <row r="149" spans="1:17" x14ac:dyDescent="0.25">
      <c r="A149" s="18" t="s">
        <v>456</v>
      </c>
      <c r="B149" s="7" t="s">
        <v>150</v>
      </c>
      <c r="C149" s="9">
        <v>9.1406669999999999E-3</v>
      </c>
      <c r="D149" s="9">
        <v>1.1251333000000001E-2</v>
      </c>
      <c r="E149" s="9">
        <v>0</v>
      </c>
      <c r="F149" s="9">
        <v>4.5831333000000002E-2</v>
      </c>
      <c r="G149" s="9">
        <v>3.9856999999999997E-2</v>
      </c>
      <c r="H149" s="9">
        <v>1.9983999999999998E-2</v>
      </c>
      <c r="I149" s="9">
        <v>1.1627999999999999E-2</v>
      </c>
      <c r="J149" s="9">
        <v>4.9811666999999997E-2</v>
      </c>
      <c r="K149" s="9">
        <v>3.1620666999999998E-2</v>
      </c>
      <c r="L149" s="9">
        <v>8.7263329999999993E-3</v>
      </c>
      <c r="M149" s="9">
        <v>6.0136670000000003E-3</v>
      </c>
      <c r="N149" s="9">
        <v>2.2988000000000001E-2</v>
      </c>
      <c r="O149" s="9">
        <v>1.8835332999999999E-2</v>
      </c>
      <c r="P149" s="9">
        <v>6.8352333000000001E-2</v>
      </c>
      <c r="Q149" s="9">
        <v>8.5615667000000006E-2</v>
      </c>
    </row>
    <row r="150" spans="1:17" x14ac:dyDescent="0.25">
      <c r="A150" s="18" t="s">
        <v>457</v>
      </c>
      <c r="B150" s="7" t="s">
        <v>151</v>
      </c>
      <c r="C150" s="9">
        <v>8.3573329999999998E-3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9.2362666999999996E-2</v>
      </c>
      <c r="K150" s="9">
        <v>2.8818666999999999E-2</v>
      </c>
      <c r="L150" s="9">
        <v>0.107463</v>
      </c>
      <c r="M150" s="9">
        <v>0.25746733300000002</v>
      </c>
      <c r="N150" s="9">
        <v>0.228414333</v>
      </c>
      <c r="O150" s="9">
        <v>8.3444332999999996E-2</v>
      </c>
      <c r="P150" s="9">
        <v>0.199450667</v>
      </c>
      <c r="Q150" s="9">
        <v>0.30926199999999998</v>
      </c>
    </row>
    <row r="151" spans="1:17" x14ac:dyDescent="0.25">
      <c r="A151" s="18" t="s">
        <v>458</v>
      </c>
      <c r="B151" s="7" t="s">
        <v>152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1.1755333E-2</v>
      </c>
      <c r="Q151" s="9">
        <v>6.5586669999999998E-3</v>
      </c>
    </row>
    <row r="152" spans="1:17" x14ac:dyDescent="0.25">
      <c r="A152" s="18" t="s">
        <v>459</v>
      </c>
      <c r="B152" s="7" t="s">
        <v>153</v>
      </c>
      <c r="C152" s="9">
        <v>0</v>
      </c>
      <c r="D152" s="9">
        <v>7.3793330000000001E-3</v>
      </c>
      <c r="E152" s="9">
        <v>4.5890000000000002E-3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</row>
    <row r="153" spans="1:17" x14ac:dyDescent="0.25">
      <c r="A153" s="18" t="s">
        <v>460</v>
      </c>
      <c r="B153" s="7" t="s">
        <v>154</v>
      </c>
      <c r="C153" s="9">
        <v>7.1013549999999999</v>
      </c>
      <c r="D153" s="9">
        <v>1.689037667</v>
      </c>
      <c r="E153" s="9">
        <v>0.28768866700000001</v>
      </c>
      <c r="F153" s="9">
        <v>0.110081</v>
      </c>
      <c r="G153" s="9">
        <v>0.129065667</v>
      </c>
      <c r="H153" s="9">
        <v>8.3945667000000002E-2</v>
      </c>
      <c r="I153" s="9">
        <v>8.3037E-2</v>
      </c>
      <c r="J153" s="9">
        <v>6.9432332999999999E-2</v>
      </c>
      <c r="K153" s="9">
        <v>2.988E-2</v>
      </c>
      <c r="L153" s="9">
        <v>1.2753E-2</v>
      </c>
      <c r="M153" s="9">
        <v>1.9175332999999999E-2</v>
      </c>
      <c r="N153" s="9">
        <v>4.8025999999999999E-2</v>
      </c>
      <c r="O153" s="9">
        <v>7.6913329999999999E-3</v>
      </c>
      <c r="P153" s="9">
        <v>1.1902667E-2</v>
      </c>
      <c r="Q153" s="9">
        <v>1.0461333E-2</v>
      </c>
    </row>
    <row r="154" spans="1:17" x14ac:dyDescent="0.25">
      <c r="A154" s="18" t="s">
        <v>461</v>
      </c>
      <c r="B154" s="7" t="s">
        <v>155</v>
      </c>
      <c r="C154" s="9">
        <v>4.3601656670000004</v>
      </c>
      <c r="D154" s="9">
        <v>7.5709920000000004</v>
      </c>
      <c r="E154" s="9">
        <v>12.263603</v>
      </c>
      <c r="F154" s="9">
        <v>12.301856000000001</v>
      </c>
      <c r="G154" s="9">
        <v>9.7789906670000004</v>
      </c>
      <c r="H154" s="9">
        <v>7.7583339999999996</v>
      </c>
      <c r="I154" s="9">
        <v>9.9096596669999997</v>
      </c>
      <c r="J154" s="9">
        <v>7.4889109999999999</v>
      </c>
      <c r="K154" s="9">
        <v>6.2882383329999998</v>
      </c>
      <c r="L154" s="9">
        <v>5.7273716669999999</v>
      </c>
      <c r="M154" s="9">
        <v>3.2959209999999999</v>
      </c>
      <c r="N154" s="9">
        <v>2.497347</v>
      </c>
      <c r="O154" s="9">
        <v>1.65126</v>
      </c>
      <c r="P154" s="9">
        <v>0.96090566700000002</v>
      </c>
      <c r="Q154" s="9">
        <v>0.720410667</v>
      </c>
    </row>
    <row r="155" spans="1:17" x14ac:dyDescent="0.25">
      <c r="A155" s="18" t="s">
        <v>462</v>
      </c>
      <c r="B155" s="7" t="s">
        <v>156</v>
      </c>
      <c r="C155" s="9">
        <v>3.4779999999999998E-2</v>
      </c>
      <c r="D155" s="9">
        <v>2.7866667000000001E-2</v>
      </c>
      <c r="E155" s="9">
        <v>1.4907333E-2</v>
      </c>
      <c r="F155" s="9">
        <v>1.9434666999999999E-2</v>
      </c>
      <c r="G155" s="9">
        <v>1.4338E-2</v>
      </c>
      <c r="H155" s="9">
        <v>2.3639332999999998E-2</v>
      </c>
      <c r="I155" s="9">
        <v>1.0664666999999999E-2</v>
      </c>
      <c r="J155" s="9">
        <v>5.9027000000000003E-2</v>
      </c>
      <c r="K155" s="9">
        <v>6.9545999999999997E-2</v>
      </c>
      <c r="L155" s="9">
        <v>6.2619667000000004E-2</v>
      </c>
      <c r="M155" s="9">
        <v>9.4367332999999998E-2</v>
      </c>
      <c r="N155" s="9">
        <v>9.5438667000000005E-2</v>
      </c>
      <c r="O155" s="9">
        <v>0.10868433299999999</v>
      </c>
      <c r="P155" s="9">
        <v>0.30462800000000001</v>
      </c>
      <c r="Q155" s="9">
        <v>0.49674299999999999</v>
      </c>
    </row>
    <row r="156" spans="1:17" x14ac:dyDescent="0.25">
      <c r="A156" s="18" t="s">
        <v>463</v>
      </c>
      <c r="B156" s="7" t="s">
        <v>157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</row>
    <row r="157" spans="1:17" x14ac:dyDescent="0.25">
      <c r="A157" s="18" t="s">
        <v>464</v>
      </c>
      <c r="B157" s="7" t="s">
        <v>158</v>
      </c>
      <c r="C157" s="9">
        <v>0</v>
      </c>
      <c r="D157" s="9">
        <v>0</v>
      </c>
      <c r="E157" s="9">
        <v>0</v>
      </c>
      <c r="F157" s="9">
        <v>4.1306670000000002E-3</v>
      </c>
      <c r="G157" s="9">
        <v>0</v>
      </c>
      <c r="H157" s="9">
        <v>2.5041000000000001E-2</v>
      </c>
      <c r="I157" s="9">
        <v>5.0041666999999998E-2</v>
      </c>
      <c r="J157" s="9">
        <v>0.100764667</v>
      </c>
      <c r="K157" s="9">
        <v>0.16730100000000001</v>
      </c>
      <c r="L157" s="9">
        <v>0.17586499999999999</v>
      </c>
      <c r="M157" s="9">
        <v>0.24676466699999999</v>
      </c>
      <c r="N157" s="9">
        <v>0.225255333</v>
      </c>
      <c r="O157" s="9">
        <v>0.31906166699999999</v>
      </c>
      <c r="P157" s="9">
        <v>0.26405366699999999</v>
      </c>
      <c r="Q157" s="9">
        <v>0.440335333</v>
      </c>
    </row>
    <row r="158" spans="1:17" x14ac:dyDescent="0.25">
      <c r="A158" s="18" t="s">
        <v>465</v>
      </c>
      <c r="B158" s="7" t="s">
        <v>159</v>
      </c>
      <c r="C158" s="9">
        <v>0.35261133300000003</v>
      </c>
      <c r="D158" s="9">
        <v>0.76094700000000004</v>
      </c>
      <c r="E158" s="9">
        <v>1.4649673329999999</v>
      </c>
      <c r="F158" s="9">
        <v>1.7668010000000001</v>
      </c>
      <c r="G158" s="9">
        <v>1.9988539999999999</v>
      </c>
      <c r="H158" s="9">
        <v>1.9752183329999999</v>
      </c>
      <c r="I158" s="9">
        <v>1.502949667</v>
      </c>
      <c r="J158" s="9">
        <v>1.359107667</v>
      </c>
      <c r="K158" s="9">
        <v>1.094279</v>
      </c>
      <c r="L158" s="9">
        <v>1.746526</v>
      </c>
      <c r="M158" s="9">
        <v>1.7221823329999999</v>
      </c>
      <c r="N158" s="9">
        <v>1.7714696670000001</v>
      </c>
      <c r="O158" s="9">
        <v>1.841120667</v>
      </c>
      <c r="P158" s="9">
        <v>2.310930667</v>
      </c>
      <c r="Q158" s="9">
        <v>2.595745333</v>
      </c>
    </row>
    <row r="159" spans="1:17" x14ac:dyDescent="0.25">
      <c r="A159" s="18" t="s">
        <v>466</v>
      </c>
      <c r="B159" s="7" t="s">
        <v>160</v>
      </c>
      <c r="C159" s="9">
        <v>9.4613330000000006E-3</v>
      </c>
      <c r="D159" s="9">
        <v>6.5825333E-2</v>
      </c>
      <c r="E159" s="9">
        <v>8.7063330000000001E-3</v>
      </c>
      <c r="F159" s="9">
        <v>3.5772667000000001E-2</v>
      </c>
      <c r="G159" s="9">
        <v>0</v>
      </c>
      <c r="H159" s="9">
        <v>0</v>
      </c>
      <c r="I159" s="9">
        <v>0</v>
      </c>
      <c r="J159" s="9">
        <v>6.7893329999999998E-3</v>
      </c>
      <c r="K159" s="9">
        <v>3.4115667000000002E-2</v>
      </c>
      <c r="L159" s="9">
        <v>3.3354333E-2</v>
      </c>
      <c r="M159" s="9">
        <v>8.3335999999999993E-2</v>
      </c>
      <c r="N159" s="9">
        <v>1.8739333E-2</v>
      </c>
      <c r="O159" s="9">
        <v>4.0719999999999999E-2</v>
      </c>
      <c r="P159" s="9">
        <v>3.5113332999999997E-2</v>
      </c>
      <c r="Q159" s="9">
        <v>4.0475333000000002E-2</v>
      </c>
    </row>
    <row r="160" spans="1:17" x14ac:dyDescent="0.25">
      <c r="A160" s="18" t="s">
        <v>467</v>
      </c>
      <c r="B160" s="7" t="s">
        <v>161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2.6394667E-2</v>
      </c>
      <c r="J160" s="9">
        <v>2.7502667000000001E-2</v>
      </c>
      <c r="K160" s="9">
        <v>3.8302000000000003E-2</v>
      </c>
      <c r="L160" s="9">
        <v>0.121997667</v>
      </c>
      <c r="M160" s="9">
        <v>0.227726333</v>
      </c>
      <c r="N160" s="9">
        <v>0.14138600000000001</v>
      </c>
      <c r="O160" s="9">
        <v>0.113314</v>
      </c>
      <c r="P160" s="9">
        <v>0.28414466700000002</v>
      </c>
      <c r="Q160" s="9">
        <v>0.64177433299999997</v>
      </c>
    </row>
    <row r="161" spans="1:17" x14ac:dyDescent="0.25">
      <c r="A161" s="18" t="s">
        <v>468</v>
      </c>
      <c r="B161" s="7" t="s">
        <v>162</v>
      </c>
      <c r="C161" s="9">
        <v>0.17164233300000001</v>
      </c>
      <c r="D161" s="9">
        <v>0.17759900000000001</v>
      </c>
      <c r="E161" s="9">
        <v>0.114493333</v>
      </c>
      <c r="F161" s="9">
        <v>0.21176700000000001</v>
      </c>
      <c r="G161" s="9">
        <v>7.0556667000000003E-2</v>
      </c>
      <c r="H161" s="9">
        <v>5.5057000000000002E-2</v>
      </c>
      <c r="I161" s="9">
        <v>3.5044332999999997E-2</v>
      </c>
      <c r="J161" s="9">
        <v>5.9691666999999997E-2</v>
      </c>
      <c r="K161" s="9">
        <v>6.5223000000000003E-2</v>
      </c>
      <c r="L161" s="9">
        <v>7.3650332999999998E-2</v>
      </c>
      <c r="M161" s="9">
        <v>0.102227</v>
      </c>
      <c r="N161" s="9">
        <v>6.1614000000000002E-2</v>
      </c>
      <c r="O161" s="9">
        <v>7.2875999999999996E-2</v>
      </c>
      <c r="P161" s="9">
        <v>9.7178E-2</v>
      </c>
      <c r="Q161" s="9">
        <v>0.13255233299999999</v>
      </c>
    </row>
    <row r="162" spans="1:17" x14ac:dyDescent="0.25">
      <c r="A162" s="18" t="s">
        <v>469</v>
      </c>
      <c r="B162" s="7" t="s">
        <v>163</v>
      </c>
      <c r="C162" s="9">
        <v>0</v>
      </c>
      <c r="D162" s="9">
        <v>0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0</v>
      </c>
      <c r="K162" s="9">
        <v>0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</row>
    <row r="163" spans="1:17" x14ac:dyDescent="0.25">
      <c r="A163" s="18" t="s">
        <v>470</v>
      </c>
      <c r="B163" s="7" t="s">
        <v>164</v>
      </c>
      <c r="C163" s="9">
        <v>0.52638466699999997</v>
      </c>
      <c r="D163" s="9">
        <v>0.468070667</v>
      </c>
      <c r="E163" s="9">
        <v>0.20924633300000001</v>
      </c>
      <c r="F163" s="9">
        <v>0.22925300000000001</v>
      </c>
      <c r="G163" s="9">
        <v>0.43487833300000001</v>
      </c>
      <c r="H163" s="9">
        <v>0.60034799999999999</v>
      </c>
      <c r="I163" s="9">
        <v>0.87156466700000002</v>
      </c>
      <c r="J163" s="9">
        <v>1.05121</v>
      </c>
      <c r="K163" s="9">
        <v>1.304523667</v>
      </c>
      <c r="L163" s="9">
        <v>1.495783667</v>
      </c>
      <c r="M163" s="9">
        <v>2.0031096669999999</v>
      </c>
      <c r="N163" s="9">
        <v>1.837656</v>
      </c>
      <c r="O163" s="9">
        <v>0.98010566700000001</v>
      </c>
      <c r="P163" s="9">
        <v>1.3119133329999999</v>
      </c>
      <c r="Q163" s="9">
        <v>1.5876026670000001</v>
      </c>
    </row>
    <row r="164" spans="1:17" x14ac:dyDescent="0.25">
      <c r="A164" s="18" t="s">
        <v>471</v>
      </c>
      <c r="B164" s="7" t="s">
        <v>165</v>
      </c>
      <c r="C164" s="9">
        <v>4.810333E-3</v>
      </c>
      <c r="D164" s="9">
        <v>2.6373667E-2</v>
      </c>
      <c r="E164" s="9">
        <v>2.0386000000000001E-2</v>
      </c>
      <c r="F164" s="9">
        <v>9.7513329999999992E-3</v>
      </c>
      <c r="G164" s="9">
        <v>0</v>
      </c>
      <c r="H164" s="9">
        <v>0</v>
      </c>
      <c r="I164" s="9">
        <v>6.834667E-3</v>
      </c>
      <c r="J164" s="9">
        <v>0</v>
      </c>
      <c r="K164" s="9">
        <v>0</v>
      </c>
      <c r="L164" s="9">
        <v>2.3369667E-2</v>
      </c>
      <c r="M164" s="9">
        <v>1.3980332999999999E-2</v>
      </c>
      <c r="N164" s="9">
        <v>0</v>
      </c>
      <c r="O164" s="9">
        <v>3.6314332999999997E-2</v>
      </c>
      <c r="P164" s="9">
        <v>4.1772666999999999E-2</v>
      </c>
      <c r="Q164" s="9">
        <v>5.9236667E-2</v>
      </c>
    </row>
    <row r="165" spans="1:17" x14ac:dyDescent="0.25">
      <c r="A165" s="18" t="s">
        <v>472</v>
      </c>
      <c r="B165" s="7" t="s">
        <v>166</v>
      </c>
      <c r="C165" s="9">
        <v>0</v>
      </c>
      <c r="D165" s="9">
        <v>0</v>
      </c>
      <c r="E165" s="9">
        <v>6.9536670000000002E-3</v>
      </c>
      <c r="F165" s="9">
        <v>0</v>
      </c>
      <c r="G165" s="9">
        <v>0</v>
      </c>
      <c r="H165" s="9">
        <v>0</v>
      </c>
      <c r="I165" s="9">
        <v>0</v>
      </c>
      <c r="J165" s="9">
        <v>6.1283329999999997E-3</v>
      </c>
      <c r="K165" s="9">
        <v>3.9465E-2</v>
      </c>
      <c r="L165" s="9">
        <v>2.9959666999999999E-2</v>
      </c>
      <c r="M165" s="9">
        <v>7.4225666999999995E-2</v>
      </c>
      <c r="N165" s="9">
        <v>7.8776333000000004E-2</v>
      </c>
      <c r="O165" s="9">
        <v>9.5184000000000005E-2</v>
      </c>
      <c r="P165" s="9">
        <v>9.5781667000000001E-2</v>
      </c>
      <c r="Q165" s="9">
        <v>5.2662332999999999E-2</v>
      </c>
    </row>
    <row r="166" spans="1:17" x14ac:dyDescent="0.25">
      <c r="A166" s="18" t="s">
        <v>473</v>
      </c>
      <c r="B166" s="7" t="s">
        <v>167</v>
      </c>
      <c r="C166" s="9">
        <v>0</v>
      </c>
      <c r="D166" s="9">
        <v>0</v>
      </c>
      <c r="E166" s="9">
        <v>0</v>
      </c>
      <c r="F166" s="9">
        <v>0</v>
      </c>
      <c r="G166" s="9">
        <v>0</v>
      </c>
      <c r="H166" s="9">
        <v>0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</row>
    <row r="167" spans="1:17" x14ac:dyDescent="0.25">
      <c r="A167" s="18" t="s">
        <v>474</v>
      </c>
      <c r="B167" s="7" t="s">
        <v>168</v>
      </c>
      <c r="C167" s="9">
        <v>5.5718999999999998E-2</v>
      </c>
      <c r="D167" s="9">
        <v>1.5051E-2</v>
      </c>
      <c r="E167" s="9">
        <v>1.4964E-2</v>
      </c>
      <c r="F167" s="9">
        <v>1.8005E-2</v>
      </c>
      <c r="G167" s="9">
        <v>2.9252332999999998E-2</v>
      </c>
      <c r="H167" s="9">
        <v>0.110622</v>
      </c>
      <c r="I167" s="9">
        <v>9.9565000000000001E-2</v>
      </c>
      <c r="J167" s="9">
        <v>0.18989600000000001</v>
      </c>
      <c r="K167" s="9">
        <v>0.182350333</v>
      </c>
      <c r="L167" s="9">
        <v>0.15750033299999999</v>
      </c>
      <c r="M167" s="9">
        <v>0.17283299999999999</v>
      </c>
      <c r="N167" s="9">
        <v>0.28563633300000002</v>
      </c>
      <c r="O167" s="9">
        <v>0.299541</v>
      </c>
      <c r="P167" s="9">
        <v>0.69264166699999996</v>
      </c>
      <c r="Q167" s="9">
        <v>0.88063433300000005</v>
      </c>
    </row>
    <row r="168" spans="1:17" x14ac:dyDescent="0.25">
      <c r="A168" s="18" t="s">
        <v>475</v>
      </c>
      <c r="B168" s="7" t="s">
        <v>169</v>
      </c>
      <c r="C168" s="9">
        <v>0</v>
      </c>
      <c r="D168" s="9">
        <v>0</v>
      </c>
      <c r="E168" s="9">
        <v>0</v>
      </c>
      <c r="F168" s="9">
        <v>0</v>
      </c>
      <c r="G168" s="9">
        <v>0</v>
      </c>
      <c r="H168" s="9">
        <v>0</v>
      </c>
      <c r="I168" s="9">
        <v>0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0</v>
      </c>
      <c r="Q168" s="9">
        <v>0</v>
      </c>
    </row>
    <row r="169" spans="1:17" x14ac:dyDescent="0.25">
      <c r="A169" s="18" t="s">
        <v>476</v>
      </c>
      <c r="B169" s="7" t="s">
        <v>170</v>
      </c>
      <c r="C169" s="9">
        <v>2.4333667E-2</v>
      </c>
      <c r="D169" s="9">
        <v>1.4396333000000001E-2</v>
      </c>
      <c r="E169" s="9">
        <v>1.2482333E-2</v>
      </c>
      <c r="F169" s="9">
        <v>6.5261E-2</v>
      </c>
      <c r="G169" s="9">
        <v>5.3315000000000001E-2</v>
      </c>
      <c r="H169" s="9">
        <v>2.1418666999999999E-2</v>
      </c>
      <c r="I169" s="9">
        <v>2.2207999999999999E-2</v>
      </c>
      <c r="J169" s="9">
        <v>1.6566999999999998E-2</v>
      </c>
      <c r="K169" s="9">
        <v>3.4321999999999998E-2</v>
      </c>
      <c r="L169" s="9">
        <v>6.2774333000000002E-2</v>
      </c>
      <c r="M169" s="9">
        <v>6.4429E-2</v>
      </c>
      <c r="N169" s="9">
        <v>0.103502333</v>
      </c>
      <c r="O169" s="9">
        <v>0.104060333</v>
      </c>
      <c r="P169" s="9">
        <v>0.138858333</v>
      </c>
      <c r="Q169" s="9">
        <v>0.22295599999999999</v>
      </c>
    </row>
    <row r="170" spans="1:17" x14ac:dyDescent="0.25">
      <c r="A170" s="18" t="s">
        <v>477</v>
      </c>
      <c r="B170" s="7" t="s">
        <v>171</v>
      </c>
      <c r="C170" s="9">
        <v>0</v>
      </c>
      <c r="D170" s="9">
        <v>0</v>
      </c>
      <c r="E170" s="9">
        <v>2.1980333000000001E-2</v>
      </c>
      <c r="F170" s="9">
        <v>1.2566000000000001E-2</v>
      </c>
      <c r="G170" s="9">
        <v>0</v>
      </c>
      <c r="H170" s="9">
        <v>3.7773332999999999E-2</v>
      </c>
      <c r="I170" s="9">
        <v>5.3158667E-2</v>
      </c>
      <c r="J170" s="9">
        <v>0.134375667</v>
      </c>
      <c r="K170" s="9">
        <v>0.166373667</v>
      </c>
      <c r="L170" s="9">
        <v>0.17498366700000001</v>
      </c>
      <c r="M170" s="9">
        <v>0.213256</v>
      </c>
      <c r="N170" s="9">
        <v>0.22082733299999999</v>
      </c>
      <c r="O170" s="9">
        <v>0.25178266700000002</v>
      </c>
      <c r="P170" s="9">
        <v>0.249281</v>
      </c>
      <c r="Q170" s="9">
        <v>0.31137399999999998</v>
      </c>
    </row>
    <row r="171" spans="1:17" x14ac:dyDescent="0.25">
      <c r="A171" s="18" t="s">
        <v>478</v>
      </c>
      <c r="B171" s="7" t="s">
        <v>172</v>
      </c>
      <c r="C171" s="9">
        <v>0.81888000000000005</v>
      </c>
      <c r="D171" s="9">
        <v>0.83588233300000003</v>
      </c>
      <c r="E171" s="9">
        <v>0.66044866700000004</v>
      </c>
      <c r="F171" s="9">
        <v>0.61815500000000001</v>
      </c>
      <c r="G171" s="9">
        <v>0.56522866699999996</v>
      </c>
      <c r="H171" s="9">
        <v>0.64184933300000002</v>
      </c>
      <c r="I171" s="9">
        <v>0.70094199999999995</v>
      </c>
      <c r="J171" s="9">
        <v>1.0308393330000001</v>
      </c>
      <c r="K171" s="9">
        <v>1.4580759999999999</v>
      </c>
      <c r="L171" s="9">
        <v>1.4990633330000001</v>
      </c>
      <c r="M171" s="9">
        <v>1.6761790000000001</v>
      </c>
      <c r="N171" s="9">
        <v>1.514312667</v>
      </c>
      <c r="O171" s="9">
        <v>1.1871590000000001</v>
      </c>
      <c r="P171" s="9">
        <v>1.380309</v>
      </c>
      <c r="Q171" s="9">
        <v>1.4497203329999999</v>
      </c>
    </row>
    <row r="172" spans="1:17" x14ac:dyDescent="0.25">
      <c r="A172" s="18" t="s">
        <v>479</v>
      </c>
      <c r="B172" s="7" t="s">
        <v>173</v>
      </c>
      <c r="C172" s="9">
        <v>0.210305667</v>
      </c>
      <c r="D172" s="9">
        <v>0.180545333</v>
      </c>
      <c r="E172" s="9">
        <v>0.22573499999999999</v>
      </c>
      <c r="F172" s="9">
        <v>0.248392</v>
      </c>
      <c r="G172" s="9">
        <v>0.21112166700000001</v>
      </c>
      <c r="H172" s="9">
        <v>0.17202200000000001</v>
      </c>
      <c r="I172" s="9">
        <v>0.24610199999999999</v>
      </c>
      <c r="J172" s="9">
        <v>0.31306200000000001</v>
      </c>
      <c r="K172" s="9">
        <v>0.28843833299999999</v>
      </c>
      <c r="L172" s="9">
        <v>0.30736000000000002</v>
      </c>
      <c r="M172" s="9">
        <v>0.20942733299999999</v>
      </c>
      <c r="N172" s="9">
        <v>0.21623999999999999</v>
      </c>
      <c r="O172" s="9">
        <v>0.12567500000000001</v>
      </c>
      <c r="P172" s="9">
        <v>0.29987466699999998</v>
      </c>
      <c r="Q172" s="9">
        <v>0.36177333299999997</v>
      </c>
    </row>
    <row r="173" spans="1:17" x14ac:dyDescent="0.25">
      <c r="A173" s="18" t="s">
        <v>480</v>
      </c>
      <c r="B173" s="7" t="s">
        <v>174</v>
      </c>
      <c r="C173" s="9">
        <v>7.699333E-3</v>
      </c>
      <c r="D173" s="9">
        <v>2.2741999999999998E-2</v>
      </c>
      <c r="E173" s="9">
        <v>1.2567E-2</v>
      </c>
      <c r="F173" s="9">
        <v>1.6903000000000001E-2</v>
      </c>
      <c r="G173" s="9">
        <v>1.8628333E-2</v>
      </c>
      <c r="H173" s="9">
        <v>3.0488667000000001E-2</v>
      </c>
      <c r="I173" s="9">
        <v>2.9347000000000002E-2</v>
      </c>
      <c r="J173" s="9">
        <v>6.3646332999999999E-2</v>
      </c>
      <c r="K173" s="9">
        <v>5.8359332999999999E-2</v>
      </c>
      <c r="L173" s="9">
        <v>6.1218333E-2</v>
      </c>
      <c r="M173" s="9">
        <v>8.8984332999999999E-2</v>
      </c>
      <c r="N173" s="9">
        <v>7.5620999999999994E-2</v>
      </c>
      <c r="O173" s="9">
        <v>0.14498133299999999</v>
      </c>
      <c r="P173" s="9">
        <v>0.293153</v>
      </c>
      <c r="Q173" s="9">
        <v>0.52039266699999998</v>
      </c>
    </row>
    <row r="174" spans="1:17" x14ac:dyDescent="0.25">
      <c r="A174" s="18" t="s">
        <v>481</v>
      </c>
      <c r="B174" s="7" t="s">
        <v>175</v>
      </c>
      <c r="C174" s="9">
        <v>8.9463330000000008E-3</v>
      </c>
      <c r="D174" s="9">
        <v>2.1846669999999999E-3</v>
      </c>
      <c r="E174" s="9">
        <v>0</v>
      </c>
      <c r="F174" s="9">
        <v>8.6633330000000005E-3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1.811333E-3</v>
      </c>
      <c r="M174" s="9">
        <v>2.021667E-3</v>
      </c>
      <c r="N174" s="9">
        <v>0</v>
      </c>
      <c r="O174" s="9">
        <v>0</v>
      </c>
      <c r="P174" s="9">
        <v>5.4726669999999996E-3</v>
      </c>
      <c r="Q174" s="9">
        <v>1.8660333000000001E-2</v>
      </c>
    </row>
    <row r="175" spans="1:17" x14ac:dyDescent="0.25">
      <c r="A175" s="18" t="s">
        <v>482</v>
      </c>
      <c r="B175" s="7" t="s">
        <v>176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0</v>
      </c>
      <c r="Q175" s="9">
        <v>0</v>
      </c>
    </row>
    <row r="176" spans="1:17" x14ac:dyDescent="0.25">
      <c r="A176" s="18" t="s">
        <v>483</v>
      </c>
      <c r="B176" s="7" t="s">
        <v>177</v>
      </c>
      <c r="C176" s="9">
        <v>11.22532</v>
      </c>
      <c r="D176" s="9">
        <v>13.152656670000001</v>
      </c>
      <c r="E176" s="9">
        <v>17.311301329999999</v>
      </c>
      <c r="F176" s="9">
        <v>9.8135383330000003</v>
      </c>
      <c r="G176" s="9">
        <v>4.9654476670000003</v>
      </c>
      <c r="H176" s="9">
        <v>3.306508333</v>
      </c>
      <c r="I176" s="9">
        <v>2.2184203330000001</v>
      </c>
      <c r="J176" s="9">
        <v>1.685352</v>
      </c>
      <c r="K176" s="9">
        <v>1.5747100000000001</v>
      </c>
      <c r="L176" s="9">
        <v>1.5776840000000001</v>
      </c>
      <c r="M176" s="9">
        <v>1.5856239999999999</v>
      </c>
      <c r="N176" s="9">
        <v>1.4525239999999999</v>
      </c>
      <c r="O176" s="9">
        <v>1.431786333</v>
      </c>
      <c r="P176" s="9">
        <v>1.451441333</v>
      </c>
      <c r="Q176" s="9">
        <v>2.6025136670000002</v>
      </c>
    </row>
    <row r="177" spans="1:17" x14ac:dyDescent="0.25">
      <c r="A177" s="18" t="s">
        <v>484</v>
      </c>
      <c r="B177" s="7" t="s">
        <v>178</v>
      </c>
      <c r="C177" s="9">
        <v>0</v>
      </c>
      <c r="D177" s="9">
        <v>0</v>
      </c>
      <c r="E177" s="9">
        <v>0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9">
        <v>0</v>
      </c>
      <c r="O177" s="9">
        <v>2.0014332999999999E-2</v>
      </c>
      <c r="P177" s="9">
        <v>1.0457667E-2</v>
      </c>
      <c r="Q177" s="9">
        <v>3.7235333000000002E-2</v>
      </c>
    </row>
    <row r="178" spans="1:17" x14ac:dyDescent="0.25">
      <c r="A178" s="18" t="s">
        <v>485</v>
      </c>
      <c r="B178" s="7" t="s">
        <v>179</v>
      </c>
      <c r="C178" s="9">
        <v>1.0644667E-2</v>
      </c>
      <c r="D178" s="9">
        <v>1.562333E-3</v>
      </c>
      <c r="E178" s="9">
        <v>0</v>
      </c>
      <c r="F178" s="9">
        <v>1.755667E-3</v>
      </c>
      <c r="G178" s="9">
        <v>0</v>
      </c>
      <c r="H178" s="9">
        <v>0</v>
      </c>
      <c r="I178" s="9">
        <v>0</v>
      </c>
      <c r="J178" s="9">
        <v>0</v>
      </c>
      <c r="K178" s="9">
        <v>0</v>
      </c>
      <c r="L178" s="9">
        <v>3.2383329999999999E-3</v>
      </c>
      <c r="M178" s="9">
        <v>1.1434E-2</v>
      </c>
      <c r="N178" s="9">
        <v>3.1533329999999999E-3</v>
      </c>
      <c r="O178" s="9">
        <v>0</v>
      </c>
      <c r="P178" s="9">
        <v>9.469E-3</v>
      </c>
      <c r="Q178" s="9">
        <v>3.5507667E-2</v>
      </c>
    </row>
    <row r="179" spans="1:17" x14ac:dyDescent="0.25">
      <c r="A179" s="18" t="s">
        <v>486</v>
      </c>
      <c r="B179" s="7" t="s">
        <v>180</v>
      </c>
      <c r="C179" s="9">
        <v>1.4774667E-2</v>
      </c>
      <c r="D179" s="9">
        <v>1.601E-3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8.0603329999999994E-3</v>
      </c>
      <c r="N179" s="9">
        <v>1.356667E-3</v>
      </c>
      <c r="O179" s="9">
        <v>0</v>
      </c>
      <c r="P179" s="9">
        <v>4.0386670000000001E-3</v>
      </c>
      <c r="Q179" s="9">
        <v>2.6811333E-2</v>
      </c>
    </row>
    <row r="180" spans="1:17" x14ac:dyDescent="0.25">
      <c r="A180" s="18" t="s">
        <v>487</v>
      </c>
      <c r="B180" s="7" t="s">
        <v>181</v>
      </c>
      <c r="C180" s="9">
        <v>4.3670000000000002E-3</v>
      </c>
      <c r="D180" s="9">
        <v>1.1490999999999999E-2</v>
      </c>
      <c r="E180" s="9">
        <v>7.5663329999999997E-3</v>
      </c>
      <c r="F180" s="9">
        <v>4.5046670000000004E-3</v>
      </c>
      <c r="G180" s="9">
        <v>3.8606669999999999E-3</v>
      </c>
      <c r="H180" s="9">
        <v>7.298667E-3</v>
      </c>
      <c r="I180" s="9">
        <v>1.0050666999999999E-2</v>
      </c>
      <c r="J180" s="9">
        <v>1.0197667000000001E-2</v>
      </c>
      <c r="K180" s="9">
        <v>3.1365333000000002E-2</v>
      </c>
      <c r="L180" s="9">
        <v>2.3408999999999999E-2</v>
      </c>
      <c r="M180" s="9">
        <v>1.8086333E-2</v>
      </c>
      <c r="N180" s="9">
        <v>1.2075333000000001E-2</v>
      </c>
      <c r="O180" s="9">
        <v>1.4945666999999999E-2</v>
      </c>
      <c r="P180" s="9">
        <v>2.6965666999999999E-2</v>
      </c>
      <c r="Q180" s="9">
        <v>3.7548667000000001E-2</v>
      </c>
    </row>
    <row r="181" spans="1:17" x14ac:dyDescent="0.25">
      <c r="A181" s="18" t="s">
        <v>488</v>
      </c>
      <c r="B181" s="7" t="s">
        <v>182</v>
      </c>
      <c r="C181" s="9">
        <v>0.30743533299999998</v>
      </c>
      <c r="D181" s="9">
        <v>0.62557700000000005</v>
      </c>
      <c r="E181" s="9">
        <v>1.3491356670000001</v>
      </c>
      <c r="F181" s="9">
        <v>1.6918899999999999</v>
      </c>
      <c r="G181" s="9">
        <v>1.3687906670000001</v>
      </c>
      <c r="H181" s="9">
        <v>1.819251</v>
      </c>
      <c r="I181" s="9">
        <v>2.5237660000000002</v>
      </c>
      <c r="J181" s="9">
        <v>2.9319999999999999</v>
      </c>
      <c r="K181" s="9">
        <v>3.0003106669999999</v>
      </c>
      <c r="L181" s="9">
        <v>3.5299206669999998</v>
      </c>
      <c r="M181" s="9">
        <v>4.3485163330000001</v>
      </c>
      <c r="N181" s="9">
        <v>4.3561643329999997</v>
      </c>
      <c r="O181" s="9">
        <v>3.358168</v>
      </c>
      <c r="P181" s="9">
        <v>3.651100333</v>
      </c>
      <c r="Q181" s="9">
        <v>3.6255883330000001</v>
      </c>
    </row>
    <row r="182" spans="1:17" x14ac:dyDescent="0.25">
      <c r="A182" s="18" t="s">
        <v>489</v>
      </c>
      <c r="B182" s="7" t="s">
        <v>183</v>
      </c>
      <c r="C182" s="9">
        <v>1.1680383329999999</v>
      </c>
      <c r="D182" s="9">
        <v>1.558401667</v>
      </c>
      <c r="E182" s="9">
        <v>1.4477530000000001</v>
      </c>
      <c r="F182" s="9">
        <v>0.92713733300000001</v>
      </c>
      <c r="G182" s="9">
        <v>0.67172699999999996</v>
      </c>
      <c r="H182" s="9">
        <v>0.36430066700000002</v>
      </c>
      <c r="I182" s="9">
        <v>0.31375933299999997</v>
      </c>
      <c r="J182" s="9">
        <v>0.23001733299999999</v>
      </c>
      <c r="K182" s="9">
        <v>0.262482667</v>
      </c>
      <c r="L182" s="9">
        <v>0.26482600000000001</v>
      </c>
      <c r="M182" s="9">
        <v>0.20982933300000001</v>
      </c>
      <c r="N182" s="9">
        <v>0.17730699999999999</v>
      </c>
      <c r="O182" s="9">
        <v>0.15022566700000001</v>
      </c>
      <c r="P182" s="9">
        <v>0.13496366700000001</v>
      </c>
      <c r="Q182" s="9">
        <v>7.0730000000000001E-2</v>
      </c>
    </row>
    <row r="183" spans="1:17" x14ac:dyDescent="0.25">
      <c r="A183" s="18" t="s">
        <v>490</v>
      </c>
      <c r="B183" s="7" t="s">
        <v>184</v>
      </c>
      <c r="C183" s="9">
        <v>3.856333E-3</v>
      </c>
      <c r="D183" s="9">
        <v>1.6813329999999999E-3</v>
      </c>
      <c r="E183" s="9">
        <v>0</v>
      </c>
      <c r="F183" s="9">
        <v>0</v>
      </c>
      <c r="G183" s="9">
        <v>0</v>
      </c>
      <c r="H183" s="9">
        <v>0</v>
      </c>
      <c r="I183" s="9">
        <v>0</v>
      </c>
      <c r="J183" s="9">
        <v>0</v>
      </c>
      <c r="K183" s="9">
        <v>0</v>
      </c>
      <c r="L183" s="9">
        <v>3.9156670000000003E-3</v>
      </c>
      <c r="M183" s="9">
        <v>5.0410000000000003E-3</v>
      </c>
      <c r="N183" s="9">
        <v>1.4239999999999999E-3</v>
      </c>
      <c r="O183" s="9">
        <v>0</v>
      </c>
      <c r="P183" s="9">
        <v>6.9073329999999999E-3</v>
      </c>
      <c r="Q183" s="9">
        <v>2.5925332999999998E-2</v>
      </c>
    </row>
    <row r="184" spans="1:17" x14ac:dyDescent="0.25">
      <c r="A184" s="18" t="s">
        <v>491</v>
      </c>
      <c r="B184" s="7" t="s">
        <v>185</v>
      </c>
      <c r="C184" s="9">
        <v>3.4632806669999998</v>
      </c>
      <c r="D184" s="9">
        <v>3.4033576669999999</v>
      </c>
      <c r="E184" s="9">
        <v>1.669883333</v>
      </c>
      <c r="F184" s="9">
        <v>1.2719529999999999</v>
      </c>
      <c r="G184" s="9">
        <v>0.71515233300000003</v>
      </c>
      <c r="H184" s="9">
        <v>0.58083466699999997</v>
      </c>
      <c r="I184" s="9">
        <v>0.59060966699999995</v>
      </c>
      <c r="J184" s="9">
        <v>0.70406866700000004</v>
      </c>
      <c r="K184" s="9">
        <v>0.84259799999999996</v>
      </c>
      <c r="L184" s="9">
        <v>0.68735100000000005</v>
      </c>
      <c r="M184" s="9">
        <v>0.74873999999999996</v>
      </c>
      <c r="N184" s="9">
        <v>0.615108667</v>
      </c>
      <c r="O184" s="9">
        <v>0.49637500000000001</v>
      </c>
      <c r="P184" s="9">
        <v>0.63039066700000002</v>
      </c>
      <c r="Q184" s="9">
        <v>0.97945566699999997</v>
      </c>
    </row>
    <row r="185" spans="1:17" x14ac:dyDescent="0.25">
      <c r="A185" s="18" t="s">
        <v>492</v>
      </c>
      <c r="B185" s="7" t="s">
        <v>186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0</v>
      </c>
      <c r="L185" s="9">
        <v>0</v>
      </c>
      <c r="M185" s="9">
        <v>0</v>
      </c>
      <c r="N185" s="9">
        <v>0</v>
      </c>
      <c r="O185" s="9">
        <v>0</v>
      </c>
      <c r="P185" s="9">
        <v>0</v>
      </c>
      <c r="Q185" s="9">
        <v>0</v>
      </c>
    </row>
    <row r="186" spans="1:17" x14ac:dyDescent="0.25">
      <c r="A186" s="18" t="s">
        <v>493</v>
      </c>
      <c r="B186" s="7" t="s">
        <v>187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0</v>
      </c>
      <c r="J186" s="9">
        <v>0</v>
      </c>
      <c r="K186" s="9">
        <v>0</v>
      </c>
      <c r="L186" s="9">
        <v>0</v>
      </c>
      <c r="M186" s="9">
        <v>0</v>
      </c>
      <c r="N186" s="9">
        <v>0</v>
      </c>
      <c r="O186" s="9">
        <v>0</v>
      </c>
      <c r="P186" s="9">
        <v>0</v>
      </c>
      <c r="Q186" s="9">
        <v>0</v>
      </c>
    </row>
    <row r="187" spans="1:17" x14ac:dyDescent="0.25">
      <c r="A187" s="18" t="s">
        <v>494</v>
      </c>
      <c r="B187" s="7" t="s">
        <v>188</v>
      </c>
      <c r="C187" s="9">
        <v>9.1159332999999995E-2</v>
      </c>
      <c r="D187" s="9">
        <v>2.8583667E-2</v>
      </c>
      <c r="E187" s="9">
        <v>8.4908333000000002E-2</v>
      </c>
      <c r="F187" s="9">
        <v>0.24438199999999999</v>
      </c>
      <c r="G187" s="9">
        <v>0.46269533299999999</v>
      </c>
      <c r="H187" s="9">
        <v>0.61571299999999995</v>
      </c>
      <c r="I187" s="9">
        <v>0.66313699999999998</v>
      </c>
      <c r="J187" s="9">
        <v>0.85023066700000005</v>
      </c>
      <c r="K187" s="9">
        <v>1.408857</v>
      </c>
      <c r="L187" s="9">
        <v>2.1144479999999999</v>
      </c>
      <c r="M187" s="9">
        <v>2.5337139999999998</v>
      </c>
      <c r="N187" s="9">
        <v>1.9585493329999999</v>
      </c>
      <c r="O187" s="9">
        <v>2.2344659999999998</v>
      </c>
      <c r="P187" s="9">
        <v>2.6551230000000001</v>
      </c>
      <c r="Q187" s="9">
        <v>3.827639333</v>
      </c>
    </row>
    <row r="188" spans="1:17" x14ac:dyDescent="0.25">
      <c r="A188" s="18" t="s">
        <v>495</v>
      </c>
      <c r="B188" s="7" t="s">
        <v>189</v>
      </c>
      <c r="C188" s="9">
        <v>0.38338066700000001</v>
      </c>
      <c r="D188" s="9">
        <v>0.433554667</v>
      </c>
      <c r="E188" s="9">
        <v>0.28614699999999998</v>
      </c>
      <c r="F188" s="9">
        <v>0.53387933300000001</v>
      </c>
      <c r="G188" s="9">
        <v>0.60593166700000001</v>
      </c>
      <c r="H188" s="9">
        <v>0.34074700000000002</v>
      </c>
      <c r="I188" s="9">
        <v>0.43399933299999999</v>
      </c>
      <c r="J188" s="9">
        <v>0.48761100000000002</v>
      </c>
      <c r="K188" s="9">
        <v>0.30553633299999999</v>
      </c>
      <c r="L188" s="9">
        <v>0.57731233299999996</v>
      </c>
      <c r="M188" s="9">
        <v>0.44672000000000001</v>
      </c>
      <c r="N188" s="9">
        <v>0.84063333299999998</v>
      </c>
      <c r="O188" s="9">
        <v>0.67995866699999996</v>
      </c>
      <c r="P188" s="9">
        <v>1.164671333</v>
      </c>
      <c r="Q188" s="9">
        <v>1.718526</v>
      </c>
    </row>
    <row r="189" spans="1:17" x14ac:dyDescent="0.25">
      <c r="A189" s="18" t="s">
        <v>496</v>
      </c>
      <c r="B189" s="7" t="s">
        <v>190</v>
      </c>
      <c r="C189" s="9">
        <v>0</v>
      </c>
      <c r="D189" s="9">
        <v>0</v>
      </c>
      <c r="E189" s="9">
        <v>0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9">
        <v>0</v>
      </c>
      <c r="O189" s="9">
        <v>0</v>
      </c>
      <c r="P189" s="9">
        <v>0</v>
      </c>
      <c r="Q189" s="9">
        <v>3.179E-3</v>
      </c>
    </row>
    <row r="190" spans="1:17" x14ac:dyDescent="0.25">
      <c r="A190" s="18" t="s">
        <v>497</v>
      </c>
      <c r="B190" s="7" t="s">
        <v>191</v>
      </c>
      <c r="C190" s="9">
        <v>1.0707E-2</v>
      </c>
      <c r="D190" s="9">
        <v>1.601E-3</v>
      </c>
      <c r="E190" s="9">
        <v>0</v>
      </c>
      <c r="F190" s="9">
        <v>0</v>
      </c>
      <c r="G190" s="9">
        <v>0</v>
      </c>
      <c r="H190" s="9">
        <v>0</v>
      </c>
      <c r="I190" s="9">
        <v>0</v>
      </c>
      <c r="J190" s="9">
        <v>0</v>
      </c>
      <c r="K190" s="9">
        <v>0</v>
      </c>
      <c r="L190" s="9">
        <v>0</v>
      </c>
      <c r="M190" s="9">
        <v>7.4246670000000002E-3</v>
      </c>
      <c r="N190" s="9">
        <v>1.364667E-3</v>
      </c>
      <c r="O190" s="9">
        <v>0</v>
      </c>
      <c r="P190" s="9">
        <v>4.268333E-3</v>
      </c>
      <c r="Q190" s="9">
        <v>1.6643667000000001E-2</v>
      </c>
    </row>
    <row r="191" spans="1:17" x14ac:dyDescent="0.25">
      <c r="A191" s="18" t="s">
        <v>498</v>
      </c>
      <c r="B191" s="7" t="s">
        <v>192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1.761E-3</v>
      </c>
      <c r="M191" s="9">
        <v>9.2486670000000003E-3</v>
      </c>
      <c r="N191" s="9">
        <v>0</v>
      </c>
      <c r="O191" s="9">
        <v>1.6993329999999999E-3</v>
      </c>
      <c r="P191" s="9">
        <v>1.3215332999999999E-2</v>
      </c>
      <c r="Q191" s="9">
        <v>2.8029999999999999E-3</v>
      </c>
    </row>
    <row r="192" spans="1:17" x14ac:dyDescent="0.25">
      <c r="A192" s="18" t="s">
        <v>499</v>
      </c>
      <c r="B192" s="7" t="s">
        <v>193</v>
      </c>
      <c r="C192" s="9">
        <v>4.5600666999999998E-2</v>
      </c>
      <c r="D192" s="9">
        <v>1.5918667000000001E-2</v>
      </c>
      <c r="E192" s="9">
        <v>1.0972000000000001E-2</v>
      </c>
      <c r="F192" s="9">
        <v>6.9880000000000003E-3</v>
      </c>
      <c r="G192" s="9">
        <v>2.9250000000000001E-3</v>
      </c>
      <c r="H192" s="9">
        <v>4.1333330000000003E-3</v>
      </c>
      <c r="I192" s="9">
        <v>0</v>
      </c>
      <c r="J192" s="9">
        <v>0</v>
      </c>
      <c r="K192" s="9">
        <v>0</v>
      </c>
      <c r="L192" s="9">
        <v>3.833E-3</v>
      </c>
      <c r="M192" s="9">
        <v>7.411333E-3</v>
      </c>
      <c r="N192" s="9">
        <v>6.7780000000000002E-3</v>
      </c>
      <c r="O192" s="9">
        <v>1.1403330000000001E-3</v>
      </c>
      <c r="P192" s="9">
        <v>1.1165333E-2</v>
      </c>
      <c r="Q192" s="9">
        <v>1.2635E-2</v>
      </c>
    </row>
    <row r="193" spans="1:17" x14ac:dyDescent="0.25">
      <c r="A193" s="18" t="s">
        <v>500</v>
      </c>
      <c r="B193" s="7" t="s">
        <v>194</v>
      </c>
      <c r="C193" s="9">
        <v>5.8016240000000003</v>
      </c>
      <c r="D193" s="9">
        <v>5.2226786670000003</v>
      </c>
      <c r="E193" s="9">
        <v>8.770937</v>
      </c>
      <c r="F193" s="9">
        <v>14.13901167</v>
      </c>
      <c r="G193" s="9">
        <v>14.65888167</v>
      </c>
      <c r="H193" s="9">
        <v>15.7866</v>
      </c>
      <c r="I193" s="9">
        <v>14.827564669999999</v>
      </c>
      <c r="J193" s="9">
        <v>14.23164367</v>
      </c>
      <c r="K193" s="9">
        <v>13.917251329999999</v>
      </c>
      <c r="L193" s="9">
        <v>15.22889567</v>
      </c>
      <c r="M193" s="9">
        <v>17.56330367</v>
      </c>
      <c r="N193" s="9">
        <v>17.834937329999999</v>
      </c>
      <c r="O193" s="9">
        <v>15.35870733</v>
      </c>
      <c r="P193" s="9">
        <v>18.351355999999999</v>
      </c>
      <c r="Q193" s="9">
        <v>20.109431669999999</v>
      </c>
    </row>
    <row r="194" spans="1:17" x14ac:dyDescent="0.25">
      <c r="A194" s="18" t="s">
        <v>501</v>
      </c>
      <c r="B194" s="7" t="s">
        <v>195</v>
      </c>
      <c r="C194" s="9">
        <v>0</v>
      </c>
      <c r="D194" s="9">
        <v>0</v>
      </c>
      <c r="E194" s="9">
        <v>0</v>
      </c>
      <c r="F194" s="9">
        <v>3.2910000000000001E-3</v>
      </c>
      <c r="G194" s="9">
        <v>0</v>
      </c>
      <c r="H194" s="9">
        <v>7.2490000000000002E-3</v>
      </c>
      <c r="I194" s="9">
        <v>5.8123666999999997E-2</v>
      </c>
      <c r="J194" s="9">
        <v>0.112654667</v>
      </c>
      <c r="K194" s="9">
        <v>0.18117666700000001</v>
      </c>
      <c r="L194" s="9">
        <v>0.31405033300000001</v>
      </c>
      <c r="M194" s="9">
        <v>0.33229733299999997</v>
      </c>
      <c r="N194" s="9">
        <v>0.319328</v>
      </c>
      <c r="O194" s="9">
        <v>0.37062800000000001</v>
      </c>
      <c r="P194" s="9">
        <v>0.55108533299999996</v>
      </c>
      <c r="Q194" s="9">
        <v>0.75849933300000005</v>
      </c>
    </row>
    <row r="195" spans="1:17" x14ac:dyDescent="0.25">
      <c r="A195" s="18" t="s">
        <v>502</v>
      </c>
      <c r="B195" s="7" t="s">
        <v>196</v>
      </c>
      <c r="C195" s="9">
        <v>4.2046243329999999</v>
      </c>
      <c r="D195" s="9">
        <v>1.689079</v>
      </c>
      <c r="E195" s="9">
        <v>1.187281333</v>
      </c>
      <c r="F195" s="9">
        <v>0.998216667</v>
      </c>
      <c r="G195" s="9">
        <v>0.86054533300000002</v>
      </c>
      <c r="H195" s="9">
        <v>0.66390199999999999</v>
      </c>
      <c r="I195" s="9">
        <v>0.459167667</v>
      </c>
      <c r="J195" s="9">
        <v>0.469238667</v>
      </c>
      <c r="K195" s="9">
        <v>0.32622933300000001</v>
      </c>
      <c r="L195" s="9">
        <v>0.36194100000000001</v>
      </c>
      <c r="M195" s="9">
        <v>0.26842700000000003</v>
      </c>
      <c r="N195" s="9">
        <v>0.25515900000000002</v>
      </c>
      <c r="O195" s="9">
        <v>0.41796499999999998</v>
      </c>
      <c r="P195" s="9">
        <v>0.29934733299999999</v>
      </c>
      <c r="Q195" s="9">
        <v>0.618440667</v>
      </c>
    </row>
    <row r="196" spans="1:17" x14ac:dyDescent="0.25">
      <c r="A196" s="18" t="s">
        <v>503</v>
      </c>
      <c r="B196" s="7" t="s">
        <v>197</v>
      </c>
      <c r="C196" s="9">
        <v>11.87074833</v>
      </c>
      <c r="D196" s="9">
        <v>13.44468833</v>
      </c>
      <c r="E196" s="9">
        <v>8.8552483330000005</v>
      </c>
      <c r="F196" s="9">
        <v>4.3426939999999998</v>
      </c>
      <c r="G196" s="9">
        <v>4.4648339999999997</v>
      </c>
      <c r="H196" s="9">
        <v>8.1808409999999991</v>
      </c>
      <c r="I196" s="9">
        <v>10.904263</v>
      </c>
      <c r="J196" s="9">
        <v>10.536744329999999</v>
      </c>
      <c r="K196" s="9">
        <v>9.8306056670000004</v>
      </c>
      <c r="L196" s="9">
        <v>12.1335</v>
      </c>
      <c r="M196" s="9">
        <v>11.051899329999999</v>
      </c>
      <c r="N196" s="9">
        <v>10.44081233</v>
      </c>
      <c r="O196" s="9">
        <v>9.5329739999999994</v>
      </c>
      <c r="P196" s="9">
        <v>9.3610253330000006</v>
      </c>
      <c r="Q196" s="9">
        <v>7.9966476670000004</v>
      </c>
    </row>
    <row r="197" spans="1:17" x14ac:dyDescent="0.25">
      <c r="A197" s="18" t="s">
        <v>504</v>
      </c>
      <c r="B197" s="7" t="s">
        <v>198</v>
      </c>
      <c r="C197" s="9">
        <v>16.52452233</v>
      </c>
      <c r="D197" s="9">
        <v>2.162874333</v>
      </c>
      <c r="E197" s="9">
        <v>5.8728333000000001E-2</v>
      </c>
      <c r="F197" s="9">
        <v>1.2006332999999999E-2</v>
      </c>
      <c r="G197" s="9">
        <v>1.8735000000000002E-2</v>
      </c>
      <c r="H197" s="9">
        <v>1.6250332999999999E-2</v>
      </c>
      <c r="I197" s="9">
        <v>0</v>
      </c>
      <c r="J197" s="9">
        <v>1.3331000000000001E-2</v>
      </c>
      <c r="K197" s="9">
        <v>0</v>
      </c>
      <c r="L197" s="9">
        <v>0</v>
      </c>
      <c r="M197" s="9">
        <v>2.5166700000000001E-4</v>
      </c>
      <c r="N197" s="9">
        <v>8.1083330000000006E-3</v>
      </c>
      <c r="O197" s="9">
        <v>8.2813330000000001E-3</v>
      </c>
      <c r="P197" s="9">
        <v>0</v>
      </c>
      <c r="Q197" s="9">
        <v>2.7737332999999999E-2</v>
      </c>
    </row>
    <row r="198" spans="1:17" x14ac:dyDescent="0.25">
      <c r="A198" s="18" t="s">
        <v>505</v>
      </c>
      <c r="B198" s="7" t="s">
        <v>199</v>
      </c>
      <c r="C198" s="9">
        <v>26.470558</v>
      </c>
      <c r="D198" s="9">
        <v>22.671838999999999</v>
      </c>
      <c r="E198" s="9">
        <v>14.853500329999999</v>
      </c>
      <c r="F198" s="9">
        <v>7.9747406669999998</v>
      </c>
      <c r="G198" s="9">
        <v>3.2573893329999999</v>
      </c>
      <c r="H198" s="9">
        <v>0.91335166700000003</v>
      </c>
      <c r="I198" s="9">
        <v>0.37485033299999998</v>
      </c>
      <c r="J198" s="9">
        <v>0.228782333</v>
      </c>
      <c r="K198" s="9">
        <v>0.32980999999999999</v>
      </c>
      <c r="L198" s="9">
        <v>0.32307033299999999</v>
      </c>
      <c r="M198" s="9">
        <v>0.116421333</v>
      </c>
      <c r="N198" s="9">
        <v>4.7768667000000001E-2</v>
      </c>
      <c r="O198" s="9">
        <v>0.12637499999999999</v>
      </c>
      <c r="P198" s="9">
        <v>1.1028667000000001E-2</v>
      </c>
      <c r="Q198" s="9">
        <v>7.2333333E-2</v>
      </c>
    </row>
    <row r="199" spans="1:17" x14ac:dyDescent="0.25">
      <c r="A199" s="18" t="s">
        <v>506</v>
      </c>
      <c r="B199" s="7" t="s">
        <v>200</v>
      </c>
      <c r="C199" s="9">
        <v>11.903743</v>
      </c>
      <c r="D199" s="9">
        <v>15.385861329999999</v>
      </c>
      <c r="E199" s="9">
        <v>17.111825329999999</v>
      </c>
      <c r="F199" s="9">
        <v>6.6959650000000002</v>
      </c>
      <c r="G199" s="9">
        <v>2.2951513330000002</v>
      </c>
      <c r="H199" s="9">
        <v>1.269021</v>
      </c>
      <c r="I199" s="9">
        <v>0.98766233299999995</v>
      </c>
      <c r="J199" s="9">
        <v>1.4308923330000001</v>
      </c>
      <c r="K199" s="9">
        <v>1.2091449999999999</v>
      </c>
      <c r="L199" s="9">
        <v>1.6127496670000001</v>
      </c>
      <c r="M199" s="9">
        <v>1.548059667</v>
      </c>
      <c r="N199" s="9">
        <v>1.3468306670000001</v>
      </c>
      <c r="O199" s="9">
        <v>1.2115606670000001</v>
      </c>
      <c r="P199" s="9">
        <v>1.058595</v>
      </c>
      <c r="Q199" s="9">
        <v>1.043833333</v>
      </c>
    </row>
    <row r="200" spans="1:17" x14ac:dyDescent="0.25">
      <c r="A200" s="18" t="s">
        <v>507</v>
      </c>
      <c r="B200" s="7" t="s">
        <v>201</v>
      </c>
      <c r="C200" s="9">
        <v>9.9167783329999999</v>
      </c>
      <c r="D200" s="9">
        <v>14.35953533</v>
      </c>
      <c r="E200" s="9">
        <v>15.369590000000001</v>
      </c>
      <c r="F200" s="9">
        <v>11.23038633</v>
      </c>
      <c r="G200" s="9">
        <v>7.1448919999999996</v>
      </c>
      <c r="H200" s="9">
        <v>4.303890333</v>
      </c>
      <c r="I200" s="9">
        <v>4.2796130000000003</v>
      </c>
      <c r="J200" s="9">
        <v>3.510014</v>
      </c>
      <c r="K200" s="9">
        <v>4.1129800000000003</v>
      </c>
      <c r="L200" s="9">
        <v>4.406230667</v>
      </c>
      <c r="M200" s="9">
        <v>4.3534166670000003</v>
      </c>
      <c r="N200" s="9">
        <v>3.9066646669999998</v>
      </c>
      <c r="O200" s="9">
        <v>3.7026253329999999</v>
      </c>
      <c r="P200" s="9">
        <v>3.383343333</v>
      </c>
      <c r="Q200" s="9">
        <v>2.804608333</v>
      </c>
    </row>
    <row r="201" spans="1:17" x14ac:dyDescent="0.25">
      <c r="A201" s="18" t="s">
        <v>508</v>
      </c>
      <c r="B201" s="7" t="s">
        <v>202</v>
      </c>
      <c r="C201" s="9">
        <v>0.131459667</v>
      </c>
      <c r="D201" s="9">
        <v>0.10883900000000001</v>
      </c>
      <c r="E201" s="9">
        <v>1.1068667000000001E-2</v>
      </c>
      <c r="F201" s="9">
        <v>0</v>
      </c>
      <c r="G201" s="9">
        <v>2.9863329999999999E-3</v>
      </c>
      <c r="H201" s="9">
        <v>0</v>
      </c>
      <c r="I201" s="9">
        <v>7.1219999999999999E-3</v>
      </c>
      <c r="J201" s="9">
        <v>4.0583329999999999E-3</v>
      </c>
      <c r="K201" s="9">
        <v>2.0422666999999999E-2</v>
      </c>
      <c r="L201" s="9">
        <v>2.9924666999999999E-2</v>
      </c>
      <c r="M201" s="9">
        <v>1.1285E-2</v>
      </c>
      <c r="N201" s="9">
        <v>4.2506669999999996E-3</v>
      </c>
      <c r="O201" s="9">
        <v>1.5482332999999999E-2</v>
      </c>
      <c r="P201" s="9">
        <v>0</v>
      </c>
      <c r="Q201" s="9">
        <v>2.7112667E-2</v>
      </c>
    </row>
    <row r="202" spans="1:17" x14ac:dyDescent="0.25">
      <c r="A202" s="18" t="s">
        <v>509</v>
      </c>
      <c r="B202" s="7" t="s">
        <v>203</v>
      </c>
      <c r="C202" s="9">
        <v>6.9814333000000006E-2</v>
      </c>
      <c r="D202" s="9">
        <v>2.7906E-2</v>
      </c>
      <c r="E202" s="9">
        <v>2.4766670000000001E-3</v>
      </c>
      <c r="F202" s="9">
        <v>2.8951332999999999E-2</v>
      </c>
      <c r="G202" s="9">
        <v>5.4353329999999997E-3</v>
      </c>
      <c r="H202" s="9">
        <v>1.8776667E-2</v>
      </c>
      <c r="I202" s="9">
        <v>0</v>
      </c>
      <c r="J202" s="9">
        <v>0</v>
      </c>
      <c r="K202" s="9">
        <v>6.4023329999999996E-3</v>
      </c>
      <c r="L202" s="9">
        <v>1.3971333000000001E-2</v>
      </c>
      <c r="M202" s="9">
        <v>0</v>
      </c>
      <c r="N202" s="9">
        <v>9.3343330000000002E-3</v>
      </c>
      <c r="O202" s="9">
        <v>6.9023330000000001E-3</v>
      </c>
      <c r="P202" s="9">
        <v>3.4046332999999998E-2</v>
      </c>
      <c r="Q202" s="9">
        <v>4.0864999999999999E-2</v>
      </c>
    </row>
    <row r="203" spans="1:17" x14ac:dyDescent="0.25">
      <c r="A203" s="18" t="s">
        <v>510</v>
      </c>
      <c r="B203" s="7" t="s">
        <v>647</v>
      </c>
      <c r="C203" s="9">
        <v>22.021723000000001</v>
      </c>
      <c r="D203" s="9">
        <v>21.196524669999999</v>
      </c>
      <c r="E203" s="9">
        <v>20.035458999999999</v>
      </c>
      <c r="F203" s="9">
        <v>15.228674</v>
      </c>
      <c r="G203" s="9">
        <v>10.534504999999999</v>
      </c>
      <c r="H203" s="9">
        <v>12.273035999999999</v>
      </c>
      <c r="I203" s="9">
        <v>17.440252999999998</v>
      </c>
      <c r="J203" s="9">
        <v>19.133411330000001</v>
      </c>
      <c r="K203" s="9">
        <v>21.528818999999999</v>
      </c>
      <c r="L203" s="9">
        <v>24.383168000000001</v>
      </c>
      <c r="M203" s="9">
        <v>26.36788967</v>
      </c>
      <c r="N203" s="9">
        <v>27.854061999999999</v>
      </c>
      <c r="O203" s="9">
        <v>26.63754767</v>
      </c>
      <c r="P203" s="9">
        <v>29.108410670000001</v>
      </c>
      <c r="Q203" s="9">
        <v>27.694097330000002</v>
      </c>
    </row>
    <row r="204" spans="1:17" x14ac:dyDescent="0.25">
      <c r="A204" s="18" t="s">
        <v>511</v>
      </c>
      <c r="B204" s="7" t="s">
        <v>204</v>
      </c>
      <c r="C204" s="9">
        <v>19.595132329999998</v>
      </c>
      <c r="D204" s="9">
        <v>21.254544670000001</v>
      </c>
      <c r="E204" s="9">
        <v>13.778995330000001</v>
      </c>
      <c r="F204" s="9">
        <v>10.83036167</v>
      </c>
      <c r="G204" s="9">
        <v>8.3784603329999996</v>
      </c>
      <c r="H204" s="9">
        <v>6.958755333</v>
      </c>
      <c r="I204" s="9">
        <v>7.1769856670000003</v>
      </c>
      <c r="J204" s="9">
        <v>7.8652423330000003</v>
      </c>
      <c r="K204" s="9">
        <v>10.54206333</v>
      </c>
      <c r="L204" s="9">
        <v>10.511142</v>
      </c>
      <c r="M204" s="9">
        <v>15.189505</v>
      </c>
      <c r="N204" s="9">
        <v>15.841366000000001</v>
      </c>
      <c r="O204" s="9">
        <v>14.179182669999999</v>
      </c>
      <c r="P204" s="9">
        <v>15.73852733</v>
      </c>
      <c r="Q204" s="9">
        <v>16.680718670000001</v>
      </c>
    </row>
    <row r="205" spans="1:17" x14ac:dyDescent="0.25">
      <c r="A205" s="18" t="s">
        <v>512</v>
      </c>
      <c r="B205" s="7" t="s">
        <v>205</v>
      </c>
      <c r="C205" s="9">
        <v>3.2476670000000001E-3</v>
      </c>
      <c r="D205" s="9">
        <v>1.6456333E-2</v>
      </c>
      <c r="E205" s="9">
        <v>0</v>
      </c>
      <c r="F205" s="9">
        <v>4.0802999999999999E-2</v>
      </c>
      <c r="G205" s="9">
        <v>3.3030667E-2</v>
      </c>
      <c r="H205" s="9">
        <v>4.7942332999999997E-2</v>
      </c>
      <c r="I205" s="9">
        <v>1.0664999999999999E-2</v>
      </c>
      <c r="J205" s="9">
        <v>2.0469999999999999E-2</v>
      </c>
      <c r="K205" s="9">
        <v>1.4244667000000001E-2</v>
      </c>
      <c r="L205" s="9">
        <v>2.6833666999999999E-2</v>
      </c>
      <c r="M205" s="9">
        <v>1.5847E-2</v>
      </c>
      <c r="N205" s="9">
        <v>0</v>
      </c>
      <c r="O205" s="9">
        <v>0</v>
      </c>
      <c r="P205" s="9">
        <v>1.4736667E-2</v>
      </c>
      <c r="Q205" s="9">
        <v>1.6168667000000001E-2</v>
      </c>
    </row>
    <row r="206" spans="1:17" x14ac:dyDescent="0.25">
      <c r="A206" s="18" t="s">
        <v>513</v>
      </c>
      <c r="B206" s="7" t="s">
        <v>206</v>
      </c>
      <c r="C206" s="9">
        <v>4.4935520000000002</v>
      </c>
      <c r="D206" s="9">
        <v>6.3541400000000001</v>
      </c>
      <c r="E206" s="9">
        <v>7.2735073330000004</v>
      </c>
      <c r="F206" s="9">
        <v>6.4074603330000004</v>
      </c>
      <c r="G206" s="9">
        <v>7.3416880000000004</v>
      </c>
      <c r="H206" s="9">
        <v>9.3488126670000007</v>
      </c>
      <c r="I206" s="9">
        <v>9.1838133329999998</v>
      </c>
      <c r="J206" s="9">
        <v>8.9965066670000002</v>
      </c>
      <c r="K206" s="9">
        <v>10.033500330000001</v>
      </c>
      <c r="L206" s="9">
        <v>11.056264329999999</v>
      </c>
      <c r="M206" s="9">
        <v>14.71395367</v>
      </c>
      <c r="N206" s="9">
        <v>15.80109367</v>
      </c>
      <c r="O206" s="9">
        <v>14.858319</v>
      </c>
      <c r="P206" s="9">
        <v>16.32600433</v>
      </c>
      <c r="Q206" s="9">
        <v>12.554236</v>
      </c>
    </row>
    <row r="207" spans="1:17" x14ac:dyDescent="0.25">
      <c r="A207" s="18" t="s">
        <v>514</v>
      </c>
      <c r="B207" s="7" t="s">
        <v>207</v>
      </c>
      <c r="C207" s="9">
        <v>25.688786</v>
      </c>
      <c r="D207" s="9">
        <v>17.088688999999999</v>
      </c>
      <c r="E207" s="9">
        <v>5.2028930000000004</v>
      </c>
      <c r="F207" s="9">
        <v>3.9967283330000001</v>
      </c>
      <c r="G207" s="9">
        <v>4.1158323330000002</v>
      </c>
      <c r="H207" s="9">
        <v>3.199147333</v>
      </c>
      <c r="I207" s="9">
        <v>1.7682246669999999</v>
      </c>
      <c r="J207" s="9">
        <v>1.3525686669999999</v>
      </c>
      <c r="K207" s="9">
        <v>1.611926</v>
      </c>
      <c r="L207" s="9">
        <v>1.563286333</v>
      </c>
      <c r="M207" s="9">
        <v>2.6019286670000001</v>
      </c>
      <c r="N207" s="9">
        <v>2.8126066669999998</v>
      </c>
      <c r="O207" s="9">
        <v>2.4552956670000001</v>
      </c>
      <c r="P207" s="9">
        <v>3.188952333</v>
      </c>
      <c r="Q207" s="9">
        <v>2.2185523329999999</v>
      </c>
    </row>
    <row r="208" spans="1:17" x14ac:dyDescent="0.25">
      <c r="A208" s="18" t="s">
        <v>515</v>
      </c>
      <c r="B208" s="7" t="s">
        <v>208</v>
      </c>
      <c r="C208" s="9">
        <v>4.3667870000000004</v>
      </c>
      <c r="D208" s="9">
        <v>6.759703333</v>
      </c>
      <c r="E208" s="9">
        <v>7.2507210000000004</v>
      </c>
      <c r="F208" s="9">
        <v>3.7377516669999999</v>
      </c>
      <c r="G208" s="9">
        <v>1.333429333</v>
      </c>
      <c r="H208" s="9">
        <v>0.97725266700000002</v>
      </c>
      <c r="I208" s="9">
        <v>1.5142910000000001</v>
      </c>
      <c r="J208" s="9">
        <v>1.991843333</v>
      </c>
      <c r="K208" s="9">
        <v>3.0543236669999998</v>
      </c>
      <c r="L208" s="9">
        <v>3.8786350000000001</v>
      </c>
      <c r="M208" s="9">
        <v>4.0802366670000003</v>
      </c>
      <c r="N208" s="9">
        <v>4.9928656670000002</v>
      </c>
      <c r="O208" s="9">
        <v>4.3970516670000004</v>
      </c>
      <c r="P208" s="9">
        <v>4.8232193329999999</v>
      </c>
      <c r="Q208" s="9">
        <v>4.924639</v>
      </c>
    </row>
    <row r="209" spans="1:17" x14ac:dyDescent="0.25">
      <c r="A209" s="18" t="s">
        <v>516</v>
      </c>
      <c r="B209" s="7" t="s">
        <v>209</v>
      </c>
      <c r="C209" s="9">
        <v>0</v>
      </c>
      <c r="D209" s="9">
        <v>5.8517E-2</v>
      </c>
      <c r="E209" s="9">
        <v>0.90335699999999997</v>
      </c>
      <c r="F209" s="9">
        <v>1.6669153329999999</v>
      </c>
      <c r="G209" s="9">
        <v>2.347193667</v>
      </c>
      <c r="H209" s="9">
        <v>1.8452773330000001</v>
      </c>
      <c r="I209" s="9">
        <v>1.120808</v>
      </c>
      <c r="J209" s="9">
        <v>0.88588100000000003</v>
      </c>
      <c r="K209" s="9">
        <v>0.50813933300000003</v>
      </c>
      <c r="L209" s="9">
        <v>0.58347866699999995</v>
      </c>
      <c r="M209" s="9">
        <v>0.406522667</v>
      </c>
      <c r="N209" s="9">
        <v>0.292788667</v>
      </c>
      <c r="O209" s="9">
        <v>0.51009899999999997</v>
      </c>
      <c r="P209" s="9">
        <v>0.33534999999999998</v>
      </c>
      <c r="Q209" s="9">
        <v>0.63625699999999996</v>
      </c>
    </row>
    <row r="210" spans="1:17" x14ac:dyDescent="0.25">
      <c r="A210" s="18" t="s">
        <v>517</v>
      </c>
      <c r="B210" s="7" t="s">
        <v>210</v>
      </c>
      <c r="C210" s="9">
        <v>0</v>
      </c>
      <c r="D210" s="9">
        <v>0</v>
      </c>
      <c r="E210" s="9">
        <v>0</v>
      </c>
      <c r="F210" s="9">
        <v>3.5920000000000001E-3</v>
      </c>
      <c r="G210" s="9">
        <v>0</v>
      </c>
      <c r="H210" s="9">
        <v>0</v>
      </c>
      <c r="I210" s="9">
        <v>0</v>
      </c>
      <c r="J210" s="9">
        <v>0</v>
      </c>
      <c r="K210" s="9">
        <v>0</v>
      </c>
      <c r="L210" s="9">
        <v>0</v>
      </c>
      <c r="M210" s="9">
        <v>3.341667E-3</v>
      </c>
      <c r="N210" s="9">
        <v>0</v>
      </c>
      <c r="O210" s="9">
        <v>3.3803330000000001E-3</v>
      </c>
      <c r="P210" s="9">
        <v>0</v>
      </c>
      <c r="Q210" s="9">
        <v>1.5022333000000001E-2</v>
      </c>
    </row>
    <row r="211" spans="1:17" x14ac:dyDescent="0.25">
      <c r="A211" s="18" t="s">
        <v>518</v>
      </c>
      <c r="B211" s="7" t="s">
        <v>211</v>
      </c>
      <c r="C211" s="9">
        <v>7.0177666999999999E-2</v>
      </c>
      <c r="D211" s="9">
        <v>7.6716332999999998E-2</v>
      </c>
      <c r="E211" s="9">
        <v>8.1785999999999998E-2</v>
      </c>
      <c r="F211" s="9">
        <v>3.0235999999999999E-2</v>
      </c>
      <c r="G211" s="9">
        <v>3.0867333E-2</v>
      </c>
      <c r="H211" s="9">
        <v>4.1581667000000003E-2</v>
      </c>
      <c r="I211" s="9">
        <v>3.9291332999999998E-2</v>
      </c>
      <c r="J211" s="9">
        <v>3.8457333000000003E-2</v>
      </c>
      <c r="K211" s="9">
        <v>4.1337332999999997E-2</v>
      </c>
      <c r="L211" s="9">
        <v>4.9156333000000003E-2</v>
      </c>
      <c r="M211" s="9">
        <v>4.8730999999999997E-2</v>
      </c>
      <c r="N211" s="9">
        <v>4.5449333000000001E-2</v>
      </c>
      <c r="O211" s="9">
        <v>0.110282667</v>
      </c>
      <c r="P211" s="9">
        <v>4.6566333000000001E-2</v>
      </c>
      <c r="Q211" s="9">
        <v>6.1327667000000002E-2</v>
      </c>
    </row>
    <row r="212" spans="1:17" x14ac:dyDescent="0.25">
      <c r="A212" s="18" t="s">
        <v>519</v>
      </c>
      <c r="B212" s="7" t="s">
        <v>212</v>
      </c>
      <c r="C212" s="9">
        <v>6.1625667000000002E-2</v>
      </c>
      <c r="D212" s="9">
        <v>7.4692667000000004E-2</v>
      </c>
      <c r="E212" s="9">
        <v>6.2279000000000001E-2</v>
      </c>
      <c r="F212" s="9">
        <v>2.4091000000000001E-2</v>
      </c>
      <c r="G212" s="9">
        <v>2.3783667000000001E-2</v>
      </c>
      <c r="H212" s="9">
        <v>2.5008333000000001E-2</v>
      </c>
      <c r="I212" s="9">
        <v>4.3874666999999999E-2</v>
      </c>
      <c r="J212" s="9">
        <v>4.6969333000000002E-2</v>
      </c>
      <c r="K212" s="9">
        <v>3.0980000000000001E-2</v>
      </c>
      <c r="L212" s="9">
        <v>4.4701333000000003E-2</v>
      </c>
      <c r="M212" s="9">
        <v>5.0047332999999999E-2</v>
      </c>
      <c r="N212" s="9">
        <v>5.7849333000000003E-2</v>
      </c>
      <c r="O212" s="9">
        <v>9.7230333000000002E-2</v>
      </c>
      <c r="P212" s="9">
        <v>5.0689333000000003E-2</v>
      </c>
      <c r="Q212" s="9">
        <v>5.6058667E-2</v>
      </c>
    </row>
    <row r="213" spans="1:17" x14ac:dyDescent="0.25">
      <c r="A213" s="18" t="s">
        <v>520</v>
      </c>
      <c r="B213" s="7" t="s">
        <v>213</v>
      </c>
      <c r="C213" s="9">
        <v>1.251234333</v>
      </c>
      <c r="D213" s="9">
        <v>1.6821090000000001</v>
      </c>
      <c r="E213" s="9">
        <v>1.576657333</v>
      </c>
      <c r="F213" s="9">
        <v>1.0106200000000001</v>
      </c>
      <c r="G213" s="9">
        <v>0.72069700000000003</v>
      </c>
      <c r="H213" s="9">
        <v>0.39494333300000001</v>
      </c>
      <c r="I213" s="9">
        <v>0.36854666699999999</v>
      </c>
      <c r="J213" s="9">
        <v>0.243994667</v>
      </c>
      <c r="K213" s="9">
        <v>0.27549033299999998</v>
      </c>
      <c r="L213" s="9">
        <v>0.29163233300000002</v>
      </c>
      <c r="M213" s="9">
        <v>0.21344399999999999</v>
      </c>
      <c r="N213" s="9">
        <v>0.17730699999999999</v>
      </c>
      <c r="O213" s="9">
        <v>0.17135766699999999</v>
      </c>
      <c r="P213" s="9">
        <v>0.13938066700000001</v>
      </c>
      <c r="Q213" s="9">
        <v>7.3911332999999996E-2</v>
      </c>
    </row>
    <row r="214" spans="1:17" x14ac:dyDescent="0.25">
      <c r="A214" s="18" t="s">
        <v>521</v>
      </c>
      <c r="B214" s="7" t="s">
        <v>214</v>
      </c>
      <c r="C214" s="9">
        <v>3.0382666999999999E-2</v>
      </c>
      <c r="D214" s="9">
        <v>2.9502667E-2</v>
      </c>
      <c r="E214" s="9">
        <v>2.0087000000000001E-2</v>
      </c>
      <c r="F214" s="9">
        <v>3.6404332999999997E-2</v>
      </c>
      <c r="G214" s="9">
        <v>2.6130332999999999E-2</v>
      </c>
      <c r="H214" s="9">
        <v>9.3956669999999999E-3</v>
      </c>
      <c r="I214" s="9">
        <v>0</v>
      </c>
      <c r="J214" s="9">
        <v>4.908333E-3</v>
      </c>
      <c r="K214" s="9">
        <v>7.9626669999999997E-3</v>
      </c>
      <c r="L214" s="9">
        <v>4.5833330000000002E-3</v>
      </c>
      <c r="M214" s="9">
        <v>3.6626670000000001E-3</v>
      </c>
      <c r="N214" s="9">
        <v>8.3233330000000005E-3</v>
      </c>
      <c r="O214" s="9">
        <v>1.9109667E-2</v>
      </c>
      <c r="P214" s="9">
        <v>1.7555999999999999E-2</v>
      </c>
      <c r="Q214" s="9">
        <v>3.1769667000000001E-2</v>
      </c>
    </row>
    <row r="215" spans="1:17" x14ac:dyDescent="0.25">
      <c r="A215" s="18" t="s">
        <v>522</v>
      </c>
      <c r="B215" s="7" t="s">
        <v>215</v>
      </c>
      <c r="C215" s="9">
        <v>1.8837666999999999E-2</v>
      </c>
      <c r="D215" s="9">
        <v>3.0551333E-2</v>
      </c>
      <c r="E215" s="9">
        <v>6.2101333000000002E-2</v>
      </c>
      <c r="F215" s="9">
        <v>5.6349000000000003E-2</v>
      </c>
      <c r="G215" s="9">
        <v>2.0764667000000001E-2</v>
      </c>
      <c r="H215" s="9">
        <v>8.9930333000000001E-2</v>
      </c>
      <c r="I215" s="9">
        <v>6.6195000000000004E-2</v>
      </c>
      <c r="J215" s="9">
        <v>0.107801333</v>
      </c>
      <c r="K215" s="9">
        <v>0.14449166699999999</v>
      </c>
      <c r="L215" s="9">
        <v>0.22669600000000001</v>
      </c>
      <c r="M215" s="9">
        <v>0.21814033299999999</v>
      </c>
      <c r="N215" s="9">
        <v>0.24252899999999999</v>
      </c>
      <c r="O215" s="9">
        <v>0.22553733300000001</v>
      </c>
      <c r="P215" s="9">
        <v>0.54190400000000005</v>
      </c>
      <c r="Q215" s="9">
        <v>0.74161333299999999</v>
      </c>
    </row>
    <row r="216" spans="1:17" x14ac:dyDescent="0.25">
      <c r="A216" s="18" t="s">
        <v>523</v>
      </c>
      <c r="B216" s="7" t="s">
        <v>216</v>
      </c>
      <c r="C216" s="9">
        <v>2.1574963330000001</v>
      </c>
      <c r="D216" s="9">
        <v>2.6342140000000001</v>
      </c>
      <c r="E216" s="9">
        <v>1.8617316669999999</v>
      </c>
      <c r="F216" s="9">
        <v>0.65697566699999999</v>
      </c>
      <c r="G216" s="9">
        <v>0.41798566700000001</v>
      </c>
      <c r="H216" s="9">
        <v>0.449824</v>
      </c>
      <c r="I216" s="9">
        <v>0.51610366699999999</v>
      </c>
      <c r="J216" s="9">
        <v>0.56800333300000005</v>
      </c>
      <c r="K216" s="9">
        <v>0.59866966700000002</v>
      </c>
      <c r="L216" s="9">
        <v>0.55703233299999999</v>
      </c>
      <c r="M216" s="9">
        <v>0.436886</v>
      </c>
      <c r="N216" s="9">
        <v>0.50449500000000003</v>
      </c>
      <c r="O216" s="9">
        <v>0.43412466700000002</v>
      </c>
      <c r="P216" s="9">
        <v>0.47180266700000001</v>
      </c>
      <c r="Q216" s="9">
        <v>0.50400433300000003</v>
      </c>
    </row>
    <row r="217" spans="1:17" x14ac:dyDescent="0.25">
      <c r="A217" s="18" t="s">
        <v>524</v>
      </c>
      <c r="B217" s="7" t="s">
        <v>217</v>
      </c>
      <c r="C217" s="9">
        <v>7.6094213330000002</v>
      </c>
      <c r="D217" s="9">
        <v>6.3329646669999997</v>
      </c>
      <c r="E217" s="9">
        <v>4.3337783329999997</v>
      </c>
      <c r="F217" s="9">
        <v>1.102342333</v>
      </c>
      <c r="G217" s="9">
        <v>0.11810433300000001</v>
      </c>
      <c r="H217" s="9">
        <v>4.0259999999999997E-2</v>
      </c>
      <c r="I217" s="9">
        <v>0.10289166700000001</v>
      </c>
      <c r="J217" s="9">
        <v>7.6792666999999995E-2</v>
      </c>
      <c r="K217" s="9">
        <v>0.123811333</v>
      </c>
      <c r="L217" s="9">
        <v>6.4876332999999994E-2</v>
      </c>
      <c r="M217" s="9">
        <v>5.5504667000000001E-2</v>
      </c>
      <c r="N217" s="9">
        <v>2.4733999999999999E-2</v>
      </c>
      <c r="O217" s="9">
        <v>2.7715333000000002E-2</v>
      </c>
      <c r="P217" s="9">
        <v>1.7402667E-2</v>
      </c>
      <c r="Q217" s="9">
        <v>5.024E-2</v>
      </c>
    </row>
    <row r="218" spans="1:17" x14ac:dyDescent="0.25">
      <c r="A218" s="18" t="s">
        <v>525</v>
      </c>
      <c r="B218" s="7" t="s">
        <v>218</v>
      </c>
      <c r="C218" s="9">
        <v>23.181570000000001</v>
      </c>
      <c r="D218" s="9">
        <v>19.944545000000002</v>
      </c>
      <c r="E218" s="9">
        <v>17.146561999999999</v>
      </c>
      <c r="F218" s="9">
        <v>15.990472670000001</v>
      </c>
      <c r="G218" s="9">
        <v>12.491821</v>
      </c>
      <c r="H218" s="9">
        <v>11.664773329999999</v>
      </c>
      <c r="I218" s="9">
        <v>11.419332000000001</v>
      </c>
      <c r="J218" s="9">
        <v>11.49361367</v>
      </c>
      <c r="K218" s="9">
        <v>12.624824329999999</v>
      </c>
      <c r="L218" s="9">
        <v>13.518157670000001</v>
      </c>
      <c r="M218" s="9">
        <v>13.50565733</v>
      </c>
      <c r="N218" s="9">
        <v>12.34159</v>
      </c>
      <c r="O218" s="9">
        <v>11.23666233</v>
      </c>
      <c r="P218" s="9">
        <v>11.51383867</v>
      </c>
      <c r="Q218" s="9">
        <v>10.477596330000001</v>
      </c>
    </row>
    <row r="219" spans="1:17" x14ac:dyDescent="0.25">
      <c r="A219" s="18" t="s">
        <v>526</v>
      </c>
      <c r="B219" s="7" t="s">
        <v>219</v>
      </c>
      <c r="C219" s="9">
        <v>0.93239333300000005</v>
      </c>
      <c r="D219" s="9">
        <v>0.815503333</v>
      </c>
      <c r="E219" s="9">
        <v>1.1365783330000001</v>
      </c>
      <c r="F219" s="9">
        <v>1.5085406669999999</v>
      </c>
      <c r="G219" s="9">
        <v>1.316198333</v>
      </c>
      <c r="H219" s="9">
        <v>1.296123667</v>
      </c>
      <c r="I219" s="9">
        <v>1.7152559999999999</v>
      </c>
      <c r="J219" s="9">
        <v>2.3397036670000002</v>
      </c>
      <c r="K219" s="9">
        <v>2.3090866669999999</v>
      </c>
      <c r="L219" s="9">
        <v>2.735868333</v>
      </c>
      <c r="M219" s="9">
        <v>2.2390343330000002</v>
      </c>
      <c r="N219" s="9">
        <v>2.664625</v>
      </c>
      <c r="O219" s="9">
        <v>2.209923667</v>
      </c>
      <c r="P219" s="9">
        <v>2.4280390000000001</v>
      </c>
      <c r="Q219" s="9">
        <v>1.964795667</v>
      </c>
    </row>
    <row r="220" spans="1:17" x14ac:dyDescent="0.25">
      <c r="A220" s="18" t="s">
        <v>527</v>
      </c>
      <c r="B220" s="7" t="s">
        <v>220</v>
      </c>
      <c r="C220" s="9">
        <v>8.7309999999999992E-3</v>
      </c>
      <c r="D220" s="9">
        <v>0</v>
      </c>
      <c r="E220" s="9">
        <v>0</v>
      </c>
      <c r="F220" s="9">
        <v>0</v>
      </c>
      <c r="G220" s="9">
        <v>9.0270000000000003E-3</v>
      </c>
      <c r="H220" s="9">
        <v>1.0027332999999999E-2</v>
      </c>
      <c r="I220" s="9">
        <v>0</v>
      </c>
      <c r="J220" s="9">
        <v>0</v>
      </c>
      <c r="K220" s="9">
        <v>0</v>
      </c>
      <c r="L220" s="9">
        <v>1.1015E-2</v>
      </c>
      <c r="M220" s="9">
        <v>0</v>
      </c>
      <c r="N220" s="9">
        <v>1.5103E-2</v>
      </c>
      <c r="O220" s="9">
        <v>0</v>
      </c>
      <c r="P220" s="9">
        <v>1.5866667000000001E-2</v>
      </c>
      <c r="Q220" s="9">
        <v>1.0492667000000001E-2</v>
      </c>
    </row>
    <row r="221" spans="1:17" x14ac:dyDescent="0.25">
      <c r="A221" s="18" t="s">
        <v>528</v>
      </c>
      <c r="B221" s="7" t="s">
        <v>221</v>
      </c>
      <c r="C221" s="9">
        <v>81.51581333</v>
      </c>
      <c r="D221" s="9">
        <v>70.452993000000006</v>
      </c>
      <c r="E221" s="9">
        <v>39.696787999999998</v>
      </c>
      <c r="F221" s="9">
        <v>17.307076330000001</v>
      </c>
      <c r="G221" s="9">
        <v>14.960119329999999</v>
      </c>
      <c r="H221" s="9">
        <v>13.40059233</v>
      </c>
      <c r="I221" s="9">
        <v>8.6573609999999999</v>
      </c>
      <c r="J221" s="9">
        <v>7.0739016670000003</v>
      </c>
      <c r="K221" s="9">
        <v>6.5025723329999998</v>
      </c>
      <c r="L221" s="9">
        <v>3.9535656669999999</v>
      </c>
      <c r="M221" s="9">
        <v>8.0930783329999993</v>
      </c>
      <c r="N221" s="9">
        <v>7.2260460000000002</v>
      </c>
      <c r="O221" s="9">
        <v>7.1260673329999999</v>
      </c>
      <c r="P221" s="9">
        <v>8.5790886670000006</v>
      </c>
      <c r="Q221" s="9">
        <v>7.9098653329999999</v>
      </c>
    </row>
    <row r="222" spans="1:17" x14ac:dyDescent="0.25">
      <c r="A222" s="18" t="s">
        <v>529</v>
      </c>
      <c r="B222" s="7" t="s">
        <v>222</v>
      </c>
      <c r="C222" s="9">
        <v>6.7552000000000001E-2</v>
      </c>
      <c r="D222" s="9">
        <v>5.4507332999999998E-2</v>
      </c>
      <c r="E222" s="9">
        <v>6.3282000000000005E-2</v>
      </c>
      <c r="F222" s="9">
        <v>0.116075333</v>
      </c>
      <c r="G222" s="9">
        <v>7.6505000000000004E-2</v>
      </c>
      <c r="H222" s="9">
        <v>4.4687333000000003E-2</v>
      </c>
      <c r="I222" s="9">
        <v>1.2906667E-2</v>
      </c>
      <c r="J222" s="9">
        <v>1.5982E-2</v>
      </c>
      <c r="K222" s="9">
        <v>0</v>
      </c>
      <c r="L222" s="9">
        <v>3.0853333E-2</v>
      </c>
      <c r="M222" s="9">
        <v>0</v>
      </c>
      <c r="N222" s="9">
        <v>7.6083330000000001E-3</v>
      </c>
      <c r="O222" s="9">
        <v>0</v>
      </c>
      <c r="P222" s="9">
        <v>5.0113329999999998E-3</v>
      </c>
      <c r="Q222" s="9">
        <v>0</v>
      </c>
    </row>
    <row r="223" spans="1:17" x14ac:dyDescent="0.25">
      <c r="A223" s="18" t="s">
        <v>530</v>
      </c>
      <c r="B223" s="7" t="s">
        <v>223</v>
      </c>
      <c r="C223" s="9">
        <v>1.4268332999999999E-2</v>
      </c>
      <c r="D223" s="9">
        <v>1.3099E-2</v>
      </c>
      <c r="E223" s="9">
        <v>0.125308</v>
      </c>
      <c r="F223" s="9">
        <v>9.2573332999999994E-2</v>
      </c>
      <c r="G223" s="9">
        <v>4.4827667000000002E-2</v>
      </c>
      <c r="H223" s="9">
        <v>6.9053666999999999E-2</v>
      </c>
      <c r="I223" s="9">
        <v>1.6299667E-2</v>
      </c>
      <c r="J223" s="9">
        <v>3.3475999999999999E-2</v>
      </c>
      <c r="K223" s="9">
        <v>3.2567667000000002E-2</v>
      </c>
      <c r="L223" s="9">
        <v>8.2226669999999995E-3</v>
      </c>
      <c r="M223" s="9">
        <v>7.6623330000000003E-3</v>
      </c>
      <c r="N223" s="9">
        <v>2.1281333E-2</v>
      </c>
      <c r="O223" s="9">
        <v>1.0686332999999999E-2</v>
      </c>
      <c r="P223" s="9">
        <v>3.2303667000000001E-2</v>
      </c>
      <c r="Q223" s="9">
        <v>4.1027000000000001E-2</v>
      </c>
    </row>
    <row r="224" spans="1:17" x14ac:dyDescent="0.25">
      <c r="A224" s="18" t="s">
        <v>531</v>
      </c>
      <c r="B224" s="7" t="s">
        <v>224</v>
      </c>
      <c r="C224" s="9">
        <v>0.28958499999999998</v>
      </c>
      <c r="D224" s="9">
        <v>0.79102233300000002</v>
      </c>
      <c r="E224" s="9">
        <v>0.34646033300000001</v>
      </c>
      <c r="F224" s="9">
        <v>0.276093333</v>
      </c>
      <c r="G224" s="9">
        <v>0.28528999999999999</v>
      </c>
      <c r="H224" s="9">
        <v>0.362587667</v>
      </c>
      <c r="I224" s="9">
        <v>0.25142266699999999</v>
      </c>
      <c r="J224" s="9">
        <v>0.27010166699999999</v>
      </c>
      <c r="K224" s="9">
        <v>0.209141667</v>
      </c>
      <c r="L224" s="9">
        <v>0.18567600000000001</v>
      </c>
      <c r="M224" s="9">
        <v>0.18627099999999999</v>
      </c>
      <c r="N224" s="9">
        <v>9.7470000000000001E-2</v>
      </c>
      <c r="O224" s="9">
        <v>0.12627566700000001</v>
      </c>
      <c r="P224" s="9">
        <v>0.15259600000000001</v>
      </c>
      <c r="Q224" s="9">
        <v>0.124656667</v>
      </c>
    </row>
    <row r="225" spans="1:17" x14ac:dyDescent="0.25">
      <c r="A225" s="18" t="s">
        <v>532</v>
      </c>
      <c r="B225" s="7" t="s">
        <v>225</v>
      </c>
      <c r="C225" s="9">
        <v>3.2221926669999998</v>
      </c>
      <c r="D225" s="9">
        <v>4.2585253329999997</v>
      </c>
      <c r="E225" s="9">
        <v>2.7702330000000002</v>
      </c>
      <c r="F225" s="9">
        <v>1.327869333</v>
      </c>
      <c r="G225" s="9">
        <v>1.545557667</v>
      </c>
      <c r="H225" s="9">
        <v>1.2373616670000001</v>
      </c>
      <c r="I225" s="9">
        <v>1.2247216670000001</v>
      </c>
      <c r="J225" s="9">
        <v>0.467657667</v>
      </c>
      <c r="K225" s="9">
        <v>0.23584366700000001</v>
      </c>
      <c r="L225" s="9">
        <v>0.16924500000000001</v>
      </c>
      <c r="M225" s="9">
        <v>4.6448000000000003E-2</v>
      </c>
      <c r="N225" s="9">
        <v>5.0215333000000001E-2</v>
      </c>
      <c r="O225" s="9">
        <v>1.7964667E-2</v>
      </c>
      <c r="P225" s="9">
        <v>1.5075333E-2</v>
      </c>
      <c r="Q225" s="9">
        <v>6.0225000000000001E-2</v>
      </c>
    </row>
    <row r="226" spans="1:17" x14ac:dyDescent="0.25">
      <c r="A226" s="18" t="s">
        <v>533</v>
      </c>
      <c r="B226" s="7" t="s">
        <v>226</v>
      </c>
      <c r="C226" s="9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9">
        <v>0</v>
      </c>
      <c r="O226" s="9">
        <v>0</v>
      </c>
      <c r="P226" s="9">
        <v>0</v>
      </c>
      <c r="Q226" s="9">
        <v>0</v>
      </c>
    </row>
    <row r="227" spans="1:17" x14ac:dyDescent="0.25">
      <c r="A227" s="18" t="s">
        <v>534</v>
      </c>
      <c r="B227" s="7" t="s">
        <v>227</v>
      </c>
      <c r="C227" s="9">
        <v>7.1656149999999998</v>
      </c>
      <c r="D227" s="9">
        <v>4.0764083329999998</v>
      </c>
      <c r="E227" s="9">
        <v>1.1061529999999999</v>
      </c>
      <c r="F227" s="9">
        <v>0.398808</v>
      </c>
      <c r="G227" s="9">
        <v>0.24960499999999999</v>
      </c>
      <c r="H227" s="9">
        <v>0.19928233300000001</v>
      </c>
      <c r="I227" s="9">
        <v>0.28243299999999999</v>
      </c>
      <c r="J227" s="9">
        <v>0.29033500000000001</v>
      </c>
      <c r="K227" s="9">
        <v>0.26285233299999999</v>
      </c>
      <c r="L227" s="9">
        <v>0.24099933300000001</v>
      </c>
      <c r="M227" s="9">
        <v>0.16592933300000001</v>
      </c>
      <c r="N227" s="9">
        <v>0.153044333</v>
      </c>
      <c r="O227" s="9">
        <v>7.9770999999999995E-2</v>
      </c>
      <c r="P227" s="9">
        <v>9.9529999999999993E-2</v>
      </c>
      <c r="Q227" s="9">
        <v>6.0382333000000003E-2</v>
      </c>
    </row>
    <row r="228" spans="1:17" x14ac:dyDescent="0.25">
      <c r="A228" s="18" t="s">
        <v>535</v>
      </c>
      <c r="B228" s="7" t="s">
        <v>228</v>
      </c>
      <c r="C228" s="9">
        <v>5.3538333E-2</v>
      </c>
      <c r="D228" s="9">
        <v>4.3405667000000002E-2</v>
      </c>
      <c r="E228" s="9">
        <v>0</v>
      </c>
      <c r="F228" s="9">
        <v>9.7009999999999996E-3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9">
        <v>6.9866670000000002E-3</v>
      </c>
      <c r="O228" s="9">
        <v>0</v>
      </c>
      <c r="P228" s="9">
        <v>0</v>
      </c>
      <c r="Q228" s="9">
        <v>0</v>
      </c>
    </row>
    <row r="229" spans="1:17" x14ac:dyDescent="0.25">
      <c r="A229" s="18" t="s">
        <v>536</v>
      </c>
      <c r="B229" s="7" t="s">
        <v>229</v>
      </c>
      <c r="C229" s="9">
        <v>0.231995333</v>
      </c>
      <c r="D229" s="9">
        <v>0.334910667</v>
      </c>
      <c r="E229" s="9">
        <v>0.229157</v>
      </c>
      <c r="F229" s="9">
        <v>0.487351333</v>
      </c>
      <c r="G229" s="9">
        <v>0.41869366699999999</v>
      </c>
      <c r="H229" s="9">
        <v>0.36598733300000003</v>
      </c>
      <c r="I229" s="9">
        <v>0.16657966699999999</v>
      </c>
      <c r="J229" s="9">
        <v>0.246702333</v>
      </c>
      <c r="K229" s="9">
        <v>0.256181667</v>
      </c>
      <c r="L229" s="9">
        <v>0.320781333</v>
      </c>
      <c r="M229" s="9">
        <v>0.337316</v>
      </c>
      <c r="N229" s="9">
        <v>0.34252566699999998</v>
      </c>
      <c r="O229" s="9">
        <v>0.31821233300000001</v>
      </c>
      <c r="P229" s="9">
        <v>0.34020600000000001</v>
      </c>
      <c r="Q229" s="9">
        <v>0.541137333</v>
      </c>
    </row>
    <row r="230" spans="1:17" x14ac:dyDescent="0.25">
      <c r="A230" s="18" t="s">
        <v>537</v>
      </c>
      <c r="B230" s="7" t="s">
        <v>230</v>
      </c>
      <c r="C230" s="9">
        <v>2.2424333000000001E-2</v>
      </c>
      <c r="D230" s="9">
        <v>5.6566667000000001E-2</v>
      </c>
      <c r="E230" s="9">
        <v>0.14166633300000001</v>
      </c>
      <c r="F230" s="9">
        <v>0.23398433299999999</v>
      </c>
      <c r="G230" s="9">
        <v>0.27356599999999998</v>
      </c>
      <c r="H230" s="9">
        <v>0.27157100000000001</v>
      </c>
      <c r="I230" s="9">
        <v>0.51175999999999999</v>
      </c>
      <c r="J230" s="9">
        <v>0.64874833300000001</v>
      </c>
      <c r="K230" s="9">
        <v>0.62058533299999996</v>
      </c>
      <c r="L230" s="9">
        <v>0.68576800000000004</v>
      </c>
      <c r="M230" s="9">
        <v>0.67074400000000001</v>
      </c>
      <c r="N230" s="9">
        <v>0.57638633299999997</v>
      </c>
      <c r="O230" s="9">
        <v>0.48469466700000002</v>
      </c>
      <c r="P230" s="9">
        <v>0.35384399999999999</v>
      </c>
      <c r="Q230" s="9">
        <v>0.32768766700000002</v>
      </c>
    </row>
    <row r="231" spans="1:17" x14ac:dyDescent="0.25">
      <c r="A231" s="18" t="s">
        <v>538</v>
      </c>
      <c r="B231" s="7" t="s">
        <v>231</v>
      </c>
      <c r="C231" s="9">
        <v>0</v>
      </c>
      <c r="D231" s="9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8.6383329999999998E-3</v>
      </c>
      <c r="L231" s="9">
        <v>0</v>
      </c>
      <c r="M231" s="9">
        <v>3.524667E-3</v>
      </c>
      <c r="N231" s="9">
        <v>1.4239999999999999E-3</v>
      </c>
      <c r="O231" s="9">
        <v>0</v>
      </c>
      <c r="P231" s="9">
        <v>7.5700000000000003E-3</v>
      </c>
      <c r="Q231" s="9">
        <v>1.9316333000000002E-2</v>
      </c>
    </row>
    <row r="232" spans="1:17" x14ac:dyDescent="0.25">
      <c r="A232" s="18" t="s">
        <v>539</v>
      </c>
      <c r="B232" s="7" t="s">
        <v>232</v>
      </c>
      <c r="C232" s="9">
        <v>8.9240893329999995</v>
      </c>
      <c r="D232" s="9">
        <v>12.306081000000001</v>
      </c>
      <c r="E232" s="9">
        <v>13.703089329999999</v>
      </c>
      <c r="F232" s="9">
        <v>8.4508416670000006</v>
      </c>
      <c r="G232" s="9">
        <v>3.3565043330000002</v>
      </c>
      <c r="H232" s="9">
        <v>1.720518333</v>
      </c>
      <c r="I232" s="9">
        <v>1.6834256670000001</v>
      </c>
      <c r="J232" s="9">
        <v>1.515806333</v>
      </c>
      <c r="K232" s="9">
        <v>1.3135650000000001</v>
      </c>
      <c r="L232" s="9">
        <v>1.2922709999999999</v>
      </c>
      <c r="M232" s="9">
        <v>0.91459100000000004</v>
      </c>
      <c r="N232" s="9">
        <v>0.98968166700000004</v>
      </c>
      <c r="O232" s="9">
        <v>1.109634</v>
      </c>
      <c r="P232" s="9">
        <v>0.94584966699999995</v>
      </c>
      <c r="Q232" s="9">
        <v>1.0869693330000001</v>
      </c>
    </row>
    <row r="233" spans="1:17" x14ac:dyDescent="0.25">
      <c r="A233" s="18" t="s">
        <v>540</v>
      </c>
      <c r="B233" s="7" t="s">
        <v>233</v>
      </c>
      <c r="C233" s="9">
        <v>1.1153960000000001</v>
      </c>
      <c r="D233" s="9">
        <v>1.252277667</v>
      </c>
      <c r="E233" s="9">
        <v>1.3259733330000001</v>
      </c>
      <c r="F233" s="9">
        <v>0.70828866700000004</v>
      </c>
      <c r="G233" s="9">
        <v>0.59986333300000005</v>
      </c>
      <c r="H233" s="9">
        <v>0.34248899999999999</v>
      </c>
      <c r="I233" s="9">
        <v>0.29081800000000002</v>
      </c>
      <c r="J233" s="9">
        <v>0.17535766699999999</v>
      </c>
      <c r="K233" s="9">
        <v>0.198763</v>
      </c>
      <c r="L233" s="9">
        <v>0.18542766699999999</v>
      </c>
      <c r="M233" s="9">
        <v>0.179824333</v>
      </c>
      <c r="N233" s="9">
        <v>0.15032599999999999</v>
      </c>
      <c r="O233" s="9">
        <v>0.120842333</v>
      </c>
      <c r="P233" s="9">
        <v>0.11773133299999999</v>
      </c>
      <c r="Q233" s="9">
        <v>8.5099999999999995E-2</v>
      </c>
    </row>
    <row r="234" spans="1:17" x14ac:dyDescent="0.25">
      <c r="A234" s="18" t="s">
        <v>541</v>
      </c>
      <c r="B234" s="7" t="s">
        <v>234</v>
      </c>
      <c r="C234" s="9">
        <v>4.8625850000000002</v>
      </c>
      <c r="D234" s="9">
        <v>1.810046</v>
      </c>
      <c r="E234" s="9">
        <v>1.858866667</v>
      </c>
      <c r="F234" s="9">
        <v>1.864416667</v>
      </c>
      <c r="G234" s="9">
        <v>1.8305579999999999</v>
      </c>
      <c r="H234" s="9">
        <v>1.336851</v>
      </c>
      <c r="I234" s="9">
        <v>1.0638273330000001</v>
      </c>
      <c r="J234" s="9">
        <v>0.58138466700000002</v>
      </c>
      <c r="K234" s="9">
        <v>0.50209700000000002</v>
      </c>
      <c r="L234" s="9">
        <v>0.43159033299999999</v>
      </c>
      <c r="M234" s="9">
        <v>0.41120633299999998</v>
      </c>
      <c r="N234" s="9">
        <v>0.49833266700000001</v>
      </c>
      <c r="O234" s="9">
        <v>0.33605499999999999</v>
      </c>
      <c r="P234" s="9">
        <v>0.22603266699999999</v>
      </c>
      <c r="Q234" s="9">
        <v>0.24087866699999999</v>
      </c>
    </row>
    <row r="235" spans="1:17" x14ac:dyDescent="0.25">
      <c r="A235" s="18" t="s">
        <v>542</v>
      </c>
      <c r="B235" s="7" t="s">
        <v>235</v>
      </c>
      <c r="C235" s="9">
        <v>0.76483033300000003</v>
      </c>
      <c r="D235" s="9">
        <v>0.883992</v>
      </c>
      <c r="E235" s="9">
        <v>0.88806099999999999</v>
      </c>
      <c r="F235" s="9">
        <v>0.531308</v>
      </c>
      <c r="G235" s="9">
        <v>0.416022</v>
      </c>
      <c r="H235" s="9">
        <v>0.260275333</v>
      </c>
      <c r="I235" s="9">
        <v>0.23546800000000001</v>
      </c>
      <c r="J235" s="9">
        <v>0.12032900000000001</v>
      </c>
      <c r="K235" s="9">
        <v>0.16140733299999999</v>
      </c>
      <c r="L235" s="9">
        <v>0.14866299999999999</v>
      </c>
      <c r="M235" s="9">
        <v>0.130417333</v>
      </c>
      <c r="N235" s="9">
        <v>0.121861</v>
      </c>
      <c r="O235" s="9">
        <v>8.4733666999999999E-2</v>
      </c>
      <c r="P235" s="9">
        <v>4.7475666999999999E-2</v>
      </c>
      <c r="Q235" s="9">
        <v>5.0292999999999997E-2</v>
      </c>
    </row>
    <row r="236" spans="1:17" x14ac:dyDescent="0.25">
      <c r="A236" s="18" t="s">
        <v>543</v>
      </c>
      <c r="B236" s="7" t="s">
        <v>236</v>
      </c>
      <c r="C236" s="9">
        <v>0.76500233299999998</v>
      </c>
      <c r="D236" s="9">
        <v>0.81552666699999998</v>
      </c>
      <c r="E236" s="9">
        <v>0.96197933300000005</v>
      </c>
      <c r="F236" s="9">
        <v>0.53111266700000004</v>
      </c>
      <c r="G236" s="9">
        <v>0.452640667</v>
      </c>
      <c r="H236" s="9">
        <v>0.232349</v>
      </c>
      <c r="I236" s="9">
        <v>0.210168667</v>
      </c>
      <c r="J236" s="9">
        <v>0.117933333</v>
      </c>
      <c r="K236" s="9">
        <v>0.154928333</v>
      </c>
      <c r="L236" s="9">
        <v>0.14063466699999999</v>
      </c>
      <c r="M236" s="9">
        <v>0.117353</v>
      </c>
      <c r="N236" s="9">
        <v>0.13255766699999999</v>
      </c>
      <c r="O236" s="9">
        <v>8.8138999999999995E-2</v>
      </c>
      <c r="P236" s="9">
        <v>4.8018667000000001E-2</v>
      </c>
      <c r="Q236" s="9">
        <v>4.4277333000000002E-2</v>
      </c>
    </row>
    <row r="237" spans="1:17" x14ac:dyDescent="0.25">
      <c r="A237" s="18" t="s">
        <v>544</v>
      </c>
      <c r="B237" s="7" t="s">
        <v>237</v>
      </c>
      <c r="C237" s="9">
        <v>5.4256450000000003</v>
      </c>
      <c r="D237" s="9">
        <v>1.505273667</v>
      </c>
      <c r="E237" s="9">
        <v>0.31207499999999999</v>
      </c>
      <c r="F237" s="9">
        <v>0.124301333</v>
      </c>
      <c r="G237" s="9">
        <v>0.154344333</v>
      </c>
      <c r="H237" s="9">
        <v>6.8429332999999995E-2</v>
      </c>
      <c r="I237" s="9">
        <v>9.7043000000000004E-2</v>
      </c>
      <c r="J237" s="9">
        <v>3.9393667E-2</v>
      </c>
      <c r="K237" s="9">
        <v>2.8786333000000001E-2</v>
      </c>
      <c r="L237" s="9">
        <v>1.5276333E-2</v>
      </c>
      <c r="M237" s="9">
        <v>1.8859332999999999E-2</v>
      </c>
      <c r="N237" s="9">
        <v>2.2058000000000001E-2</v>
      </c>
      <c r="O237" s="9">
        <v>2.8874332999999999E-2</v>
      </c>
      <c r="P237" s="9">
        <v>1.1902667E-2</v>
      </c>
      <c r="Q237" s="9">
        <v>2.4076332999999998E-2</v>
      </c>
    </row>
    <row r="238" spans="1:17" x14ac:dyDescent="0.25">
      <c r="A238" s="18" t="s">
        <v>545</v>
      </c>
      <c r="B238" s="7" t="s">
        <v>238</v>
      </c>
      <c r="C238" s="9">
        <v>0</v>
      </c>
      <c r="D238" s="9">
        <v>0</v>
      </c>
      <c r="E238" s="9">
        <v>0</v>
      </c>
      <c r="F238" s="9">
        <v>0</v>
      </c>
      <c r="G238" s="9">
        <v>0</v>
      </c>
      <c r="H238" s="9">
        <v>6.0146669999999996E-3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</row>
    <row r="239" spans="1:17" x14ac:dyDescent="0.25">
      <c r="A239" s="18" t="s">
        <v>546</v>
      </c>
      <c r="B239" s="7" t="s">
        <v>239</v>
      </c>
      <c r="C239" s="9">
        <v>0</v>
      </c>
      <c r="D239" s="9">
        <v>0</v>
      </c>
      <c r="E239" s="9">
        <v>0</v>
      </c>
      <c r="F239" s="9">
        <v>0</v>
      </c>
      <c r="G239" s="9">
        <v>8.8336669999999999E-3</v>
      </c>
      <c r="H239" s="9">
        <v>7.0181667000000003E-2</v>
      </c>
      <c r="I239" s="9">
        <v>7.4829667000000002E-2</v>
      </c>
      <c r="J239" s="9">
        <v>0.21226500000000001</v>
      </c>
      <c r="K239" s="9">
        <v>0.130938</v>
      </c>
      <c r="L239" s="9">
        <v>0.581349</v>
      </c>
      <c r="M239" s="9">
        <v>0.33899066700000002</v>
      </c>
      <c r="N239" s="9">
        <v>0.62745833299999998</v>
      </c>
      <c r="O239" s="9">
        <v>0.75524433300000005</v>
      </c>
      <c r="P239" s="9">
        <v>0.80476999999999999</v>
      </c>
      <c r="Q239" s="9">
        <v>0.76780899999999996</v>
      </c>
    </row>
    <row r="240" spans="1:17" x14ac:dyDescent="0.25">
      <c r="A240" s="18" t="s">
        <v>547</v>
      </c>
      <c r="B240" s="7" t="s">
        <v>240</v>
      </c>
      <c r="C240" s="9">
        <v>0</v>
      </c>
      <c r="D240" s="9">
        <v>0</v>
      </c>
      <c r="E240" s="9">
        <v>0</v>
      </c>
      <c r="F240" s="9">
        <v>0</v>
      </c>
      <c r="G240" s="9">
        <v>0</v>
      </c>
      <c r="H240" s="9">
        <v>8.2886669999999996E-3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9">
        <v>0</v>
      </c>
      <c r="O240" s="9">
        <v>0</v>
      </c>
      <c r="P240" s="9">
        <v>0</v>
      </c>
      <c r="Q240" s="9">
        <v>0</v>
      </c>
    </row>
    <row r="241" spans="1:17" x14ac:dyDescent="0.25">
      <c r="A241" s="18" t="s">
        <v>548</v>
      </c>
      <c r="B241" s="7" t="s">
        <v>241</v>
      </c>
      <c r="C241" s="9">
        <v>2.768150667</v>
      </c>
      <c r="D241" s="9">
        <v>2.4816656670000001</v>
      </c>
      <c r="E241" s="9">
        <v>2.0361433330000001</v>
      </c>
      <c r="F241" s="9">
        <v>1.8211889999999999</v>
      </c>
      <c r="G241" s="9">
        <v>1.9005749999999999</v>
      </c>
      <c r="H241" s="9">
        <v>2.1646833330000002</v>
      </c>
      <c r="I241" s="9">
        <v>2.4087846669999999</v>
      </c>
      <c r="J241" s="9">
        <v>2.5190440000000001</v>
      </c>
      <c r="K241" s="9">
        <v>3.0807896669999999</v>
      </c>
      <c r="L241" s="9">
        <v>4.1464956669999999</v>
      </c>
      <c r="M241" s="9">
        <v>4.7184889999999999</v>
      </c>
      <c r="N241" s="9">
        <v>5.5879139999999996</v>
      </c>
      <c r="O241" s="9">
        <v>5.2187380000000001</v>
      </c>
      <c r="P241" s="9">
        <v>7.0828126669999998</v>
      </c>
      <c r="Q241" s="9">
        <v>8.2845270000000006</v>
      </c>
    </row>
    <row r="242" spans="1:17" x14ac:dyDescent="0.25">
      <c r="A242" s="18" t="s">
        <v>549</v>
      </c>
      <c r="B242" s="7" t="s">
        <v>242</v>
      </c>
      <c r="C242" s="9">
        <v>0.23352600000000001</v>
      </c>
      <c r="D242" s="9">
        <v>0.146226667</v>
      </c>
      <c r="E242" s="9">
        <v>0.192045667</v>
      </c>
      <c r="F242" s="9">
        <v>0.26985533299999998</v>
      </c>
      <c r="G242" s="9">
        <v>0.31348566700000002</v>
      </c>
      <c r="H242" s="9">
        <v>0.21128966699999999</v>
      </c>
      <c r="I242" s="9">
        <v>0.28078166700000001</v>
      </c>
      <c r="J242" s="9">
        <v>0.35624600000000001</v>
      </c>
      <c r="K242" s="9">
        <v>0.38323299999999999</v>
      </c>
      <c r="L242" s="9">
        <v>0.35461066699999999</v>
      </c>
      <c r="M242" s="9">
        <v>0.54340033300000001</v>
      </c>
      <c r="N242" s="9">
        <v>0.47783733299999998</v>
      </c>
      <c r="O242" s="9">
        <v>0.50008300000000006</v>
      </c>
      <c r="P242" s="9">
        <v>0.49810399999999999</v>
      </c>
      <c r="Q242" s="9">
        <v>0.62893699999999997</v>
      </c>
    </row>
    <row r="243" spans="1:17" x14ac:dyDescent="0.25">
      <c r="A243" s="18" t="s">
        <v>550</v>
      </c>
      <c r="B243" s="7" t="s">
        <v>243</v>
      </c>
      <c r="C243" s="9">
        <v>2.5086249999999999</v>
      </c>
      <c r="D243" s="9">
        <v>1.8215783329999999</v>
      </c>
      <c r="E243" s="9">
        <v>1.8594426669999999</v>
      </c>
      <c r="F243" s="9">
        <v>1.379123667</v>
      </c>
      <c r="G243" s="9">
        <v>1.3788389999999999</v>
      </c>
      <c r="H243" s="9">
        <v>1.6915913330000001</v>
      </c>
      <c r="I243" s="9">
        <v>2.186518</v>
      </c>
      <c r="J243" s="9">
        <v>2.5187966670000002</v>
      </c>
      <c r="K243" s="9">
        <v>2.2415946670000002</v>
      </c>
      <c r="L243" s="9">
        <v>2.7514686670000001</v>
      </c>
      <c r="M243" s="9">
        <v>2.5856123329999998</v>
      </c>
      <c r="N243" s="9">
        <v>3.116428333</v>
      </c>
      <c r="O243" s="9">
        <v>3.1474319999999998</v>
      </c>
      <c r="P243" s="9">
        <v>3.7398883330000001</v>
      </c>
      <c r="Q243" s="9">
        <v>4.2048509999999997</v>
      </c>
    </row>
    <row r="244" spans="1:17" x14ac:dyDescent="0.25">
      <c r="A244" s="18" t="s">
        <v>551</v>
      </c>
      <c r="B244" s="7" t="s">
        <v>244</v>
      </c>
      <c r="C244" s="9">
        <v>19.955833999999999</v>
      </c>
      <c r="D244" s="9">
        <v>7.3196760000000003</v>
      </c>
      <c r="E244" s="9">
        <v>2.0254513329999999</v>
      </c>
      <c r="F244" s="9">
        <v>1.2431526669999999</v>
      </c>
      <c r="G244" s="9">
        <v>0.945835333</v>
      </c>
      <c r="H244" s="9">
        <v>0.71607266700000005</v>
      </c>
      <c r="I244" s="9">
        <v>0.41081000000000001</v>
      </c>
      <c r="J244" s="9">
        <v>0.188590333</v>
      </c>
      <c r="K244" s="9">
        <v>0.140356333</v>
      </c>
      <c r="L244" s="9">
        <v>0.160828</v>
      </c>
      <c r="M244" s="9">
        <v>0.16662133300000001</v>
      </c>
      <c r="N244" s="9">
        <v>7.2460333000000002E-2</v>
      </c>
      <c r="O244" s="9">
        <v>4.7684333000000002E-2</v>
      </c>
      <c r="P244" s="9">
        <v>7.0284666999999995E-2</v>
      </c>
      <c r="Q244" s="9">
        <v>0.19227466700000001</v>
      </c>
    </row>
    <row r="245" spans="1:17" x14ac:dyDescent="0.25">
      <c r="A245" s="18" t="s">
        <v>552</v>
      </c>
      <c r="B245" s="7" t="s">
        <v>245</v>
      </c>
      <c r="C245" s="9">
        <v>7.7867656670000001</v>
      </c>
      <c r="D245" s="9">
        <v>17.64547533</v>
      </c>
      <c r="E245" s="9">
        <v>19.122924000000001</v>
      </c>
      <c r="F245" s="9">
        <v>10.162941330000001</v>
      </c>
      <c r="G245" s="9">
        <v>4.1600926669999998</v>
      </c>
      <c r="H245" s="9">
        <v>1.2342056669999999</v>
      </c>
      <c r="I245" s="9">
        <v>1.361291333</v>
      </c>
      <c r="J245" s="9">
        <v>1.6578916669999999</v>
      </c>
      <c r="K245" s="9">
        <v>1.6977</v>
      </c>
      <c r="L245" s="9">
        <v>2.323940667</v>
      </c>
      <c r="M245" s="9">
        <v>2.160323333</v>
      </c>
      <c r="N245" s="9">
        <v>2.0354096670000001</v>
      </c>
      <c r="O245" s="9">
        <v>2.2544326670000001</v>
      </c>
      <c r="P245" s="9">
        <v>2.1915623329999998</v>
      </c>
      <c r="Q245" s="9">
        <v>1.7778579999999999</v>
      </c>
    </row>
    <row r="246" spans="1:17" x14ac:dyDescent="0.25">
      <c r="A246" s="18" t="s">
        <v>553</v>
      </c>
      <c r="B246" s="7" t="s">
        <v>246</v>
      </c>
      <c r="C246" s="9">
        <v>8.3453666999999995E-2</v>
      </c>
      <c r="D246" s="9">
        <v>0.10574133300000001</v>
      </c>
      <c r="E246" s="9">
        <v>7.5466667000000001E-2</v>
      </c>
      <c r="F246" s="9">
        <v>0.16834766700000001</v>
      </c>
      <c r="G246" s="9">
        <v>0.106512333</v>
      </c>
      <c r="H246" s="9">
        <v>2.8143000000000001E-2</v>
      </c>
      <c r="I246" s="9">
        <v>3.3953333000000002E-2</v>
      </c>
      <c r="J246" s="9">
        <v>3.6881999999999998E-2</v>
      </c>
      <c r="K246" s="9">
        <v>5.1671666999999998E-2</v>
      </c>
      <c r="L246" s="9">
        <v>2.7302666999999999E-2</v>
      </c>
      <c r="M246" s="9">
        <v>2.1253332999999999E-2</v>
      </c>
      <c r="N246" s="9">
        <v>3.3441667000000001E-2</v>
      </c>
      <c r="O246" s="9">
        <v>2.3054667000000001E-2</v>
      </c>
      <c r="P246" s="9">
        <v>0</v>
      </c>
      <c r="Q246" s="9">
        <v>0</v>
      </c>
    </row>
    <row r="247" spans="1:17" x14ac:dyDescent="0.25">
      <c r="A247" s="18" t="s">
        <v>554</v>
      </c>
      <c r="B247" s="7" t="s">
        <v>247</v>
      </c>
      <c r="C247" s="9">
        <v>0.58769533299999999</v>
      </c>
      <c r="D247" s="9">
        <v>2.893999</v>
      </c>
      <c r="E247" s="9">
        <v>1.6079733329999999</v>
      </c>
      <c r="F247" s="9">
        <v>0.17766399999999999</v>
      </c>
      <c r="G247" s="9">
        <v>3.8109667E-2</v>
      </c>
      <c r="H247" s="9">
        <v>0.19897266699999999</v>
      </c>
      <c r="I247" s="9">
        <v>0.47357033300000001</v>
      </c>
      <c r="J247" s="9">
        <v>0.83275133300000004</v>
      </c>
      <c r="K247" s="9">
        <v>1.028011</v>
      </c>
      <c r="L247" s="9">
        <v>1.1631876670000001</v>
      </c>
      <c r="M247" s="9">
        <v>1.352861667</v>
      </c>
      <c r="N247" s="9">
        <v>1.788425333</v>
      </c>
      <c r="O247" s="9">
        <v>1.7163033329999999</v>
      </c>
      <c r="P247" s="9">
        <v>1.9243746669999999</v>
      </c>
      <c r="Q247" s="9">
        <v>2.6686113329999999</v>
      </c>
    </row>
    <row r="248" spans="1:17" x14ac:dyDescent="0.25">
      <c r="A248" s="18" t="s">
        <v>555</v>
      </c>
      <c r="B248" s="7" t="s">
        <v>248</v>
      </c>
      <c r="C248" s="9">
        <v>0.16161566699999999</v>
      </c>
      <c r="D248" s="9">
        <v>0.102892333</v>
      </c>
      <c r="E248" s="9">
        <v>8.9557999999999999E-2</v>
      </c>
      <c r="F248" s="9">
        <v>0.19945933299999999</v>
      </c>
      <c r="G248" s="9">
        <v>0.16688566699999999</v>
      </c>
      <c r="H248" s="9">
        <v>0.12726499999999999</v>
      </c>
      <c r="I248" s="9">
        <v>2.7032E-2</v>
      </c>
      <c r="J248" s="9">
        <v>4.4978999999999998E-2</v>
      </c>
      <c r="K248" s="9">
        <v>6.0489666999999997E-2</v>
      </c>
      <c r="L248" s="9">
        <v>3.7833332999999997E-2</v>
      </c>
      <c r="M248" s="9">
        <v>5.0195666999999999E-2</v>
      </c>
      <c r="N248" s="9">
        <v>5.3531666999999998E-2</v>
      </c>
      <c r="O248" s="9">
        <v>8.6133330000000008E-3</v>
      </c>
      <c r="P248" s="9">
        <v>6.4768999999999993E-2</v>
      </c>
      <c r="Q248" s="9">
        <v>5.1900333E-2</v>
      </c>
    </row>
    <row r="249" spans="1:17" x14ac:dyDescent="0.25">
      <c r="A249" s="18" t="s">
        <v>556</v>
      </c>
      <c r="B249" s="7" t="s">
        <v>249</v>
      </c>
      <c r="C249" s="9">
        <v>2.7474379999999998</v>
      </c>
      <c r="D249" s="9">
        <v>1.6505609999999999</v>
      </c>
      <c r="E249" s="9">
        <v>0.98295333299999998</v>
      </c>
      <c r="F249" s="9">
        <v>0.84641066700000001</v>
      </c>
      <c r="G249" s="9">
        <v>0.64542699999999997</v>
      </c>
      <c r="H249" s="9">
        <v>0.447248333</v>
      </c>
      <c r="I249" s="9">
        <v>0.23083100000000001</v>
      </c>
      <c r="J249" s="9">
        <v>0.284174333</v>
      </c>
      <c r="K249" s="9">
        <v>0.406875667</v>
      </c>
      <c r="L249" s="9">
        <v>0.43595600000000001</v>
      </c>
      <c r="M249" s="9">
        <v>0.41845233300000001</v>
      </c>
      <c r="N249" s="9">
        <v>0.45458100000000001</v>
      </c>
      <c r="O249" s="9">
        <v>0.46091599999999999</v>
      </c>
      <c r="P249" s="9">
        <v>0.59996333300000004</v>
      </c>
      <c r="Q249" s="9">
        <v>1.239918667</v>
      </c>
    </row>
    <row r="250" spans="1:17" x14ac:dyDescent="0.25">
      <c r="A250" s="18" t="s">
        <v>557</v>
      </c>
      <c r="B250" s="7" t="s">
        <v>250</v>
      </c>
      <c r="C250" s="9">
        <v>14.766218</v>
      </c>
      <c r="D250" s="9">
        <v>20.921209000000001</v>
      </c>
      <c r="E250" s="9">
        <v>14.091380669999999</v>
      </c>
      <c r="F250" s="9">
        <v>8.0019033329999996</v>
      </c>
      <c r="G250" s="9">
        <v>8.3782840000000007</v>
      </c>
      <c r="H250" s="9">
        <v>9.0970273329999998</v>
      </c>
      <c r="I250" s="9">
        <v>12.220632</v>
      </c>
      <c r="J250" s="9">
        <v>14.364176329999999</v>
      </c>
      <c r="K250" s="9">
        <v>16.81385233</v>
      </c>
      <c r="L250" s="9">
        <v>26.098553330000001</v>
      </c>
      <c r="M250" s="9">
        <v>32.103112670000002</v>
      </c>
      <c r="N250" s="9">
        <v>35.319313999999999</v>
      </c>
      <c r="O250" s="9">
        <v>33.019437330000002</v>
      </c>
      <c r="P250" s="9">
        <v>39.912519670000002</v>
      </c>
      <c r="Q250" s="9">
        <v>43.099672669999997</v>
      </c>
    </row>
    <row r="251" spans="1:17" x14ac:dyDescent="0.25">
      <c r="A251" s="18" t="s">
        <v>558</v>
      </c>
      <c r="B251" s="7" t="s">
        <v>648</v>
      </c>
      <c r="C251" s="9">
        <v>7.7037333E-2</v>
      </c>
      <c r="D251" s="9">
        <v>0.11687866700000001</v>
      </c>
      <c r="E251" s="9">
        <v>0.56211900000000004</v>
      </c>
      <c r="F251" s="9">
        <v>1.3400413330000001</v>
      </c>
      <c r="G251" s="9">
        <v>1.3128086670000001</v>
      </c>
      <c r="H251" s="9">
        <v>1.2064223329999999</v>
      </c>
      <c r="I251" s="9">
        <v>2.188863</v>
      </c>
      <c r="J251" s="9">
        <v>3.3388386670000001</v>
      </c>
      <c r="K251" s="9">
        <v>4.1839083329999998</v>
      </c>
      <c r="L251" s="9">
        <v>5.8387099999999998</v>
      </c>
      <c r="M251" s="9">
        <v>6.3686196669999999</v>
      </c>
      <c r="N251" s="9">
        <v>8.0250026670000008</v>
      </c>
      <c r="O251" s="9">
        <v>8.2331083330000006</v>
      </c>
      <c r="P251" s="9">
        <v>8.5290033330000004</v>
      </c>
      <c r="Q251" s="9">
        <v>8.0741236670000003</v>
      </c>
    </row>
    <row r="252" spans="1:17" x14ac:dyDescent="0.25">
      <c r="A252" s="18" t="s">
        <v>559</v>
      </c>
      <c r="B252" s="7" t="s">
        <v>251</v>
      </c>
      <c r="C252" s="9">
        <v>1.9062333000000001E-2</v>
      </c>
      <c r="D252" s="9">
        <v>0</v>
      </c>
      <c r="E252" s="9">
        <v>2.4346666999999999E-2</v>
      </c>
      <c r="F252" s="9">
        <v>0</v>
      </c>
      <c r="G252" s="9">
        <v>2.2072999999999999E-2</v>
      </c>
      <c r="H252" s="9">
        <v>5.2540000000000003E-2</v>
      </c>
      <c r="I252" s="9">
        <v>0.11938333299999999</v>
      </c>
      <c r="J252" s="9">
        <v>9.2255667E-2</v>
      </c>
      <c r="K252" s="9">
        <v>0.15721033300000001</v>
      </c>
      <c r="L252" s="9">
        <v>0.118094667</v>
      </c>
      <c r="M252" s="9">
        <v>0.14768000000000001</v>
      </c>
      <c r="N252" s="9">
        <v>0.17888299999999999</v>
      </c>
      <c r="O252" s="9">
        <v>0.67826966700000002</v>
      </c>
      <c r="P252" s="9">
        <v>0.50442200000000004</v>
      </c>
      <c r="Q252" s="9">
        <v>0.54390533299999999</v>
      </c>
    </row>
    <row r="253" spans="1:17" x14ac:dyDescent="0.25">
      <c r="A253" s="18" t="s">
        <v>560</v>
      </c>
      <c r="B253" s="7" t="s">
        <v>252</v>
      </c>
      <c r="C253" s="9">
        <v>0</v>
      </c>
      <c r="D253" s="9">
        <v>0</v>
      </c>
      <c r="E253" s="9">
        <v>8.4379999999999993E-3</v>
      </c>
      <c r="F253" s="9">
        <v>2.9064666999999999E-2</v>
      </c>
      <c r="G253" s="9">
        <v>7.0044333E-2</v>
      </c>
      <c r="H253" s="9">
        <v>3.5193333E-2</v>
      </c>
      <c r="I253" s="9">
        <v>4.5883332999999998E-2</v>
      </c>
      <c r="J253" s="9">
        <v>2.7720667000000001E-2</v>
      </c>
      <c r="K253" s="9">
        <v>9.1893329999999992E-3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</row>
    <row r="254" spans="1:17" x14ac:dyDescent="0.25">
      <c r="A254" s="18" t="s">
        <v>561</v>
      </c>
      <c r="B254" s="7" t="s">
        <v>253</v>
      </c>
      <c r="C254" s="9">
        <v>0</v>
      </c>
      <c r="D254" s="9">
        <v>1.5169E-2</v>
      </c>
      <c r="E254" s="9">
        <v>0</v>
      </c>
      <c r="F254" s="9">
        <v>2.3469667E-2</v>
      </c>
      <c r="G254" s="9">
        <v>8.023667E-3</v>
      </c>
      <c r="H254" s="9">
        <v>6.7926669999999996E-3</v>
      </c>
      <c r="I254" s="9">
        <v>6.1733329999999996E-3</v>
      </c>
      <c r="J254" s="9">
        <v>6.7041666999999999E-2</v>
      </c>
      <c r="K254" s="9">
        <v>2.6335332999999999E-2</v>
      </c>
      <c r="L254" s="9">
        <v>3.7939000000000001E-2</v>
      </c>
      <c r="M254" s="9">
        <v>3.3758000000000003E-2</v>
      </c>
      <c r="N254" s="9">
        <v>0.13176099999999999</v>
      </c>
      <c r="O254" s="9">
        <v>2.9497333000000001E-2</v>
      </c>
      <c r="P254" s="9">
        <v>0.10550900000000001</v>
      </c>
      <c r="Q254" s="9">
        <v>0.238241333</v>
      </c>
    </row>
    <row r="255" spans="1:17" x14ac:dyDescent="0.25">
      <c r="A255" s="18" t="s">
        <v>562</v>
      </c>
      <c r="B255" s="7" t="s">
        <v>254</v>
      </c>
      <c r="C255" s="9">
        <v>0</v>
      </c>
      <c r="D255" s="9">
        <v>0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9">
        <v>0</v>
      </c>
      <c r="O255" s="9">
        <v>0</v>
      </c>
      <c r="P255" s="9">
        <v>0</v>
      </c>
      <c r="Q255" s="9">
        <v>0</v>
      </c>
    </row>
    <row r="256" spans="1:17" x14ac:dyDescent="0.25">
      <c r="A256" s="18" t="s">
        <v>563</v>
      </c>
      <c r="B256" s="7" t="s">
        <v>255</v>
      </c>
      <c r="C256" s="9">
        <v>0</v>
      </c>
      <c r="D256" s="9">
        <v>0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9">
        <v>0</v>
      </c>
      <c r="K256" s="9">
        <v>0</v>
      </c>
      <c r="L256" s="9">
        <v>0</v>
      </c>
      <c r="M256" s="9">
        <v>0</v>
      </c>
      <c r="N256" s="9">
        <v>0</v>
      </c>
      <c r="O256" s="9">
        <v>0</v>
      </c>
      <c r="P256" s="9">
        <v>0</v>
      </c>
      <c r="Q256" s="9">
        <v>0</v>
      </c>
    </row>
    <row r="257" spans="1:17" x14ac:dyDescent="0.25">
      <c r="A257" s="18" t="s">
        <v>564</v>
      </c>
      <c r="B257" s="7" t="s">
        <v>256</v>
      </c>
      <c r="C257" s="9">
        <v>6.2530332999999994E-2</v>
      </c>
      <c r="D257" s="9">
        <v>5.3575999999999999E-2</v>
      </c>
      <c r="E257" s="9">
        <v>8.1423329999999999E-3</v>
      </c>
      <c r="F257" s="9">
        <v>9.1823330000000009E-3</v>
      </c>
      <c r="G257" s="9">
        <v>4.7229999999999998E-3</v>
      </c>
      <c r="H257" s="9">
        <v>1.2809667E-2</v>
      </c>
      <c r="I257" s="9">
        <v>2.4893999999999999E-2</v>
      </c>
      <c r="J257" s="9">
        <v>2.1180000000000001E-3</v>
      </c>
      <c r="K257" s="9">
        <v>2.4586669999999999E-3</v>
      </c>
      <c r="L257" s="9">
        <v>7.1843330000000002E-3</v>
      </c>
      <c r="M257" s="9">
        <v>1.9027667000000002E-2</v>
      </c>
      <c r="N257" s="9">
        <v>2.1007999999999999E-2</v>
      </c>
      <c r="O257" s="9">
        <v>7.6266670000000002E-3</v>
      </c>
      <c r="P257" s="9">
        <v>3.0133333000000002E-2</v>
      </c>
      <c r="Q257" s="9">
        <v>3.1383332999999999E-2</v>
      </c>
    </row>
    <row r="258" spans="1:17" x14ac:dyDescent="0.25">
      <c r="A258" s="18" t="s">
        <v>565</v>
      </c>
      <c r="B258" s="7" t="s">
        <v>257</v>
      </c>
      <c r="C258" s="9">
        <v>10.79876033</v>
      </c>
      <c r="D258" s="9">
        <v>2.319559667</v>
      </c>
      <c r="E258" s="9">
        <v>2.6103329999999998E-3</v>
      </c>
      <c r="F258" s="9">
        <v>1.1305667E-2</v>
      </c>
      <c r="G258" s="9">
        <v>2.1679999999999998E-3</v>
      </c>
      <c r="H258" s="9">
        <v>1.0632000000000001E-2</v>
      </c>
      <c r="I258" s="9">
        <v>1.4496333E-2</v>
      </c>
      <c r="J258" s="9">
        <v>0</v>
      </c>
      <c r="K258" s="9">
        <v>0</v>
      </c>
      <c r="L258" s="9">
        <v>0</v>
      </c>
      <c r="M258" s="9">
        <v>0</v>
      </c>
      <c r="N258" s="9">
        <v>6.856333E-3</v>
      </c>
      <c r="O258" s="9">
        <v>2.1101667000000001E-2</v>
      </c>
      <c r="P258" s="9">
        <v>0</v>
      </c>
      <c r="Q258" s="9">
        <v>9.0916669999999995E-3</v>
      </c>
    </row>
    <row r="259" spans="1:17" x14ac:dyDescent="0.25">
      <c r="A259" s="18" t="s">
        <v>566</v>
      </c>
      <c r="B259" s="7" t="s">
        <v>258</v>
      </c>
      <c r="C259" s="9">
        <v>14.65755867</v>
      </c>
      <c r="D259" s="9">
        <v>19.46363633</v>
      </c>
      <c r="E259" s="9">
        <v>20.945411329999999</v>
      </c>
      <c r="F259" s="9">
        <v>21.625148670000002</v>
      </c>
      <c r="G259" s="9">
        <v>11.57728333</v>
      </c>
      <c r="H259" s="9">
        <v>6.949363</v>
      </c>
      <c r="I259" s="9">
        <v>2.7226406669999998</v>
      </c>
      <c r="J259" s="9">
        <v>1.494041</v>
      </c>
      <c r="K259" s="9">
        <v>1.2674176669999999</v>
      </c>
      <c r="L259" s="9">
        <v>1.0781750000000001</v>
      </c>
      <c r="M259" s="9">
        <v>0.828403</v>
      </c>
      <c r="N259" s="9">
        <v>0.95584100000000005</v>
      </c>
      <c r="O259" s="9">
        <v>1.0810453330000001</v>
      </c>
      <c r="P259" s="9">
        <v>1.026054333</v>
      </c>
      <c r="Q259" s="9">
        <v>1.8275203330000001</v>
      </c>
    </row>
    <row r="260" spans="1:17" x14ac:dyDescent="0.25">
      <c r="A260" s="18" t="s">
        <v>567</v>
      </c>
      <c r="B260" s="7" t="s">
        <v>259</v>
      </c>
      <c r="C260" s="9">
        <v>0</v>
      </c>
      <c r="D260" s="9">
        <v>5.7660000000000003E-3</v>
      </c>
      <c r="E260" s="9">
        <v>8.7753329999999997E-3</v>
      </c>
      <c r="F260" s="9">
        <v>0.11626966699999999</v>
      </c>
      <c r="G260" s="9">
        <v>0.124717333</v>
      </c>
      <c r="H260" s="9">
        <v>8.0324667000000002E-2</v>
      </c>
      <c r="I260" s="9">
        <v>2.9246667E-2</v>
      </c>
      <c r="J260" s="9">
        <v>3.9366669999999996E-3</v>
      </c>
      <c r="K260" s="9">
        <v>4.1306670000000002E-3</v>
      </c>
      <c r="L260" s="9">
        <v>0</v>
      </c>
      <c r="M260" s="9">
        <v>4.9360000000000003E-3</v>
      </c>
      <c r="N260" s="9">
        <v>0</v>
      </c>
      <c r="O260" s="9">
        <v>0</v>
      </c>
      <c r="P260" s="9">
        <v>0</v>
      </c>
      <c r="Q260" s="9">
        <v>0</v>
      </c>
    </row>
    <row r="261" spans="1:17" x14ac:dyDescent="0.25">
      <c r="A261" s="18" t="s">
        <v>568</v>
      </c>
      <c r="B261" s="7" t="s">
        <v>260</v>
      </c>
      <c r="C261" s="9">
        <v>8.8553332999999998E-2</v>
      </c>
      <c r="D261" s="9">
        <v>3.6074666999999998E-2</v>
      </c>
      <c r="E261" s="9">
        <v>1.0145667000000001E-2</v>
      </c>
      <c r="F261" s="9">
        <v>8.1449999999999995E-3</v>
      </c>
      <c r="G261" s="9">
        <v>0</v>
      </c>
      <c r="H261" s="9">
        <v>7.9583329999999997E-3</v>
      </c>
      <c r="I261" s="9">
        <v>0</v>
      </c>
      <c r="J261" s="9">
        <v>0</v>
      </c>
      <c r="K261" s="9">
        <v>7.6866670000000003E-3</v>
      </c>
      <c r="L261" s="9">
        <v>4.2626670000000004E-3</v>
      </c>
      <c r="M261" s="9">
        <v>1.5246669999999999E-3</v>
      </c>
      <c r="N261" s="9">
        <v>1.6020333000000001E-2</v>
      </c>
      <c r="O261" s="9">
        <v>1.4836669999999999E-3</v>
      </c>
      <c r="P261" s="9">
        <v>1.9973332999999999E-2</v>
      </c>
      <c r="Q261" s="9">
        <v>3.8108000000000003E-2</v>
      </c>
    </row>
    <row r="262" spans="1:17" x14ac:dyDescent="0.25">
      <c r="A262" s="18" t="s">
        <v>569</v>
      </c>
      <c r="B262" s="7" t="s">
        <v>261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7.7206669999999996E-3</v>
      </c>
      <c r="L262" s="9">
        <v>0</v>
      </c>
      <c r="M262" s="9">
        <v>0</v>
      </c>
      <c r="N262" s="9">
        <v>0</v>
      </c>
      <c r="O262" s="9">
        <v>0</v>
      </c>
      <c r="P262" s="9">
        <v>0</v>
      </c>
      <c r="Q262" s="9">
        <v>0</v>
      </c>
    </row>
    <row r="263" spans="1:17" x14ac:dyDescent="0.25">
      <c r="A263" s="18" t="s">
        <v>570</v>
      </c>
      <c r="B263" s="7" t="s">
        <v>262</v>
      </c>
      <c r="C263" s="9">
        <v>4.5843666999999998E-2</v>
      </c>
      <c r="D263" s="9">
        <v>1.9891666999999998E-2</v>
      </c>
      <c r="E263" s="9">
        <v>1.0972000000000001E-2</v>
      </c>
      <c r="F263" s="9">
        <v>9.0939999999999997E-3</v>
      </c>
      <c r="G263" s="9">
        <v>1.9659999999999999E-3</v>
      </c>
      <c r="H263" s="9">
        <v>5.1193330000000002E-3</v>
      </c>
      <c r="I263" s="9">
        <v>0</v>
      </c>
      <c r="J263" s="9">
        <v>0</v>
      </c>
      <c r="K263" s="9">
        <v>0</v>
      </c>
      <c r="L263" s="9">
        <v>4.4079999999999996E-3</v>
      </c>
      <c r="M263" s="9">
        <v>7.411333E-3</v>
      </c>
      <c r="N263" s="9">
        <v>6.8106670000000003E-3</v>
      </c>
      <c r="O263" s="9">
        <v>1.1403330000000001E-3</v>
      </c>
      <c r="P263" s="9">
        <v>1.2461666999999999E-2</v>
      </c>
      <c r="Q263" s="9">
        <v>1.1403333E-2</v>
      </c>
    </row>
    <row r="264" spans="1:17" x14ac:dyDescent="0.25">
      <c r="A264" s="18" t="s">
        <v>571</v>
      </c>
      <c r="B264" s="7" t="s">
        <v>263</v>
      </c>
      <c r="C264" s="9">
        <v>0</v>
      </c>
      <c r="D264" s="9">
        <v>0</v>
      </c>
      <c r="E264" s="9">
        <v>2.8126999999999999E-2</v>
      </c>
      <c r="F264" s="9">
        <v>3.4216333000000002E-2</v>
      </c>
      <c r="G264" s="9">
        <v>2.8178000000000002E-2</v>
      </c>
      <c r="H264" s="9">
        <v>0</v>
      </c>
      <c r="I264" s="9">
        <v>0</v>
      </c>
      <c r="J264" s="9">
        <v>2.0110000000000002E-3</v>
      </c>
      <c r="K264" s="9">
        <v>0</v>
      </c>
      <c r="L264" s="9">
        <v>0</v>
      </c>
      <c r="M264" s="9">
        <v>0</v>
      </c>
      <c r="N264" s="9">
        <v>0</v>
      </c>
      <c r="O264" s="9">
        <v>0</v>
      </c>
      <c r="P264" s="9">
        <v>0</v>
      </c>
      <c r="Q264" s="9">
        <v>0</v>
      </c>
    </row>
    <row r="265" spans="1:17" x14ac:dyDescent="0.25">
      <c r="A265" s="18" t="s">
        <v>572</v>
      </c>
      <c r="B265" s="7" t="s">
        <v>264</v>
      </c>
      <c r="C265" s="9">
        <v>5.2442000000000003E-2</v>
      </c>
      <c r="D265" s="9">
        <v>5.3497999999999997E-2</v>
      </c>
      <c r="E265" s="9">
        <v>8.071333E-3</v>
      </c>
      <c r="F265" s="9">
        <v>5.6453329999999998E-3</v>
      </c>
      <c r="G265" s="9">
        <v>6.0656670000000003E-3</v>
      </c>
      <c r="H265" s="9">
        <v>4.0756669999999998E-3</v>
      </c>
      <c r="I265" s="9">
        <v>3.6943330000000002E-3</v>
      </c>
      <c r="J265" s="9">
        <v>3.0863330000000001E-3</v>
      </c>
      <c r="K265" s="9">
        <v>2.436667E-3</v>
      </c>
      <c r="L265" s="9">
        <v>3.9753330000000002E-3</v>
      </c>
      <c r="M265" s="9">
        <v>8.0093330000000004E-3</v>
      </c>
      <c r="N265" s="9">
        <v>7.4676669999999999E-3</v>
      </c>
      <c r="O265" s="9">
        <v>8.3296670000000007E-3</v>
      </c>
      <c r="P265" s="9">
        <v>1.9314000000000001E-2</v>
      </c>
      <c r="Q265" s="9">
        <v>1.1537667E-2</v>
      </c>
    </row>
    <row r="266" spans="1:17" x14ac:dyDescent="0.25">
      <c r="A266" s="18" t="s">
        <v>573</v>
      </c>
      <c r="B266" s="7" t="s">
        <v>265</v>
      </c>
      <c r="C266" s="9">
        <v>0</v>
      </c>
      <c r="D266" s="9">
        <v>0</v>
      </c>
      <c r="E266" s="9">
        <v>7.5603329999999998E-3</v>
      </c>
      <c r="F266" s="9">
        <v>0</v>
      </c>
      <c r="G266" s="9">
        <v>0</v>
      </c>
      <c r="H266" s="9">
        <v>0</v>
      </c>
      <c r="I266" s="9">
        <v>4.503333E-3</v>
      </c>
      <c r="J266" s="9">
        <v>7.520667E-3</v>
      </c>
      <c r="K266" s="9">
        <v>1.2089667E-2</v>
      </c>
      <c r="L266" s="9">
        <v>0</v>
      </c>
      <c r="M266" s="9">
        <v>1.765333E-3</v>
      </c>
      <c r="N266" s="9">
        <v>4.0119999999999999E-3</v>
      </c>
      <c r="O266" s="9">
        <v>4.6363330000000003E-3</v>
      </c>
      <c r="P266" s="9">
        <v>0</v>
      </c>
      <c r="Q266" s="9">
        <v>2.1038332999999999E-2</v>
      </c>
    </row>
    <row r="267" spans="1:17" x14ac:dyDescent="0.25">
      <c r="A267" s="18" t="s">
        <v>574</v>
      </c>
      <c r="B267" s="7" t="s">
        <v>266</v>
      </c>
      <c r="C267" s="9">
        <v>0.32614399999999999</v>
      </c>
      <c r="D267" s="9">
        <v>0.175933333</v>
      </c>
      <c r="E267" s="9">
        <v>1.7146333E-2</v>
      </c>
      <c r="F267" s="9">
        <v>9.1830999999999996E-2</v>
      </c>
      <c r="G267" s="9">
        <v>0.40607133299999998</v>
      </c>
      <c r="H267" s="9">
        <v>0.56283633300000002</v>
      </c>
      <c r="I267" s="9">
        <v>0.50119833300000005</v>
      </c>
      <c r="J267" s="9">
        <v>0.606298</v>
      </c>
      <c r="K267" s="9">
        <v>0.47437633299999998</v>
      </c>
      <c r="L267" s="9">
        <v>0.42539199999999999</v>
      </c>
      <c r="M267" s="9">
        <v>0.27337033300000002</v>
      </c>
      <c r="N267" s="9">
        <v>0.236072333</v>
      </c>
      <c r="O267" s="9">
        <v>0.33411800000000003</v>
      </c>
      <c r="P267" s="9">
        <v>0.34344266699999998</v>
      </c>
      <c r="Q267" s="9">
        <v>0.24260166699999999</v>
      </c>
    </row>
    <row r="268" spans="1:17" x14ac:dyDescent="0.25">
      <c r="A268" s="18" t="s">
        <v>575</v>
      </c>
      <c r="B268" s="7" t="s">
        <v>267</v>
      </c>
      <c r="C268" s="9">
        <v>0</v>
      </c>
      <c r="D268" s="9">
        <v>0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</row>
    <row r="269" spans="1:17" x14ac:dyDescent="0.25">
      <c r="A269" s="18" t="s">
        <v>576</v>
      </c>
      <c r="B269" s="7" t="s">
        <v>649</v>
      </c>
      <c r="C269" s="9">
        <v>41.35710667</v>
      </c>
      <c r="D269" s="9">
        <v>38.019056669999998</v>
      </c>
      <c r="E269" s="9">
        <v>36.480295669999997</v>
      </c>
      <c r="F269" s="9">
        <v>33.626589000000003</v>
      </c>
      <c r="G269" s="9">
        <v>30.951858999999999</v>
      </c>
      <c r="H269" s="9">
        <v>24.060911669999999</v>
      </c>
      <c r="I269" s="9">
        <v>21.45241</v>
      </c>
      <c r="J269" s="9">
        <v>19.545485330000002</v>
      </c>
      <c r="K269" s="9">
        <v>18.495195330000001</v>
      </c>
      <c r="L269" s="9">
        <v>21.090734999999999</v>
      </c>
      <c r="M269" s="9">
        <v>21.811031</v>
      </c>
      <c r="N269" s="9">
        <v>21.156497330000001</v>
      </c>
      <c r="O269" s="9">
        <v>17.742215999999999</v>
      </c>
      <c r="P269" s="9">
        <v>19.510326670000001</v>
      </c>
      <c r="Q269" s="9">
        <v>13.305033999999999</v>
      </c>
    </row>
    <row r="270" spans="1:17" x14ac:dyDescent="0.25">
      <c r="A270" s="18" t="s">
        <v>577</v>
      </c>
      <c r="B270" s="7" t="s">
        <v>650</v>
      </c>
      <c r="C270" s="9">
        <v>33.195414</v>
      </c>
      <c r="D270" s="9">
        <v>36.933881329999998</v>
      </c>
      <c r="E270" s="9">
        <v>33.245697999999997</v>
      </c>
      <c r="F270" s="9">
        <v>23.318240329999998</v>
      </c>
      <c r="G270" s="9">
        <v>20.142671329999999</v>
      </c>
      <c r="H270" s="9">
        <v>21.229219329999999</v>
      </c>
      <c r="I270" s="9">
        <v>21.778217999999999</v>
      </c>
      <c r="J270" s="9">
        <v>25.165682669999999</v>
      </c>
      <c r="K270" s="9">
        <v>25.93488</v>
      </c>
      <c r="L270" s="9">
        <v>28.977393670000001</v>
      </c>
      <c r="M270" s="9">
        <v>29.210786670000001</v>
      </c>
      <c r="N270" s="9">
        <v>32.670894330000003</v>
      </c>
      <c r="O270" s="9">
        <v>39.591911670000002</v>
      </c>
      <c r="P270" s="9">
        <v>36.378233000000002</v>
      </c>
      <c r="Q270" s="9">
        <v>34.234126670000002</v>
      </c>
    </row>
    <row r="271" spans="1:17" x14ac:dyDescent="0.25">
      <c r="A271" s="18" t="s">
        <v>578</v>
      </c>
      <c r="B271" s="7" t="s">
        <v>268</v>
      </c>
      <c r="C271" s="9">
        <v>1.781532667</v>
      </c>
      <c r="D271" s="9">
        <v>1.162785333</v>
      </c>
      <c r="E271" s="9">
        <v>0.632887333</v>
      </c>
      <c r="F271" s="9">
        <v>0.345875667</v>
      </c>
      <c r="G271" s="9">
        <v>0.11274566699999999</v>
      </c>
      <c r="H271" s="9">
        <v>7.5210666999999995E-2</v>
      </c>
      <c r="I271" s="9">
        <v>0.18518733300000001</v>
      </c>
      <c r="J271" s="9">
        <v>0.46277266700000003</v>
      </c>
      <c r="K271" s="9">
        <v>0.53148333299999995</v>
      </c>
      <c r="L271" s="9">
        <v>0.78783833299999995</v>
      </c>
      <c r="M271" s="9">
        <v>0.706723667</v>
      </c>
      <c r="N271" s="9">
        <v>0.64213466699999999</v>
      </c>
      <c r="O271" s="9">
        <v>0.65540566700000003</v>
      </c>
      <c r="P271" s="9">
        <v>0.75851000000000002</v>
      </c>
      <c r="Q271" s="9">
        <v>0.55162766699999999</v>
      </c>
    </row>
    <row r="272" spans="1:17" x14ac:dyDescent="0.25">
      <c r="A272" s="18" t="s">
        <v>579</v>
      </c>
      <c r="B272" s="7" t="s">
        <v>269</v>
      </c>
      <c r="C272" s="9">
        <v>12.29960067</v>
      </c>
      <c r="D272" s="9">
        <v>19.716230329999998</v>
      </c>
      <c r="E272" s="9">
        <v>21.392088999999999</v>
      </c>
      <c r="F272" s="9">
        <v>14.651444</v>
      </c>
      <c r="G272" s="9">
        <v>11.547845329999999</v>
      </c>
      <c r="H272" s="9">
        <v>5.8197796669999997</v>
      </c>
      <c r="I272" s="9">
        <v>3.420566</v>
      </c>
      <c r="J272" s="9">
        <v>1.469546333</v>
      </c>
      <c r="K272" s="9">
        <v>1.2415243330000001</v>
      </c>
      <c r="L272" s="9">
        <v>1.115545</v>
      </c>
      <c r="M272" s="9">
        <v>0.964190667</v>
      </c>
      <c r="N272" s="9">
        <v>0.99131599999999997</v>
      </c>
      <c r="O272" s="9">
        <v>0.74336166699999995</v>
      </c>
      <c r="P272" s="9">
        <v>0.85988299999999995</v>
      </c>
      <c r="Q272" s="9">
        <v>1.216524333</v>
      </c>
    </row>
    <row r="273" spans="1:17" x14ac:dyDescent="0.25">
      <c r="A273" s="18" t="s">
        <v>580</v>
      </c>
      <c r="B273" s="7" t="s">
        <v>270</v>
      </c>
      <c r="C273" s="9">
        <v>2.5269433330000002</v>
      </c>
      <c r="D273" s="9">
        <v>7.6574970000000002</v>
      </c>
      <c r="E273" s="9">
        <v>19.73770833</v>
      </c>
      <c r="F273" s="9">
        <v>21.016902999999999</v>
      </c>
      <c r="G273" s="9">
        <v>16.108159329999999</v>
      </c>
      <c r="H273" s="9">
        <v>13.774530670000001</v>
      </c>
      <c r="I273" s="9">
        <v>12.08968767</v>
      </c>
      <c r="J273" s="9">
        <v>10.69783</v>
      </c>
      <c r="K273" s="9">
        <v>10.721475</v>
      </c>
      <c r="L273" s="9">
        <v>11.142614999999999</v>
      </c>
      <c r="M273" s="9">
        <v>12.606809670000001</v>
      </c>
      <c r="N273" s="9">
        <v>12.60315767</v>
      </c>
      <c r="O273" s="9">
        <v>11.61713</v>
      </c>
      <c r="P273" s="9">
        <v>11.631747000000001</v>
      </c>
      <c r="Q273" s="9">
        <v>12.240421</v>
      </c>
    </row>
    <row r="274" spans="1:17" x14ac:dyDescent="0.25">
      <c r="A274" s="18" t="s">
        <v>581</v>
      </c>
      <c r="B274" s="7" t="s">
        <v>271</v>
      </c>
      <c r="C274" s="9">
        <v>10.32597867</v>
      </c>
      <c r="D274" s="9">
        <v>14.045166999999999</v>
      </c>
      <c r="E274" s="9">
        <v>6.8371259999999996</v>
      </c>
      <c r="F274" s="9">
        <v>2.9719976670000001</v>
      </c>
      <c r="G274" s="9">
        <v>5.8160369999999997</v>
      </c>
      <c r="H274" s="9">
        <v>5.5085096670000002</v>
      </c>
      <c r="I274" s="9">
        <v>4.0910513330000002</v>
      </c>
      <c r="J274" s="9">
        <v>2.3495903330000001</v>
      </c>
      <c r="K274" s="9">
        <v>1.537901333</v>
      </c>
      <c r="L274" s="9">
        <v>2.321811667</v>
      </c>
      <c r="M274" s="9">
        <v>2.534761</v>
      </c>
      <c r="N274" s="9">
        <v>2.6345386670000002</v>
      </c>
      <c r="O274" s="9">
        <v>2.2929346669999999</v>
      </c>
      <c r="P274" s="9">
        <v>4.4944930000000003</v>
      </c>
      <c r="Q274" s="9">
        <v>7.9950130000000001</v>
      </c>
    </row>
    <row r="275" spans="1:17" x14ac:dyDescent="0.25">
      <c r="A275" s="18" t="s">
        <v>582</v>
      </c>
      <c r="B275" s="7" t="s">
        <v>272</v>
      </c>
      <c r="C275" s="9">
        <v>0</v>
      </c>
      <c r="D275" s="9">
        <v>0</v>
      </c>
      <c r="E275" s="9">
        <v>0</v>
      </c>
      <c r="F275" s="9">
        <v>0</v>
      </c>
      <c r="G275" s="9">
        <v>0</v>
      </c>
      <c r="H275" s="9">
        <v>0</v>
      </c>
      <c r="I275" s="9">
        <v>0</v>
      </c>
      <c r="J275" s="9">
        <v>0</v>
      </c>
      <c r="K275" s="9">
        <v>0</v>
      </c>
      <c r="L275" s="9">
        <v>0</v>
      </c>
      <c r="M275" s="9">
        <v>6.6813330000000002E-3</v>
      </c>
      <c r="N275" s="9">
        <v>0</v>
      </c>
      <c r="O275" s="9">
        <v>0</v>
      </c>
      <c r="P275" s="9">
        <v>3.0876670000000001E-3</v>
      </c>
      <c r="Q275" s="9">
        <v>0</v>
      </c>
    </row>
    <row r="276" spans="1:17" x14ac:dyDescent="0.25">
      <c r="A276" s="18" t="s">
        <v>583</v>
      </c>
      <c r="B276" s="7" t="s">
        <v>273</v>
      </c>
      <c r="C276" s="9">
        <v>29.761138670000001</v>
      </c>
      <c r="D276" s="9">
        <v>51.031928000000001</v>
      </c>
      <c r="E276" s="9">
        <v>19.521236330000001</v>
      </c>
      <c r="F276" s="9">
        <v>3.3967403329999999</v>
      </c>
      <c r="G276" s="9">
        <v>2.9282723329999998</v>
      </c>
      <c r="H276" s="9">
        <v>2.5946576669999999</v>
      </c>
      <c r="I276" s="9">
        <v>2.6814116669999999</v>
      </c>
      <c r="J276" s="9">
        <v>1.840567667</v>
      </c>
      <c r="K276" s="9">
        <v>1.441286667</v>
      </c>
      <c r="L276" s="9">
        <v>1.8567419999999999</v>
      </c>
      <c r="M276" s="9">
        <v>1.34182</v>
      </c>
      <c r="N276" s="9">
        <v>1.3767320000000001</v>
      </c>
      <c r="O276" s="9">
        <v>1.638887</v>
      </c>
      <c r="P276" s="9">
        <v>1.3336186670000001</v>
      </c>
      <c r="Q276" s="9">
        <v>1.292453667</v>
      </c>
    </row>
    <row r="277" spans="1:17" x14ac:dyDescent="0.25">
      <c r="A277" s="18" t="s">
        <v>584</v>
      </c>
      <c r="B277" s="7" t="s">
        <v>274</v>
      </c>
      <c r="C277" s="9">
        <v>7.4413706670000002</v>
      </c>
      <c r="D277" s="9">
        <v>2.6494643330000001</v>
      </c>
      <c r="E277" s="9">
        <v>0.64428433299999999</v>
      </c>
      <c r="F277" s="9">
        <v>0.25702066699999998</v>
      </c>
      <c r="G277" s="9">
        <v>1.2935333E-2</v>
      </c>
      <c r="H277" s="9">
        <v>0</v>
      </c>
      <c r="I277" s="9">
        <v>0</v>
      </c>
      <c r="J277" s="9">
        <v>7.3249999999999999E-3</v>
      </c>
      <c r="K277" s="9">
        <v>7.1213329999999997E-3</v>
      </c>
      <c r="L277" s="9">
        <v>5.7546669999999998E-3</v>
      </c>
      <c r="M277" s="9">
        <v>7.3229999999999996E-3</v>
      </c>
      <c r="N277" s="9">
        <v>2.8299332999999999E-2</v>
      </c>
      <c r="O277" s="9">
        <v>0</v>
      </c>
      <c r="P277" s="9">
        <v>5.1520000000000003E-3</v>
      </c>
      <c r="Q277" s="9">
        <v>1.8893E-2</v>
      </c>
    </row>
    <row r="278" spans="1:17" x14ac:dyDescent="0.25">
      <c r="A278" s="18" t="s">
        <v>585</v>
      </c>
      <c r="B278" s="7" t="s">
        <v>275</v>
      </c>
      <c r="C278" s="9">
        <v>4.2259999999999997E-3</v>
      </c>
      <c r="D278" s="9">
        <v>1.8022333000000001E-2</v>
      </c>
      <c r="E278" s="9">
        <v>2.4807333000000001E-2</v>
      </c>
      <c r="F278" s="9">
        <v>1.5942667000000001E-2</v>
      </c>
      <c r="G278" s="9">
        <v>3.4783666999999997E-2</v>
      </c>
      <c r="H278" s="9">
        <v>1.7114332999999999E-2</v>
      </c>
      <c r="I278" s="9">
        <v>2.3619667E-2</v>
      </c>
      <c r="J278" s="9">
        <v>2.5451667000000001E-2</v>
      </c>
      <c r="K278" s="9">
        <v>2.5857333E-2</v>
      </c>
      <c r="L278" s="9">
        <v>5.9055999999999997E-2</v>
      </c>
      <c r="M278" s="9">
        <v>5.5913999999999998E-2</v>
      </c>
      <c r="N278" s="9">
        <v>7.1938666999999998E-2</v>
      </c>
      <c r="O278" s="9">
        <v>3.7341667000000002E-2</v>
      </c>
      <c r="P278" s="9">
        <v>3.3016333000000002E-2</v>
      </c>
      <c r="Q278" s="9">
        <v>5.0329667000000002E-2</v>
      </c>
    </row>
    <row r="279" spans="1:17" x14ac:dyDescent="0.25">
      <c r="A279" s="18" t="s">
        <v>586</v>
      </c>
      <c r="B279" s="7" t="s">
        <v>276</v>
      </c>
      <c r="C279" s="9">
        <v>0.32331233300000001</v>
      </c>
      <c r="D279" s="9">
        <v>0.32012699999999999</v>
      </c>
      <c r="E279" s="9">
        <v>0.35250366700000002</v>
      </c>
      <c r="F279" s="9">
        <v>9.9314666999999995E-2</v>
      </c>
      <c r="G279" s="9">
        <v>0.10826266700000001</v>
      </c>
      <c r="H279" s="9">
        <v>0.119370667</v>
      </c>
      <c r="I279" s="9">
        <v>5.4537666999999998E-2</v>
      </c>
      <c r="J279" s="9">
        <v>1.2406E-2</v>
      </c>
      <c r="K279" s="9">
        <v>2.0215332999999999E-2</v>
      </c>
      <c r="L279" s="9">
        <v>7.1069999999999996E-3</v>
      </c>
      <c r="M279" s="9">
        <v>1.0923333E-2</v>
      </c>
      <c r="N279" s="9">
        <v>7.017667E-3</v>
      </c>
      <c r="O279" s="9">
        <v>0</v>
      </c>
      <c r="P279" s="9">
        <v>2.1767333E-2</v>
      </c>
      <c r="Q279" s="9">
        <v>3.8510333000000001E-2</v>
      </c>
    </row>
    <row r="280" spans="1:17" x14ac:dyDescent="0.25">
      <c r="A280" s="18" t="s">
        <v>587</v>
      </c>
      <c r="B280" s="7" t="s">
        <v>277</v>
      </c>
      <c r="C280" s="9">
        <v>6.5363216670000002</v>
      </c>
      <c r="D280" s="9">
        <v>6.8956390000000001</v>
      </c>
      <c r="E280" s="9">
        <v>3.9589243330000001</v>
      </c>
      <c r="F280" s="9">
        <v>2.9751370000000001</v>
      </c>
      <c r="G280" s="9">
        <v>3.4078143330000001</v>
      </c>
      <c r="H280" s="9">
        <v>2.5075919999999998</v>
      </c>
      <c r="I280" s="9">
        <v>2.200478333</v>
      </c>
      <c r="J280" s="9">
        <v>2.0336186669999998</v>
      </c>
      <c r="K280" s="9">
        <v>2.2706943329999998</v>
      </c>
      <c r="L280" s="9">
        <v>2.3504230000000002</v>
      </c>
      <c r="M280" s="9">
        <v>2.1833209999999998</v>
      </c>
      <c r="N280" s="9">
        <v>3.043231</v>
      </c>
      <c r="O280" s="9">
        <v>3.4572093330000002</v>
      </c>
      <c r="P280" s="9">
        <v>3.400203667</v>
      </c>
      <c r="Q280" s="9">
        <v>3.6455246670000001</v>
      </c>
    </row>
    <row r="281" spans="1:17" x14ac:dyDescent="0.25">
      <c r="A281" s="18" t="s">
        <v>588</v>
      </c>
      <c r="B281" s="7" t="s">
        <v>278</v>
      </c>
      <c r="C281" s="9">
        <v>0.453717333</v>
      </c>
      <c r="D281" s="9">
        <v>0.45934966700000002</v>
      </c>
      <c r="E281" s="9">
        <v>4.2164332999999998E-2</v>
      </c>
      <c r="F281" s="9">
        <v>1.3034667E-2</v>
      </c>
      <c r="G281" s="9">
        <v>1.4831E-2</v>
      </c>
      <c r="H281" s="9">
        <v>1.4264333000000001E-2</v>
      </c>
      <c r="I281" s="9">
        <v>1.6375000000000001E-2</v>
      </c>
      <c r="J281" s="9">
        <v>1.8584E-2</v>
      </c>
      <c r="K281" s="9">
        <v>0</v>
      </c>
      <c r="L281" s="9">
        <v>4.0127999999999997E-2</v>
      </c>
      <c r="M281" s="9">
        <v>6.0033666999999999E-2</v>
      </c>
      <c r="N281" s="9">
        <v>5.1130000000000002E-2</v>
      </c>
      <c r="O281" s="9">
        <v>4.1875666999999998E-2</v>
      </c>
      <c r="P281" s="9">
        <v>7.0567000000000005E-2</v>
      </c>
      <c r="Q281" s="9">
        <v>9.9792332999999997E-2</v>
      </c>
    </row>
    <row r="282" spans="1:17" x14ac:dyDescent="0.25">
      <c r="A282" s="18" t="s">
        <v>589</v>
      </c>
      <c r="B282" s="7" t="s">
        <v>279</v>
      </c>
      <c r="C282" s="9">
        <v>5.9688333000000003E-2</v>
      </c>
      <c r="D282" s="9">
        <v>0.21287566699999999</v>
      </c>
      <c r="E282" s="9">
        <v>0.48204733300000002</v>
      </c>
      <c r="F282" s="9">
        <v>1.1170359999999999</v>
      </c>
      <c r="G282" s="9">
        <v>0.93940533299999995</v>
      </c>
      <c r="H282" s="9">
        <v>0.704298333</v>
      </c>
      <c r="I282" s="9">
        <v>0.533605</v>
      </c>
      <c r="J282" s="9">
        <v>0.40899533300000002</v>
      </c>
      <c r="K282" s="9">
        <v>0.27206566700000001</v>
      </c>
      <c r="L282" s="9">
        <v>0.48437033299999999</v>
      </c>
      <c r="M282" s="9">
        <v>0.363710333</v>
      </c>
      <c r="N282" s="9">
        <v>0.40747899999999998</v>
      </c>
      <c r="O282" s="9">
        <v>0.34548800000000002</v>
      </c>
      <c r="P282" s="9">
        <v>0.53973566699999997</v>
      </c>
      <c r="Q282" s="9">
        <v>0.57884766700000001</v>
      </c>
    </row>
    <row r="283" spans="1:17" x14ac:dyDescent="0.25">
      <c r="A283" s="18" t="s">
        <v>590</v>
      </c>
      <c r="B283" s="7" t="s">
        <v>280</v>
      </c>
      <c r="C283" s="9">
        <v>0.27049400000000001</v>
      </c>
      <c r="D283" s="9">
        <v>7.8265333000000006E-2</v>
      </c>
      <c r="E283" s="9">
        <v>0</v>
      </c>
      <c r="F283" s="9">
        <v>0</v>
      </c>
      <c r="G283" s="9">
        <v>1.5315E-2</v>
      </c>
      <c r="H283" s="9">
        <v>1.5264333E-2</v>
      </c>
      <c r="I283" s="9">
        <v>0.10374066699999999</v>
      </c>
      <c r="J283" s="9">
        <v>0.113451333</v>
      </c>
      <c r="K283" s="9">
        <v>0.23454366700000001</v>
      </c>
      <c r="L283" s="9">
        <v>0.29284166700000003</v>
      </c>
      <c r="M283" s="9">
        <v>0.31076166700000002</v>
      </c>
      <c r="N283" s="9">
        <v>0.38023099999999999</v>
      </c>
      <c r="O283" s="9">
        <v>0.44945933300000002</v>
      </c>
      <c r="P283" s="9">
        <v>0.35723133299999998</v>
      </c>
      <c r="Q283" s="9">
        <v>0.52241533299999998</v>
      </c>
    </row>
    <row r="284" spans="1:17" x14ac:dyDescent="0.25">
      <c r="A284" s="18" t="s">
        <v>591</v>
      </c>
      <c r="B284" s="7" t="s">
        <v>281</v>
      </c>
      <c r="C284" s="9">
        <v>4.4106076669999998</v>
      </c>
      <c r="D284" s="9">
        <v>4.0540776669999996</v>
      </c>
      <c r="E284" s="9">
        <v>3.4097583330000001</v>
      </c>
      <c r="F284" s="9">
        <v>2.8429546669999999</v>
      </c>
      <c r="G284" s="9">
        <v>2.9850456670000001</v>
      </c>
      <c r="H284" s="9">
        <v>3.6399846669999998</v>
      </c>
      <c r="I284" s="9">
        <v>4.2046939999999999</v>
      </c>
      <c r="J284" s="9">
        <v>4.6581473329999996</v>
      </c>
      <c r="K284" s="9">
        <v>5.7679123329999999</v>
      </c>
      <c r="L284" s="9">
        <v>8.2377219999999998</v>
      </c>
      <c r="M284" s="9">
        <v>11.746520670000001</v>
      </c>
      <c r="N284" s="9">
        <v>12.540006</v>
      </c>
      <c r="O284" s="9">
        <v>12.164534</v>
      </c>
      <c r="P284" s="9">
        <v>15.437982999999999</v>
      </c>
      <c r="Q284" s="9">
        <v>15.803891670000001</v>
      </c>
    </row>
    <row r="285" spans="1:17" x14ac:dyDescent="0.25">
      <c r="A285" s="18" t="s">
        <v>592</v>
      </c>
      <c r="B285" s="7" t="s">
        <v>282</v>
      </c>
      <c r="C285" s="9">
        <v>7.8399999999999997E-3</v>
      </c>
      <c r="D285" s="9">
        <v>0</v>
      </c>
      <c r="E285" s="9">
        <v>1.8988667000000001E-2</v>
      </c>
      <c r="F285" s="9">
        <v>0</v>
      </c>
      <c r="G285" s="9">
        <v>0</v>
      </c>
      <c r="H285" s="9">
        <v>0</v>
      </c>
      <c r="I285" s="9">
        <v>0</v>
      </c>
      <c r="J285" s="9">
        <v>0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9">
        <v>0</v>
      </c>
    </row>
    <row r="286" spans="1:17" x14ac:dyDescent="0.25">
      <c r="A286" s="18" t="s">
        <v>593</v>
      </c>
      <c r="B286" s="7" t="s">
        <v>283</v>
      </c>
      <c r="C286" s="9">
        <v>0.13678066699999999</v>
      </c>
      <c r="D286" s="9">
        <v>0.103881667</v>
      </c>
      <c r="E286" s="9">
        <v>7.2820333000000001E-2</v>
      </c>
      <c r="F286" s="9">
        <v>4.1815333000000003E-2</v>
      </c>
      <c r="G286" s="9">
        <v>3.0048667000000001E-2</v>
      </c>
      <c r="H286" s="9">
        <v>3.5402000000000003E-2</v>
      </c>
      <c r="I286" s="9">
        <v>3.5125666999999999E-2</v>
      </c>
      <c r="J286" s="9">
        <v>4.2204332999999997E-2</v>
      </c>
      <c r="K286" s="9">
        <v>5.4523000000000002E-2</v>
      </c>
      <c r="L286" s="9">
        <v>5.5039999999999999E-2</v>
      </c>
      <c r="M286" s="9">
        <v>9.0264999999999998E-2</v>
      </c>
      <c r="N286" s="9">
        <v>6.9870666999999997E-2</v>
      </c>
      <c r="O286" s="9">
        <v>9.1379000000000002E-2</v>
      </c>
      <c r="P286" s="9">
        <v>9.6591667000000006E-2</v>
      </c>
      <c r="Q286" s="9">
        <v>0.118963667</v>
      </c>
    </row>
    <row r="287" spans="1:17" x14ac:dyDescent="0.25">
      <c r="A287" s="18" t="s">
        <v>594</v>
      </c>
      <c r="B287" s="7" t="s">
        <v>284</v>
      </c>
      <c r="C287" s="9">
        <v>1.7094333E-2</v>
      </c>
      <c r="D287" s="9">
        <v>1.0892333000000001E-2</v>
      </c>
      <c r="E287" s="9">
        <v>6.0330000000000002E-3</v>
      </c>
      <c r="F287" s="9">
        <v>0</v>
      </c>
      <c r="G287" s="9">
        <v>4.1390000000000003E-3</v>
      </c>
      <c r="H287" s="9">
        <v>0</v>
      </c>
      <c r="I287" s="9">
        <v>5.8770000000000003E-3</v>
      </c>
      <c r="J287" s="9">
        <v>6.5589999999999997E-3</v>
      </c>
      <c r="K287" s="9">
        <v>7.5486670000000002E-3</v>
      </c>
      <c r="L287" s="9">
        <v>0</v>
      </c>
      <c r="M287" s="9">
        <v>1.0340667E-2</v>
      </c>
      <c r="N287" s="9">
        <v>0</v>
      </c>
      <c r="O287" s="9">
        <v>0</v>
      </c>
      <c r="P287" s="9">
        <v>0</v>
      </c>
      <c r="Q287" s="9">
        <v>2.5554E-2</v>
      </c>
    </row>
    <row r="288" spans="1:17" x14ac:dyDescent="0.25">
      <c r="A288" s="18" t="s">
        <v>595</v>
      </c>
      <c r="B288" s="7" t="s">
        <v>285</v>
      </c>
      <c r="C288" s="9">
        <v>57.968974000000003</v>
      </c>
      <c r="D288" s="9">
        <v>38.965314999999997</v>
      </c>
      <c r="E288" s="9">
        <v>15.908597670000001</v>
      </c>
      <c r="F288" s="9">
        <v>7.3427759999999997</v>
      </c>
      <c r="G288" s="9">
        <v>4.555663</v>
      </c>
      <c r="H288" s="9">
        <v>3.0760010000000002</v>
      </c>
      <c r="I288" s="9">
        <v>3.9288280000000002</v>
      </c>
      <c r="J288" s="9">
        <v>4.0120046670000002</v>
      </c>
      <c r="K288" s="9">
        <v>4.2212213329999999</v>
      </c>
      <c r="L288" s="9">
        <v>4.2471356670000002</v>
      </c>
      <c r="M288" s="9">
        <v>3.4710753329999999</v>
      </c>
      <c r="N288" s="9">
        <v>3.5759143330000001</v>
      </c>
      <c r="O288" s="9">
        <v>3.4808486670000001</v>
      </c>
      <c r="P288" s="9">
        <v>3.5584763330000002</v>
      </c>
      <c r="Q288" s="9">
        <v>3.0205546669999999</v>
      </c>
    </row>
    <row r="289" spans="1:17" x14ac:dyDescent="0.25">
      <c r="A289" s="18" t="s">
        <v>596</v>
      </c>
      <c r="B289" s="7" t="s">
        <v>286</v>
      </c>
      <c r="C289" s="9">
        <v>11.103778999999999</v>
      </c>
      <c r="D289" s="9">
        <v>2.8084253330000002</v>
      </c>
      <c r="E289" s="9">
        <v>0.60409199999999996</v>
      </c>
      <c r="F289" s="9">
        <v>0.20441466699999999</v>
      </c>
      <c r="G289" s="9">
        <v>0.13521066700000001</v>
      </c>
      <c r="H289" s="9">
        <v>0.145007</v>
      </c>
      <c r="I289" s="9">
        <v>0.12534400000000001</v>
      </c>
      <c r="J289" s="9">
        <v>0.17748700000000001</v>
      </c>
      <c r="K289" s="9">
        <v>0.12495466700000001</v>
      </c>
      <c r="L289" s="9">
        <v>0.101637667</v>
      </c>
      <c r="M289" s="9">
        <v>1.5981667000000001E-2</v>
      </c>
      <c r="N289" s="9">
        <v>7.0672333000000004E-2</v>
      </c>
      <c r="O289" s="9">
        <v>3.5801667000000002E-2</v>
      </c>
      <c r="P289" s="9">
        <v>5.6249E-2</v>
      </c>
      <c r="Q289" s="9">
        <v>6.9072333E-2</v>
      </c>
    </row>
    <row r="290" spans="1:17" x14ac:dyDescent="0.25">
      <c r="A290" s="18" t="s">
        <v>597</v>
      </c>
      <c r="B290" s="7" t="s">
        <v>287</v>
      </c>
      <c r="C290" s="9">
        <v>2.7195332999999999E-2</v>
      </c>
      <c r="D290" s="9">
        <v>4.5577667000000002E-2</v>
      </c>
      <c r="E290" s="9">
        <v>0.102958333</v>
      </c>
      <c r="F290" s="9">
        <v>0.110181667</v>
      </c>
      <c r="G290" s="9">
        <v>0.21287666699999999</v>
      </c>
      <c r="H290" s="9">
        <v>0.209616</v>
      </c>
      <c r="I290" s="9">
        <v>0.51839599999999997</v>
      </c>
      <c r="J290" s="9">
        <v>0.97275533300000006</v>
      </c>
      <c r="K290" s="9">
        <v>1.1998646669999999</v>
      </c>
      <c r="L290" s="9">
        <v>1.5132859999999999</v>
      </c>
      <c r="M290" s="9">
        <v>0.94383066699999996</v>
      </c>
      <c r="N290" s="9">
        <v>0.98506166699999997</v>
      </c>
      <c r="O290" s="9">
        <v>1.049104</v>
      </c>
      <c r="P290" s="9">
        <v>0.96836066700000001</v>
      </c>
      <c r="Q290" s="9">
        <v>0.98322799999999999</v>
      </c>
    </row>
    <row r="291" spans="1:17" x14ac:dyDescent="0.25">
      <c r="A291" s="18" t="s">
        <v>598</v>
      </c>
      <c r="B291" s="7" t="s">
        <v>288</v>
      </c>
      <c r="C291" s="9">
        <v>8.744E-3</v>
      </c>
      <c r="D291" s="9">
        <v>2.3699000000000001E-2</v>
      </c>
      <c r="E291" s="9">
        <v>2.3575333E-2</v>
      </c>
      <c r="F291" s="9">
        <v>0</v>
      </c>
      <c r="G291" s="9">
        <v>0</v>
      </c>
      <c r="H291" s="9">
        <v>0</v>
      </c>
      <c r="I291" s="9">
        <v>0</v>
      </c>
      <c r="J291" s="9">
        <v>0</v>
      </c>
      <c r="K291" s="9">
        <v>0</v>
      </c>
      <c r="L291" s="9">
        <v>0</v>
      </c>
      <c r="M291" s="9">
        <v>6.868E-3</v>
      </c>
      <c r="N291" s="9">
        <v>0</v>
      </c>
      <c r="O291" s="9">
        <v>0</v>
      </c>
      <c r="P291" s="9">
        <v>7.2313330000000004E-3</v>
      </c>
      <c r="Q291" s="9">
        <v>0</v>
      </c>
    </row>
    <row r="292" spans="1:17" x14ac:dyDescent="0.25">
      <c r="A292" s="18" t="s">
        <v>599</v>
      </c>
      <c r="B292" s="7" t="s">
        <v>289</v>
      </c>
      <c r="C292" s="9">
        <v>0</v>
      </c>
      <c r="D292" s="9">
        <v>0</v>
      </c>
      <c r="E292" s="9">
        <v>0</v>
      </c>
      <c r="F292" s="9">
        <v>0</v>
      </c>
      <c r="G292" s="9">
        <v>0</v>
      </c>
      <c r="H292" s="9">
        <v>0</v>
      </c>
      <c r="I292" s="9">
        <v>0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</row>
    <row r="293" spans="1:17" x14ac:dyDescent="0.25">
      <c r="A293" s="18" t="s">
        <v>600</v>
      </c>
      <c r="B293" s="7" t="s">
        <v>290</v>
      </c>
      <c r="C293" s="9">
        <v>1.3926667E-2</v>
      </c>
      <c r="D293" s="9">
        <v>5.1568999999999997E-2</v>
      </c>
      <c r="E293" s="9">
        <v>4.8633299999999998E-4</v>
      </c>
      <c r="F293" s="9">
        <v>1.4234333E-2</v>
      </c>
      <c r="G293" s="9">
        <v>2.6796667E-2</v>
      </c>
      <c r="H293" s="9">
        <v>3.1526332999999997E-2</v>
      </c>
      <c r="I293" s="9">
        <v>7.1406669999999998E-3</v>
      </c>
      <c r="J293" s="9">
        <v>5.9979999999999999E-3</v>
      </c>
      <c r="K293" s="9">
        <v>1.6656332999999999E-2</v>
      </c>
      <c r="L293" s="9">
        <v>7.5199999999999998E-3</v>
      </c>
      <c r="M293" s="9">
        <v>4.8696000000000003E-2</v>
      </c>
      <c r="N293" s="9">
        <v>3.3653000000000002E-2</v>
      </c>
      <c r="O293" s="9">
        <v>2.0606666999999999E-2</v>
      </c>
      <c r="P293" s="9">
        <v>5.0925999999999999E-2</v>
      </c>
      <c r="Q293" s="9">
        <v>0.19865966700000001</v>
      </c>
    </row>
    <row r="294" spans="1:17" x14ac:dyDescent="0.25">
      <c r="A294" s="18" t="s">
        <v>601</v>
      </c>
      <c r="B294" s="7" t="s">
        <v>291</v>
      </c>
      <c r="C294" s="9">
        <v>32.85015233</v>
      </c>
      <c r="D294" s="9">
        <v>19.41413567</v>
      </c>
      <c r="E294" s="9">
        <v>12.898427</v>
      </c>
      <c r="F294" s="9">
        <v>9.004949667</v>
      </c>
      <c r="G294" s="9">
        <v>4.6912289999999999</v>
      </c>
      <c r="H294" s="9">
        <v>2.5438860000000001</v>
      </c>
      <c r="I294" s="9">
        <v>2.6764943329999999</v>
      </c>
      <c r="J294" s="9">
        <v>2.4874583330000002</v>
      </c>
      <c r="K294" s="9">
        <v>2.9914833330000001</v>
      </c>
      <c r="L294" s="9">
        <v>2.6371376670000002</v>
      </c>
      <c r="M294" s="9">
        <v>2.0148869999999999</v>
      </c>
      <c r="N294" s="9">
        <v>2.3730733329999998</v>
      </c>
      <c r="O294" s="9">
        <v>1.883057333</v>
      </c>
      <c r="P294" s="9">
        <v>1.555672333</v>
      </c>
      <c r="Q294" s="9">
        <v>1.3786750000000001</v>
      </c>
    </row>
    <row r="295" spans="1:17" x14ac:dyDescent="0.25">
      <c r="A295" s="18" t="s">
        <v>602</v>
      </c>
      <c r="B295" s="7" t="s">
        <v>292</v>
      </c>
      <c r="C295" s="9">
        <v>3.6672176670000001</v>
      </c>
      <c r="D295" s="9">
        <v>3.9188049999999999</v>
      </c>
      <c r="E295" s="9">
        <v>3.3074266670000001</v>
      </c>
      <c r="F295" s="9">
        <v>3.675592333</v>
      </c>
      <c r="G295" s="9">
        <v>2.374669667</v>
      </c>
      <c r="H295" s="9">
        <v>1.6507506670000001</v>
      </c>
      <c r="I295" s="9">
        <v>1.418785333</v>
      </c>
      <c r="J295" s="9">
        <v>1.9803946670000001</v>
      </c>
      <c r="K295" s="9">
        <v>2.3343799999999999</v>
      </c>
      <c r="L295" s="9">
        <v>2.449198</v>
      </c>
      <c r="M295" s="9">
        <v>2.281968333</v>
      </c>
      <c r="N295" s="9">
        <v>2.3764816670000002</v>
      </c>
      <c r="O295" s="9">
        <v>2.4275733329999998</v>
      </c>
      <c r="P295" s="9">
        <v>1.7097370000000001</v>
      </c>
      <c r="Q295" s="9">
        <v>1.6659006670000001</v>
      </c>
    </row>
    <row r="296" spans="1:17" x14ac:dyDescent="0.25">
      <c r="A296" s="18" t="s">
        <v>603</v>
      </c>
      <c r="B296" s="7" t="s">
        <v>293</v>
      </c>
      <c r="C296" s="9">
        <v>8.1191910000000007</v>
      </c>
      <c r="D296" s="9">
        <v>12.429389</v>
      </c>
      <c r="E296" s="9">
        <v>7.3159096669999997</v>
      </c>
      <c r="F296" s="9">
        <v>1.673820667</v>
      </c>
      <c r="G296" s="9">
        <v>0.38221766699999998</v>
      </c>
      <c r="H296" s="9">
        <v>0.26913833300000001</v>
      </c>
      <c r="I296" s="9">
        <v>0.18642366699999999</v>
      </c>
      <c r="J296" s="9">
        <v>0.16333266699999999</v>
      </c>
      <c r="K296" s="9">
        <v>8.4514332999999997E-2</v>
      </c>
      <c r="L296" s="9">
        <v>0.130653667</v>
      </c>
      <c r="M296" s="9">
        <v>6.6379667000000003E-2</v>
      </c>
      <c r="N296" s="9">
        <v>3.1432666999999997E-2</v>
      </c>
      <c r="O296" s="9">
        <v>1.9953667000000001E-2</v>
      </c>
      <c r="P296" s="9">
        <v>0</v>
      </c>
      <c r="Q296" s="9">
        <v>1.4677333000000001E-2</v>
      </c>
    </row>
    <row r="297" spans="1:17" x14ac:dyDescent="0.25">
      <c r="A297" s="18" t="s">
        <v>604</v>
      </c>
      <c r="B297" s="7" t="s">
        <v>294</v>
      </c>
      <c r="C297" s="9">
        <v>10.252297670000001</v>
      </c>
      <c r="D297" s="9">
        <v>10.648493999999999</v>
      </c>
      <c r="E297" s="9">
        <v>5.8599376669999996</v>
      </c>
      <c r="F297" s="9">
        <v>3.3331816669999998</v>
      </c>
      <c r="G297" s="9">
        <v>3.113531</v>
      </c>
      <c r="H297" s="9">
        <v>3.2329669999999999</v>
      </c>
      <c r="I297" s="9">
        <v>4.4981580000000001</v>
      </c>
      <c r="J297" s="9">
        <v>4.2985336670000001</v>
      </c>
      <c r="K297" s="9">
        <v>4.3523766669999997</v>
      </c>
      <c r="L297" s="9">
        <v>5.3572246669999997</v>
      </c>
      <c r="M297" s="9">
        <v>4.9969849999999996</v>
      </c>
      <c r="N297" s="9">
        <v>5.1340190000000003</v>
      </c>
      <c r="O297" s="9">
        <v>4.6210279999999999</v>
      </c>
      <c r="P297" s="9">
        <v>5.4165590000000003</v>
      </c>
      <c r="Q297" s="9">
        <v>6.004041333</v>
      </c>
    </row>
    <row r="298" spans="1:17" x14ac:dyDescent="0.25">
      <c r="A298" s="18" t="s">
        <v>605</v>
      </c>
      <c r="B298" s="7" t="s">
        <v>651</v>
      </c>
      <c r="C298" s="9">
        <v>20.211606329999999</v>
      </c>
      <c r="D298" s="9">
        <v>19.578032329999999</v>
      </c>
      <c r="E298" s="9">
        <v>12.051829</v>
      </c>
      <c r="F298" s="9">
        <v>10.026118329999999</v>
      </c>
      <c r="G298" s="9">
        <v>10.678950670000001</v>
      </c>
      <c r="H298" s="9">
        <v>11.384828329999999</v>
      </c>
      <c r="I298" s="9">
        <v>16.30831633</v>
      </c>
      <c r="J298" s="9">
        <v>18.864257330000001</v>
      </c>
      <c r="K298" s="9">
        <v>18.325058670000001</v>
      </c>
      <c r="L298" s="9">
        <v>22.253475000000002</v>
      </c>
      <c r="M298" s="9">
        <v>22.437221999999998</v>
      </c>
      <c r="N298" s="9">
        <v>22.066397330000001</v>
      </c>
      <c r="O298" s="9">
        <v>19.59481267</v>
      </c>
      <c r="P298" s="9">
        <v>20.261844</v>
      </c>
      <c r="Q298" s="9">
        <v>18.749717</v>
      </c>
    </row>
    <row r="299" spans="1:17" x14ac:dyDescent="0.25">
      <c r="A299" s="18" t="s">
        <v>606</v>
      </c>
      <c r="B299" s="7" t="s">
        <v>295</v>
      </c>
      <c r="C299" s="9">
        <v>51.770150999999998</v>
      </c>
      <c r="D299" s="9">
        <v>77.711791329999997</v>
      </c>
      <c r="E299" s="9">
        <v>42.320285329999997</v>
      </c>
      <c r="F299" s="9">
        <v>18.550007000000001</v>
      </c>
      <c r="G299" s="9">
        <v>11.097159</v>
      </c>
      <c r="H299" s="9">
        <v>8.9420929999999998</v>
      </c>
      <c r="I299" s="9">
        <v>8.0150303330000003</v>
      </c>
      <c r="J299" s="9">
        <v>6.9323370000000004</v>
      </c>
      <c r="K299" s="9">
        <v>7.9374476669999998</v>
      </c>
      <c r="L299" s="9">
        <v>7.0138256669999999</v>
      </c>
      <c r="M299" s="9">
        <v>7.1024633330000002</v>
      </c>
      <c r="N299" s="9">
        <v>7.4933740000000002</v>
      </c>
      <c r="O299" s="9">
        <v>7.1030826669999998</v>
      </c>
      <c r="P299" s="9">
        <v>7.6373683330000004</v>
      </c>
      <c r="Q299" s="9">
        <v>9.3431859999999993</v>
      </c>
    </row>
    <row r="300" spans="1:17" x14ac:dyDescent="0.25">
      <c r="A300" s="18" t="s">
        <v>607</v>
      </c>
      <c r="B300" s="7" t="s">
        <v>296</v>
      </c>
      <c r="C300" s="9">
        <v>0.83355233299999998</v>
      </c>
      <c r="D300" s="9">
        <v>0.467669</v>
      </c>
      <c r="E300" s="9">
        <v>0.27426866700000002</v>
      </c>
      <c r="F300" s="9">
        <v>0.19349633299999999</v>
      </c>
      <c r="G300" s="9">
        <v>0.167177667</v>
      </c>
      <c r="H300" s="9">
        <v>9.5564999999999997E-2</v>
      </c>
      <c r="I300" s="9">
        <v>0.131257333</v>
      </c>
      <c r="J300" s="9">
        <v>0.101468667</v>
      </c>
      <c r="K300" s="9">
        <v>0.107864</v>
      </c>
      <c r="L300" s="9">
        <v>0.15287166699999999</v>
      </c>
      <c r="M300" s="9">
        <v>0.14655533300000001</v>
      </c>
      <c r="N300" s="9">
        <v>6.5159333E-2</v>
      </c>
      <c r="O300" s="9">
        <v>8.4138332999999996E-2</v>
      </c>
      <c r="P300" s="9">
        <v>0.11393766700000001</v>
      </c>
      <c r="Q300" s="9">
        <v>7.2644E-2</v>
      </c>
    </row>
    <row r="301" spans="1:17" x14ac:dyDescent="0.25">
      <c r="A301" s="18" t="s">
        <v>608</v>
      </c>
      <c r="B301" s="7" t="s">
        <v>297</v>
      </c>
      <c r="C301" s="9">
        <v>8.7324833329999993</v>
      </c>
      <c r="D301" s="9">
        <v>35.18870467</v>
      </c>
      <c r="E301" s="9">
        <v>74.59559367</v>
      </c>
      <c r="F301" s="9">
        <v>81.722695669999993</v>
      </c>
      <c r="G301" s="9">
        <v>51.827147670000002</v>
      </c>
      <c r="H301" s="9">
        <v>19.127180330000002</v>
      </c>
      <c r="I301" s="9">
        <v>10.140013</v>
      </c>
      <c r="J301" s="9">
        <v>7.419238</v>
      </c>
      <c r="K301" s="9">
        <v>7.1117619999999997</v>
      </c>
      <c r="L301" s="9">
        <v>5.1308889999999998</v>
      </c>
      <c r="M301" s="9">
        <v>4.0083460000000004</v>
      </c>
      <c r="N301" s="9">
        <v>2.851772</v>
      </c>
      <c r="O301" s="9">
        <v>2.6954180000000001</v>
      </c>
      <c r="P301" s="9">
        <v>2.3140610000000001</v>
      </c>
      <c r="Q301" s="9">
        <v>3.1339926669999998</v>
      </c>
    </row>
    <row r="302" spans="1:17" x14ac:dyDescent="0.25">
      <c r="A302" s="18" t="s">
        <v>609</v>
      </c>
      <c r="B302" s="7" t="s">
        <v>298</v>
      </c>
      <c r="C302" s="9">
        <v>5.901726</v>
      </c>
      <c r="D302" s="9">
        <v>4.6684000000000001</v>
      </c>
      <c r="E302" s="9">
        <v>5.0931006669999999</v>
      </c>
      <c r="F302" s="9">
        <v>6.1511873330000002</v>
      </c>
      <c r="G302" s="9">
        <v>6.4949260000000004</v>
      </c>
      <c r="H302" s="9">
        <v>5.4568316670000003</v>
      </c>
      <c r="I302" s="9">
        <v>9.2144426670000001</v>
      </c>
      <c r="J302" s="9">
        <v>10.738675669999999</v>
      </c>
      <c r="K302" s="9">
        <v>13.39674733</v>
      </c>
      <c r="L302" s="9">
        <v>17.55332567</v>
      </c>
      <c r="M302" s="9">
        <v>18.72013433</v>
      </c>
      <c r="N302" s="9">
        <v>19.477981669999998</v>
      </c>
      <c r="O302" s="9">
        <v>19.051515999999999</v>
      </c>
      <c r="P302" s="9">
        <v>18.399746669999999</v>
      </c>
      <c r="Q302" s="9">
        <v>15.953466669999999</v>
      </c>
    </row>
    <row r="303" spans="1:17" x14ac:dyDescent="0.25">
      <c r="A303" s="18" t="s">
        <v>610</v>
      </c>
      <c r="B303" s="7" t="s">
        <v>299</v>
      </c>
      <c r="C303" s="9">
        <v>2.9364000000000001E-2</v>
      </c>
      <c r="D303" s="9">
        <v>5.3354332999999997E-2</v>
      </c>
      <c r="E303" s="9">
        <v>6.2571666999999997E-2</v>
      </c>
      <c r="F303" s="9">
        <v>1.5968666999999999E-2</v>
      </c>
      <c r="G303" s="9">
        <v>2.7910000000000001E-2</v>
      </c>
      <c r="H303" s="9">
        <v>7.0029999999999997E-3</v>
      </c>
      <c r="I303" s="9">
        <v>2.3751999999999999E-2</v>
      </c>
      <c r="J303" s="9">
        <v>1.7988332999999999E-2</v>
      </c>
      <c r="K303" s="9">
        <v>3.0536332999999999E-2</v>
      </c>
      <c r="L303" s="9">
        <v>8.3148666999999996E-2</v>
      </c>
      <c r="M303" s="9">
        <v>8.6500667000000003E-2</v>
      </c>
      <c r="N303" s="9">
        <v>2.9031999999999999E-2</v>
      </c>
      <c r="O303" s="9">
        <v>4.6544333E-2</v>
      </c>
      <c r="P303" s="9">
        <v>3.5693333000000001E-2</v>
      </c>
      <c r="Q303" s="9">
        <v>2.5002666999999999E-2</v>
      </c>
    </row>
    <row r="304" spans="1:17" x14ac:dyDescent="0.25">
      <c r="A304" s="18" t="s">
        <v>611</v>
      </c>
      <c r="B304" s="7" t="s">
        <v>300</v>
      </c>
      <c r="C304" s="9">
        <v>0.51800100000000004</v>
      </c>
      <c r="D304" s="9">
        <v>0.34439766700000002</v>
      </c>
      <c r="E304" s="9">
        <v>0.29444599999999999</v>
      </c>
      <c r="F304" s="9">
        <v>0.18923499999999999</v>
      </c>
      <c r="G304" s="9">
        <v>0.122255667</v>
      </c>
      <c r="H304" s="9">
        <v>8.8881000000000002E-2</v>
      </c>
      <c r="I304" s="9">
        <v>8.9908000000000002E-2</v>
      </c>
      <c r="J304" s="9">
        <v>9.9578333000000005E-2</v>
      </c>
      <c r="K304" s="9">
        <v>0.11390033300000001</v>
      </c>
      <c r="L304" s="9">
        <v>0.104518333</v>
      </c>
      <c r="M304" s="9">
        <v>0.175517333</v>
      </c>
      <c r="N304" s="9">
        <v>0.120922</v>
      </c>
      <c r="O304" s="9">
        <v>0.22999700000000001</v>
      </c>
      <c r="P304" s="9">
        <v>0.17172066699999999</v>
      </c>
      <c r="Q304" s="9">
        <v>0.203703667</v>
      </c>
    </row>
    <row r="305" spans="1:17" x14ac:dyDescent="0.25">
      <c r="A305" s="18" t="s">
        <v>612</v>
      </c>
      <c r="B305" s="7" t="s">
        <v>301</v>
      </c>
      <c r="C305" s="9">
        <v>34.419230669999997</v>
      </c>
      <c r="D305" s="9">
        <v>22.962271000000001</v>
      </c>
      <c r="E305" s="9">
        <v>3.1172006670000001</v>
      </c>
      <c r="F305" s="9">
        <v>1.6781159999999999</v>
      </c>
      <c r="G305" s="9">
        <v>2.4920606670000001</v>
      </c>
      <c r="H305" s="9">
        <v>1.7875353329999999</v>
      </c>
      <c r="I305" s="9">
        <v>0.83423999999999998</v>
      </c>
      <c r="J305" s="9">
        <v>0.40427800000000003</v>
      </c>
      <c r="K305" s="9">
        <v>0.48636866699999998</v>
      </c>
      <c r="L305" s="9">
        <v>0.35655566700000002</v>
      </c>
      <c r="M305" s="9">
        <v>0.19565766700000001</v>
      </c>
      <c r="N305" s="9">
        <v>0.26630733299999998</v>
      </c>
      <c r="O305" s="9">
        <v>0.82090766699999995</v>
      </c>
      <c r="P305" s="9">
        <v>1.4649523330000001</v>
      </c>
      <c r="Q305" s="9">
        <v>2.3089170000000001</v>
      </c>
    </row>
    <row r="306" spans="1:17" x14ac:dyDescent="0.25">
      <c r="A306" s="18" t="s">
        <v>613</v>
      </c>
      <c r="B306" s="7" t="s">
        <v>652</v>
      </c>
      <c r="C306" s="9">
        <v>17.745858330000001</v>
      </c>
      <c r="D306" s="9">
        <v>23.231999999999999</v>
      </c>
      <c r="E306" s="9">
        <v>14.918070999999999</v>
      </c>
      <c r="F306" s="9">
        <v>11.53444367</v>
      </c>
      <c r="G306" s="9">
        <v>16.343422669999999</v>
      </c>
      <c r="H306" s="9">
        <v>20.077129670000001</v>
      </c>
      <c r="I306" s="9">
        <v>19.338194999999999</v>
      </c>
      <c r="J306" s="9">
        <v>17.913253999999998</v>
      </c>
      <c r="K306" s="9">
        <v>21.772121330000001</v>
      </c>
      <c r="L306" s="9">
        <v>20.551702670000001</v>
      </c>
      <c r="M306" s="9">
        <v>21.061396330000001</v>
      </c>
      <c r="N306" s="9">
        <v>20.702990329999999</v>
      </c>
      <c r="O306" s="9">
        <v>15.91215933</v>
      </c>
      <c r="P306" s="9">
        <v>15.549797999999999</v>
      </c>
      <c r="Q306" s="9">
        <v>11.69752967</v>
      </c>
    </row>
    <row r="307" spans="1:17" x14ac:dyDescent="0.25">
      <c r="A307" s="18" t="s">
        <v>614</v>
      </c>
      <c r="B307" s="7" t="s">
        <v>653</v>
      </c>
      <c r="C307" s="9">
        <v>8.7122000000000005E-2</v>
      </c>
      <c r="D307" s="9">
        <v>9.7424667000000006E-2</v>
      </c>
      <c r="E307" s="9">
        <v>0.66527333300000002</v>
      </c>
      <c r="F307" s="9">
        <v>4.4529966669999999</v>
      </c>
      <c r="G307" s="9">
        <v>22.00125267</v>
      </c>
      <c r="H307" s="9">
        <v>49.800667670000003</v>
      </c>
      <c r="I307" s="9">
        <v>70.155355330000006</v>
      </c>
      <c r="J307" s="9">
        <v>53.723979329999999</v>
      </c>
      <c r="K307" s="9">
        <v>38.574408669999997</v>
      </c>
      <c r="L307" s="9">
        <v>29.172411329999999</v>
      </c>
      <c r="M307" s="9">
        <v>21.109137329999999</v>
      </c>
      <c r="N307" s="9">
        <v>18.483405000000001</v>
      </c>
      <c r="O307" s="9">
        <v>17.866954</v>
      </c>
      <c r="P307" s="9">
        <v>14.078927</v>
      </c>
      <c r="Q307" s="9">
        <v>12.85446533</v>
      </c>
    </row>
    <row r="308" spans="1:17" x14ac:dyDescent="0.25">
      <c r="A308" s="18" t="s">
        <v>615</v>
      </c>
      <c r="B308" s="7" t="s">
        <v>302</v>
      </c>
      <c r="C308" s="9">
        <v>0.244445</v>
      </c>
      <c r="D308" s="9">
        <v>0.247499</v>
      </c>
      <c r="E308" s="9">
        <v>0.297072</v>
      </c>
      <c r="F308" s="9">
        <v>0.368311</v>
      </c>
      <c r="G308" s="9">
        <v>0.40523100000000001</v>
      </c>
      <c r="H308" s="9">
        <v>0.38241700000000001</v>
      </c>
      <c r="I308" s="9">
        <v>0.46669300000000002</v>
      </c>
      <c r="J308" s="9">
        <v>0.40721600000000002</v>
      </c>
      <c r="K308" s="9">
        <v>0.31895699999999999</v>
      </c>
      <c r="L308" s="9">
        <v>0.29509533300000002</v>
      </c>
      <c r="M308" s="9">
        <v>0.16157833299999999</v>
      </c>
      <c r="N308" s="9">
        <v>0.101093667</v>
      </c>
      <c r="O308" s="9">
        <v>0.100959667</v>
      </c>
      <c r="P308" s="9">
        <v>6.0374999999999998E-2</v>
      </c>
      <c r="Q308" s="9">
        <v>4.2889666999999999E-2</v>
      </c>
    </row>
    <row r="309" spans="1:17" x14ac:dyDescent="0.25">
      <c r="A309" s="18" t="s">
        <v>616</v>
      </c>
      <c r="B309" s="7" t="s">
        <v>303</v>
      </c>
      <c r="C309" s="9">
        <v>0.29688666699999999</v>
      </c>
      <c r="D309" s="9">
        <v>0.43514799999999998</v>
      </c>
      <c r="E309" s="9">
        <v>0.31904933299999999</v>
      </c>
      <c r="F309" s="9">
        <v>0.15536366700000001</v>
      </c>
      <c r="G309" s="9">
        <v>0.115069333</v>
      </c>
      <c r="H309" s="9">
        <v>9.9893999999999997E-2</v>
      </c>
      <c r="I309" s="9">
        <v>7.9003332999999995E-2</v>
      </c>
      <c r="J309" s="9">
        <v>8.2283333E-2</v>
      </c>
      <c r="K309" s="9">
        <v>0.109823667</v>
      </c>
      <c r="L309" s="9">
        <v>0.11596566699999999</v>
      </c>
      <c r="M309" s="9">
        <v>0.12610633299999999</v>
      </c>
      <c r="N309" s="9">
        <v>0.13409699999999999</v>
      </c>
      <c r="O309" s="9">
        <v>0.13134233300000001</v>
      </c>
      <c r="P309" s="9">
        <v>0.16519700000000001</v>
      </c>
      <c r="Q309" s="9">
        <v>0.14342666700000001</v>
      </c>
    </row>
    <row r="310" spans="1:17" x14ac:dyDescent="0.25">
      <c r="A310" s="18" t="s">
        <v>617</v>
      </c>
      <c r="B310" s="7" t="s">
        <v>304</v>
      </c>
      <c r="C310" s="9">
        <v>0</v>
      </c>
      <c r="D310" s="9">
        <v>0</v>
      </c>
      <c r="E310" s="9">
        <v>0</v>
      </c>
      <c r="F310" s="9">
        <v>0</v>
      </c>
      <c r="G310" s="9">
        <v>6.3846670000000001E-3</v>
      </c>
      <c r="H310" s="9">
        <v>2.8873330000000002E-3</v>
      </c>
      <c r="I310" s="9">
        <v>0</v>
      </c>
      <c r="J310" s="9">
        <v>0</v>
      </c>
      <c r="K310" s="9">
        <v>8.6523329999999999E-3</v>
      </c>
      <c r="L310" s="9">
        <v>0</v>
      </c>
      <c r="M310" s="9">
        <v>0</v>
      </c>
      <c r="N310" s="9">
        <v>0</v>
      </c>
      <c r="O310" s="9">
        <v>0</v>
      </c>
      <c r="P310" s="9">
        <v>0</v>
      </c>
      <c r="Q310" s="9">
        <v>0</v>
      </c>
    </row>
    <row r="311" spans="1:17" x14ac:dyDescent="0.25">
      <c r="A311" s="18" t="s">
        <v>618</v>
      </c>
      <c r="B311" s="7" t="s">
        <v>305</v>
      </c>
      <c r="C311" s="9">
        <v>0</v>
      </c>
      <c r="D311" s="9">
        <v>0</v>
      </c>
      <c r="E311" s="9">
        <v>0</v>
      </c>
      <c r="F311" s="9">
        <v>0</v>
      </c>
      <c r="G311" s="9">
        <v>0</v>
      </c>
      <c r="H311" s="9">
        <v>0</v>
      </c>
      <c r="I311" s="9">
        <v>0</v>
      </c>
      <c r="J311" s="9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9">
        <v>0</v>
      </c>
      <c r="Q311" s="9">
        <v>0</v>
      </c>
    </row>
    <row r="312" spans="1:17" x14ac:dyDescent="0.25">
      <c r="A312" s="18" t="s">
        <v>619</v>
      </c>
      <c r="B312" s="7" t="s">
        <v>306</v>
      </c>
      <c r="C312" s="9">
        <v>0.53898500000000005</v>
      </c>
      <c r="D312" s="9">
        <v>0.79372399999999999</v>
      </c>
      <c r="E312" s="9">
        <v>1.009565</v>
      </c>
      <c r="F312" s="9">
        <v>2.1357140000000001</v>
      </c>
      <c r="G312" s="9">
        <v>2.6342289999999999</v>
      </c>
      <c r="H312" s="9">
        <v>2.4288883330000002</v>
      </c>
      <c r="I312" s="9">
        <v>2.6751086669999999</v>
      </c>
      <c r="J312" s="9">
        <v>3.4645813329999999</v>
      </c>
      <c r="K312" s="9">
        <v>4.5997836669999996</v>
      </c>
      <c r="L312" s="9">
        <v>5.7831006670000003</v>
      </c>
      <c r="M312" s="9">
        <v>8.0101379999999995</v>
      </c>
      <c r="N312" s="9">
        <v>8.3055953329999994</v>
      </c>
      <c r="O312" s="9">
        <v>7.4690086669999998</v>
      </c>
      <c r="P312" s="9">
        <v>8.5335999999999999</v>
      </c>
      <c r="Q312" s="9">
        <v>7.048387333</v>
      </c>
    </row>
    <row r="313" spans="1:17" x14ac:dyDescent="0.25">
      <c r="A313" s="18" t="s">
        <v>620</v>
      </c>
      <c r="B313" s="7" t="s">
        <v>307</v>
      </c>
      <c r="C313" s="9">
        <v>2.6911999999999998E-2</v>
      </c>
      <c r="D313" s="9">
        <v>2.7440666999999998E-2</v>
      </c>
      <c r="E313" s="9">
        <v>1.7857333E-2</v>
      </c>
      <c r="F313" s="9">
        <v>2.6714000000000002E-2</v>
      </c>
      <c r="G313" s="9">
        <v>2.3484999999999999E-2</v>
      </c>
      <c r="H313" s="9">
        <v>1.8049666999999998E-2</v>
      </c>
      <c r="I313" s="9">
        <v>0</v>
      </c>
      <c r="J313" s="9">
        <v>0</v>
      </c>
      <c r="K313" s="9">
        <v>3.229333E-3</v>
      </c>
      <c r="L313" s="9">
        <v>0</v>
      </c>
      <c r="M313" s="9">
        <v>2.1986670000000001E-3</v>
      </c>
      <c r="N313" s="9">
        <v>0</v>
      </c>
      <c r="O313" s="9">
        <v>0</v>
      </c>
      <c r="P313" s="9">
        <v>5.7136670000000004E-3</v>
      </c>
      <c r="Q313" s="9">
        <v>6.3103329999999996E-3</v>
      </c>
    </row>
    <row r="314" spans="1:17" x14ac:dyDescent="0.25">
      <c r="A314" s="18" t="s">
        <v>621</v>
      </c>
      <c r="B314" s="7" t="s">
        <v>308</v>
      </c>
      <c r="C314" s="9">
        <v>1.292123667</v>
      </c>
      <c r="D314" s="9">
        <v>1.085576667</v>
      </c>
      <c r="E314" s="9">
        <v>1.0467299999999999</v>
      </c>
      <c r="F314" s="9">
        <v>1.2132510000000001</v>
      </c>
      <c r="G314" s="9">
        <v>0.71343066700000002</v>
      </c>
      <c r="H314" s="9">
        <v>0.477805333</v>
      </c>
      <c r="I314" s="9">
        <v>0.58025300000000002</v>
      </c>
      <c r="J314" s="9">
        <v>0.672682</v>
      </c>
      <c r="K314" s="9">
        <v>0.64589399999999997</v>
      </c>
      <c r="L314" s="9">
        <v>0.72451933300000004</v>
      </c>
      <c r="M314" s="9">
        <v>0.71248299999999998</v>
      </c>
      <c r="N314" s="9">
        <v>0.72090766699999997</v>
      </c>
      <c r="O314" s="9">
        <v>0.64848133299999999</v>
      </c>
      <c r="P314" s="9">
        <v>0.60079499999999997</v>
      </c>
      <c r="Q314" s="9">
        <v>0.46301900000000001</v>
      </c>
    </row>
    <row r="315" spans="1:17" x14ac:dyDescent="0.25">
      <c r="A315" s="18" t="s">
        <v>622</v>
      </c>
      <c r="B315" s="7" t="s">
        <v>309</v>
      </c>
      <c r="C315" s="9">
        <v>0</v>
      </c>
      <c r="D315" s="9">
        <v>0</v>
      </c>
      <c r="E315" s="9">
        <v>0</v>
      </c>
      <c r="F315" s="9">
        <v>5.8096670000000001E-3</v>
      </c>
      <c r="G315" s="9">
        <v>0</v>
      </c>
      <c r="H315" s="9">
        <v>2.256667E-3</v>
      </c>
      <c r="I315" s="9">
        <v>3.526333E-3</v>
      </c>
      <c r="J315" s="9">
        <v>2.452667E-3</v>
      </c>
      <c r="K315" s="9">
        <v>3.7343329999999998E-3</v>
      </c>
      <c r="L315" s="9">
        <v>0</v>
      </c>
      <c r="M315" s="9">
        <v>0</v>
      </c>
      <c r="N315" s="9">
        <v>3.014667E-3</v>
      </c>
      <c r="O315" s="9">
        <v>1.626667E-3</v>
      </c>
      <c r="P315" s="9">
        <v>0</v>
      </c>
      <c r="Q315" s="9">
        <v>4.1253330000000001E-3</v>
      </c>
    </row>
    <row r="316" spans="1:17" x14ac:dyDescent="0.25">
      <c r="A316" s="18" t="s">
        <v>623</v>
      </c>
      <c r="B316" s="7" t="s">
        <v>310</v>
      </c>
      <c r="C316" s="9">
        <v>3.3774999999999999E-2</v>
      </c>
      <c r="D316" s="9">
        <v>2.7253666999999999E-2</v>
      </c>
      <c r="E316" s="9">
        <v>3.1641000000000002E-2</v>
      </c>
      <c r="F316" s="9">
        <v>5.8037667000000001E-2</v>
      </c>
      <c r="G316" s="9">
        <v>3.8250667000000002E-2</v>
      </c>
      <c r="H316" s="9">
        <v>2.2343667000000001E-2</v>
      </c>
      <c r="I316" s="9">
        <v>1.8401000000000001E-2</v>
      </c>
      <c r="J316" s="9">
        <v>2.2802666999999999E-2</v>
      </c>
      <c r="K316" s="9">
        <v>0</v>
      </c>
      <c r="L316" s="9">
        <v>1.5426E-2</v>
      </c>
      <c r="M316" s="9">
        <v>0</v>
      </c>
      <c r="N316" s="9">
        <v>3.8036670000000002E-3</v>
      </c>
      <c r="O316" s="9">
        <v>0</v>
      </c>
      <c r="P316" s="9">
        <v>2.5056670000000001E-3</v>
      </c>
      <c r="Q316" s="9">
        <v>0</v>
      </c>
    </row>
    <row r="317" spans="1:17" ht="15.75" thickBot="1" x14ac:dyDescent="0.3">
      <c r="A317" s="19" t="s">
        <v>624</v>
      </c>
      <c r="B317" s="7" t="s">
        <v>311</v>
      </c>
      <c r="C317" s="9">
        <v>5.5136669999999999E-3</v>
      </c>
      <c r="D317" s="9">
        <v>3.112667E-3</v>
      </c>
      <c r="E317" s="9">
        <v>3.2053329999999999E-3</v>
      </c>
      <c r="F317" s="9">
        <v>0</v>
      </c>
      <c r="G317" s="9">
        <v>3.882333E-3</v>
      </c>
      <c r="H317" s="9">
        <v>1.2095666999999999E-2</v>
      </c>
      <c r="I317" s="9">
        <v>2.7446670000000001E-3</v>
      </c>
      <c r="J317" s="9">
        <v>3.8814332999999999E-2</v>
      </c>
      <c r="K317" s="9">
        <v>2.6821999999999999E-2</v>
      </c>
      <c r="L317" s="9">
        <v>4.5421000000000003E-2</v>
      </c>
      <c r="M317" s="9">
        <v>6.3994333E-2</v>
      </c>
      <c r="N317" s="9">
        <v>8.4447999999999995E-2</v>
      </c>
      <c r="O317" s="9">
        <v>2.741E-2</v>
      </c>
      <c r="P317" s="9">
        <v>3.7258332999999998E-2</v>
      </c>
      <c r="Q317" s="9">
        <v>1.4955E-2</v>
      </c>
    </row>
    <row r="321" spans="3:6" x14ac:dyDescent="0.25">
      <c r="C321" s="8">
        <v>0</v>
      </c>
      <c r="F321" s="8">
        <v>150</v>
      </c>
    </row>
  </sheetData>
  <mergeCells count="6">
    <mergeCell ref="M4:Q4"/>
    <mergeCell ref="A4:A5"/>
    <mergeCell ref="B4:B5"/>
    <mergeCell ref="C4:E4"/>
    <mergeCell ref="F4:H4"/>
    <mergeCell ref="I4:L4"/>
  </mergeCells>
  <phoneticPr fontId="1" type="noConversion"/>
  <conditionalFormatting sqref="C6:Q317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47630-4527-47DB-BBFA-E3C36E0BEA2E}">
  <dimension ref="A1:U319"/>
  <sheetViews>
    <sheetView zoomScale="70" zoomScaleNormal="70" workbookViewId="0">
      <selection activeCell="B11" sqref="B11:B12"/>
    </sheetView>
  </sheetViews>
  <sheetFormatPr defaultRowHeight="15" x14ac:dyDescent="0.25"/>
  <cols>
    <col min="1" max="1" width="20.125" customWidth="1"/>
    <col min="2" max="2" width="24.75" style="17" customWidth="1"/>
    <col min="3" max="3" width="10" style="3" bestFit="1" customWidth="1"/>
    <col min="4" max="4" width="9" style="3" bestFit="1" customWidth="1"/>
    <col min="5" max="12" width="10" style="3" bestFit="1" customWidth="1"/>
    <col min="13" max="15" width="9" style="3" bestFit="1" customWidth="1"/>
    <col min="16" max="18" width="10" style="3" bestFit="1" customWidth="1"/>
    <col min="19" max="20" width="9" style="3" bestFit="1" customWidth="1"/>
    <col min="21" max="21" width="10" style="3" bestFit="1" customWidth="1"/>
  </cols>
  <sheetData>
    <row r="1" spans="1:21" ht="18.75" x14ac:dyDescent="0.3">
      <c r="C1" s="26" t="s">
        <v>18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 t="s">
        <v>19</v>
      </c>
      <c r="Q1" s="26"/>
      <c r="R1" s="26"/>
      <c r="S1" s="26"/>
      <c r="T1" s="26"/>
      <c r="U1" s="26"/>
    </row>
    <row r="2" spans="1:21" ht="15" customHeight="1" x14ac:dyDescent="0.25">
      <c r="A2" s="27" t="s">
        <v>625</v>
      </c>
      <c r="B2" s="27" t="s">
        <v>27</v>
      </c>
      <c r="C2" s="10"/>
      <c r="D2" s="11"/>
      <c r="E2" s="11"/>
      <c r="F2" s="11"/>
      <c r="G2" s="11"/>
      <c r="H2" s="11"/>
      <c r="I2" s="11"/>
      <c r="J2" s="12"/>
      <c r="K2" s="12"/>
      <c r="L2" s="12"/>
      <c r="M2" s="12"/>
      <c r="N2" s="12"/>
      <c r="O2" s="12"/>
      <c r="P2" s="11"/>
      <c r="Q2" s="11"/>
      <c r="R2" s="11"/>
      <c r="S2" s="12"/>
      <c r="T2" s="12"/>
      <c r="U2" s="13"/>
    </row>
    <row r="3" spans="1:21" ht="15" customHeight="1" x14ac:dyDescent="0.2">
      <c r="A3" s="28"/>
      <c r="B3" s="28"/>
      <c r="C3" s="14">
        <v>0.25</v>
      </c>
      <c r="D3" s="14">
        <v>0.33333333333333331</v>
      </c>
      <c r="E3" s="14">
        <v>0.41666666666666669</v>
      </c>
      <c r="F3" s="14">
        <v>0.5</v>
      </c>
      <c r="G3" s="14">
        <v>0.58333333333333337</v>
      </c>
      <c r="H3" s="14">
        <v>0.66666666666666663</v>
      </c>
      <c r="I3" s="14">
        <v>0.75</v>
      </c>
      <c r="J3" s="14">
        <v>0.83333333333333337</v>
      </c>
      <c r="K3" s="14">
        <v>0.91666666666666663</v>
      </c>
      <c r="L3" s="15" t="s">
        <v>20</v>
      </c>
      <c r="M3" s="14">
        <v>8.3333333333333329E-2</v>
      </c>
      <c r="N3" s="14">
        <v>0.16666666666666666</v>
      </c>
      <c r="O3" s="16" t="s">
        <v>21</v>
      </c>
      <c r="P3" s="16" t="s">
        <v>22</v>
      </c>
      <c r="Q3" s="16" t="s">
        <v>23</v>
      </c>
      <c r="R3" s="16" t="s">
        <v>24</v>
      </c>
      <c r="S3" s="16" t="s">
        <v>25</v>
      </c>
      <c r="T3" s="16" t="s">
        <v>26</v>
      </c>
      <c r="U3" s="16" t="s">
        <v>21</v>
      </c>
    </row>
    <row r="4" spans="1:21" x14ac:dyDescent="0.2">
      <c r="A4" s="18" t="s">
        <v>313</v>
      </c>
      <c r="B4" s="7" t="s">
        <v>626</v>
      </c>
      <c r="C4" s="4">
        <v>1.0727883330000001</v>
      </c>
      <c r="D4" s="4">
        <v>0.88205266699999996</v>
      </c>
      <c r="E4" s="4">
        <v>0.77056190899999999</v>
      </c>
      <c r="F4" s="4">
        <v>0.56818500000000005</v>
      </c>
      <c r="G4" s="4">
        <v>0.91996299999999998</v>
      </c>
      <c r="H4" s="4">
        <v>1.084698333</v>
      </c>
      <c r="I4" s="4">
        <v>1.205112</v>
      </c>
      <c r="J4" s="4">
        <v>1.0873713330000001</v>
      </c>
      <c r="K4" s="4">
        <v>0.92761333300000004</v>
      </c>
      <c r="L4" s="4">
        <v>1.3413823330000001</v>
      </c>
      <c r="M4" s="4">
        <v>1.666424667</v>
      </c>
      <c r="N4" s="4">
        <v>1.827939</v>
      </c>
      <c r="O4" s="4">
        <v>1.054595333</v>
      </c>
      <c r="P4" s="4">
        <v>0.84445033300000005</v>
      </c>
      <c r="Q4" s="4">
        <v>0.57133</v>
      </c>
      <c r="R4" s="4">
        <v>1.452998333</v>
      </c>
      <c r="S4" s="4">
        <v>1.0568773330000001</v>
      </c>
      <c r="T4" s="4">
        <v>0.94710733300000005</v>
      </c>
      <c r="U4" s="4">
        <v>0.87888533300000005</v>
      </c>
    </row>
    <row r="5" spans="1:21" x14ac:dyDescent="0.2">
      <c r="A5" s="18" t="s">
        <v>314</v>
      </c>
      <c r="B5" s="7" t="s">
        <v>28</v>
      </c>
      <c r="C5" s="4">
        <v>1.4472293329999999</v>
      </c>
      <c r="D5" s="4">
        <v>2.6212646670000002</v>
      </c>
      <c r="E5" s="4">
        <v>1.9221159999999999</v>
      </c>
      <c r="F5" s="4">
        <v>1.5561306669999999</v>
      </c>
      <c r="G5" s="4">
        <v>0.97552700000000003</v>
      </c>
      <c r="H5" s="4">
        <v>1.007993667</v>
      </c>
      <c r="I5" s="4">
        <v>0.80928999999999995</v>
      </c>
      <c r="J5" s="4">
        <v>0.93539233300000002</v>
      </c>
      <c r="K5" s="4">
        <v>0.79735266699999996</v>
      </c>
      <c r="L5" s="4">
        <v>1.027292667</v>
      </c>
      <c r="M5" s="4">
        <v>1.227584</v>
      </c>
      <c r="N5" s="4">
        <v>1.6314759999999999</v>
      </c>
      <c r="O5" s="4">
        <v>0.99011466699999995</v>
      </c>
      <c r="P5" s="4">
        <v>1.445120333</v>
      </c>
      <c r="Q5" s="4">
        <v>1.648858333</v>
      </c>
      <c r="R5" s="4">
        <v>0.64738333299999995</v>
      </c>
      <c r="S5" s="4">
        <v>0.72189333300000003</v>
      </c>
      <c r="T5" s="4">
        <v>1.33107</v>
      </c>
      <c r="U5" s="4">
        <v>0.92214099999999999</v>
      </c>
    </row>
    <row r="6" spans="1:21" x14ac:dyDescent="0.2">
      <c r="A6" s="18" t="s">
        <v>315</v>
      </c>
      <c r="B6" s="7" t="s">
        <v>627</v>
      </c>
      <c r="C6" s="4">
        <v>11.567283</v>
      </c>
      <c r="D6" s="4">
        <v>7.6951856669999996</v>
      </c>
      <c r="E6" s="4">
        <v>9.7937962420000009</v>
      </c>
      <c r="F6" s="4">
        <v>8.7705730000000006</v>
      </c>
      <c r="G6" s="4">
        <v>8.7445773330000005</v>
      </c>
      <c r="H6" s="4">
        <v>8.440092667</v>
      </c>
      <c r="I6" s="4">
        <v>8.8714019999999998</v>
      </c>
      <c r="J6" s="4">
        <v>9.7221176669999991</v>
      </c>
      <c r="K6" s="4">
        <v>10.38019933</v>
      </c>
      <c r="L6" s="4">
        <v>10.18435333</v>
      </c>
      <c r="M6" s="4">
        <v>9.1636013330000008</v>
      </c>
      <c r="N6" s="4">
        <v>8.9727453330000007</v>
      </c>
      <c r="O6" s="4">
        <v>9.3681603330000005</v>
      </c>
      <c r="P6" s="4">
        <v>7.9472906669999999</v>
      </c>
      <c r="Q6" s="4">
        <v>10.111152669999999</v>
      </c>
      <c r="R6" s="4">
        <v>6.7431216669999996</v>
      </c>
      <c r="S6" s="4">
        <v>9.5552583329999994</v>
      </c>
      <c r="T6" s="4">
        <v>8.8598646670000001</v>
      </c>
      <c r="U6" s="4">
        <v>9.8070266670000006</v>
      </c>
    </row>
    <row r="7" spans="1:21" x14ac:dyDescent="0.2">
      <c r="A7" s="18" t="s">
        <v>316</v>
      </c>
      <c r="B7" s="7" t="s">
        <v>29</v>
      </c>
      <c r="C7" s="4">
        <v>1.0631503330000001</v>
      </c>
      <c r="D7" s="4">
        <v>0.64320666699999995</v>
      </c>
      <c r="E7" s="4">
        <v>1.2312312729999999</v>
      </c>
      <c r="F7" s="4">
        <v>1.0595003329999999</v>
      </c>
      <c r="G7" s="4">
        <v>1.181122333</v>
      </c>
      <c r="H7" s="4">
        <v>1.1548483329999999</v>
      </c>
      <c r="I7" s="4">
        <v>0.80185766700000005</v>
      </c>
      <c r="J7" s="4">
        <v>0.61586833299999999</v>
      </c>
      <c r="K7" s="4">
        <v>0.695561333</v>
      </c>
      <c r="L7" s="4">
        <v>0.73188766699999996</v>
      </c>
      <c r="M7" s="4">
        <v>0.89276666699999996</v>
      </c>
      <c r="N7" s="4">
        <v>1.0650473330000001</v>
      </c>
      <c r="O7" s="4">
        <v>0.87966633299999997</v>
      </c>
      <c r="P7" s="4">
        <v>2.7032686670000001</v>
      </c>
      <c r="Q7" s="4">
        <v>0.82434399999999997</v>
      </c>
      <c r="R7" s="4">
        <v>0.82716666699999997</v>
      </c>
      <c r="S7" s="4">
        <v>0.54059233299999998</v>
      </c>
      <c r="T7" s="4">
        <v>0.72142933300000001</v>
      </c>
      <c r="U7" s="4">
        <v>1.26658</v>
      </c>
    </row>
    <row r="8" spans="1:21" x14ac:dyDescent="0.2">
      <c r="A8" s="18" t="s">
        <v>317</v>
      </c>
      <c r="B8" s="7" t="s">
        <v>628</v>
      </c>
      <c r="C8" s="4">
        <v>0.45036999999999999</v>
      </c>
      <c r="D8" s="4">
        <v>0.42043799999999998</v>
      </c>
      <c r="E8" s="4">
        <v>0.45512672700000001</v>
      </c>
      <c r="F8" s="4">
        <v>0.54230833300000003</v>
      </c>
      <c r="G8" s="4">
        <v>0.859568</v>
      </c>
      <c r="H8" s="4">
        <v>0.873872333</v>
      </c>
      <c r="I8" s="4">
        <v>0.61512699999999998</v>
      </c>
      <c r="J8" s="4">
        <v>0.48912966699999999</v>
      </c>
      <c r="K8" s="4">
        <v>0.485431</v>
      </c>
      <c r="L8" s="4">
        <v>0.54665699999999995</v>
      </c>
      <c r="M8" s="4">
        <v>0.50659133300000003</v>
      </c>
      <c r="N8" s="4">
        <v>0.51214099999999996</v>
      </c>
      <c r="O8" s="4">
        <v>0.43436599999999997</v>
      </c>
      <c r="P8" s="4">
        <v>0.513297</v>
      </c>
      <c r="Q8" s="4">
        <v>0.85135166699999998</v>
      </c>
      <c r="R8" s="4">
        <v>0.62492700000000001</v>
      </c>
      <c r="S8" s="4">
        <v>0.53600000000000003</v>
      </c>
      <c r="T8" s="4">
        <v>0.52509066699999996</v>
      </c>
      <c r="U8" s="4">
        <v>0.35480766699999999</v>
      </c>
    </row>
    <row r="9" spans="1:21" x14ac:dyDescent="0.2">
      <c r="A9" s="18" t="s">
        <v>318</v>
      </c>
      <c r="B9" s="7" t="s">
        <v>629</v>
      </c>
      <c r="C9" s="4">
        <v>3.1848519999999998</v>
      </c>
      <c r="D9" s="4">
        <v>2.8737886669999999</v>
      </c>
      <c r="E9" s="4">
        <v>2.8567175150000002</v>
      </c>
      <c r="F9" s="4">
        <v>3.430612</v>
      </c>
      <c r="G9" s="4">
        <v>4.6548106669999996</v>
      </c>
      <c r="H9" s="4">
        <v>3.484359</v>
      </c>
      <c r="I9" s="4">
        <v>3.7312129999999999</v>
      </c>
      <c r="J9" s="4">
        <v>3.711144333</v>
      </c>
      <c r="K9" s="4">
        <v>4.3460450000000002</v>
      </c>
      <c r="L9" s="4">
        <v>4.1872773329999999</v>
      </c>
      <c r="M9" s="4">
        <v>5.1735226670000003</v>
      </c>
      <c r="N9" s="4">
        <v>4.7067480000000002</v>
      </c>
      <c r="O9" s="4">
        <v>3.7681486670000002</v>
      </c>
      <c r="P9" s="4">
        <v>3.999806333</v>
      </c>
      <c r="Q9" s="4">
        <v>3.4485929999999998</v>
      </c>
      <c r="R9" s="4">
        <v>3.2346836670000001</v>
      </c>
      <c r="S9" s="4">
        <v>4.2321643330000001</v>
      </c>
      <c r="T9" s="4">
        <v>4.1094516670000001</v>
      </c>
      <c r="U9" s="4">
        <v>2.767229333</v>
      </c>
    </row>
    <row r="10" spans="1:21" x14ac:dyDescent="0.2">
      <c r="A10" s="18" t="s">
        <v>319</v>
      </c>
      <c r="B10" s="7" t="s">
        <v>630</v>
      </c>
      <c r="C10" s="4">
        <v>31.817399999999999</v>
      </c>
      <c r="D10" s="4">
        <v>27.855708</v>
      </c>
      <c r="E10" s="4">
        <v>26.90915991</v>
      </c>
      <c r="F10" s="4">
        <v>13.944307670000001</v>
      </c>
      <c r="G10" s="4">
        <v>18.49729267</v>
      </c>
      <c r="H10" s="4">
        <v>22.749190670000001</v>
      </c>
      <c r="I10" s="4">
        <v>26.19680267</v>
      </c>
      <c r="J10" s="4">
        <v>33.460651669999997</v>
      </c>
      <c r="K10" s="4">
        <v>36.518170329999997</v>
      </c>
      <c r="L10" s="4">
        <v>37.031223330000003</v>
      </c>
      <c r="M10" s="4">
        <v>37.032634999999999</v>
      </c>
      <c r="N10" s="4">
        <v>33.074467669999997</v>
      </c>
      <c r="O10" s="4">
        <v>31.318040329999999</v>
      </c>
      <c r="P10" s="4">
        <v>24.75097233</v>
      </c>
      <c r="Q10" s="4">
        <v>16.135973</v>
      </c>
      <c r="R10" s="4">
        <v>22.182351669999999</v>
      </c>
      <c r="S10" s="4">
        <v>25.887186</v>
      </c>
      <c r="T10" s="4">
        <v>31.875216330000001</v>
      </c>
      <c r="U10" s="4">
        <v>23.402884669999999</v>
      </c>
    </row>
    <row r="11" spans="1:21" x14ac:dyDescent="0.2">
      <c r="A11" s="18" t="s">
        <v>320</v>
      </c>
      <c r="B11" s="7" t="s">
        <v>631</v>
      </c>
      <c r="C11" s="4">
        <v>0.94247499999999995</v>
      </c>
      <c r="D11" s="4">
        <v>1.6889973330000001</v>
      </c>
      <c r="E11" s="4">
        <v>1.1124891210000001</v>
      </c>
      <c r="F11" s="4">
        <v>0.33554666700000002</v>
      </c>
      <c r="G11" s="4">
        <v>0.35899666699999999</v>
      </c>
      <c r="H11" s="4">
        <v>0.51312000000000002</v>
      </c>
      <c r="I11" s="4">
        <v>0.50370066700000005</v>
      </c>
      <c r="J11" s="4">
        <v>0.60944600000000004</v>
      </c>
      <c r="K11" s="4">
        <v>0.54556933299999999</v>
      </c>
      <c r="L11" s="4">
        <v>1.0883480000000001</v>
      </c>
      <c r="M11" s="4">
        <v>1.184029</v>
      </c>
      <c r="N11" s="4">
        <v>1.094892</v>
      </c>
      <c r="O11" s="4">
        <v>0.56849266700000001</v>
      </c>
      <c r="P11" s="4">
        <v>0.96985133300000004</v>
      </c>
      <c r="Q11" s="4">
        <v>0.22620899999999999</v>
      </c>
      <c r="R11" s="4">
        <v>0.474448333</v>
      </c>
      <c r="S11" s="4">
        <v>0.51858133299999998</v>
      </c>
      <c r="T11" s="4">
        <v>0.78903233299999997</v>
      </c>
      <c r="U11" s="4">
        <v>0.88950033299999998</v>
      </c>
    </row>
    <row r="12" spans="1:21" x14ac:dyDescent="0.2">
      <c r="A12" s="18" t="s">
        <v>321</v>
      </c>
      <c r="B12" s="7" t="s">
        <v>30</v>
      </c>
      <c r="C12" s="4">
        <v>5.5980333E-2</v>
      </c>
      <c r="D12" s="4">
        <v>1.0289E-2</v>
      </c>
      <c r="E12" s="4">
        <v>6.6913394000000001E-2</v>
      </c>
      <c r="F12" s="4">
        <v>0.14724999999999999</v>
      </c>
      <c r="G12" s="4">
        <v>0.16122666699999999</v>
      </c>
      <c r="H12" s="4">
        <v>0.277817333</v>
      </c>
      <c r="I12" s="4">
        <v>0.13308500000000001</v>
      </c>
      <c r="J12" s="4">
        <v>0.143381333</v>
      </c>
      <c r="K12" s="4">
        <v>2.5797332999999999E-2</v>
      </c>
      <c r="L12" s="4">
        <v>1.2213E-2</v>
      </c>
      <c r="M12" s="4">
        <v>9.3008332999999999E-2</v>
      </c>
      <c r="N12" s="4">
        <v>4.3171666999999997E-2</v>
      </c>
      <c r="O12" s="4">
        <v>8.4446332999999998E-2</v>
      </c>
      <c r="P12" s="4">
        <v>0.104326667</v>
      </c>
      <c r="Q12" s="4">
        <v>0.25483566699999999</v>
      </c>
      <c r="R12" s="4">
        <v>0.19426866700000001</v>
      </c>
      <c r="S12" s="4">
        <v>4.5909667000000001E-2</v>
      </c>
      <c r="T12" s="4">
        <v>5.7577333000000001E-2</v>
      </c>
      <c r="U12" s="4">
        <v>1.1949E-2</v>
      </c>
    </row>
    <row r="13" spans="1:21" x14ac:dyDescent="0.2">
      <c r="A13" s="18" t="s">
        <v>322</v>
      </c>
      <c r="B13" s="7" t="s">
        <v>31</v>
      </c>
      <c r="C13" s="4">
        <v>0</v>
      </c>
      <c r="D13" s="4">
        <v>0</v>
      </c>
      <c r="E13" s="4">
        <v>0</v>
      </c>
      <c r="F13" s="4">
        <v>0</v>
      </c>
      <c r="G13" s="4">
        <v>4.0206670000000003E-3</v>
      </c>
      <c r="H13" s="4">
        <v>2.1126669999999999E-3</v>
      </c>
      <c r="I13" s="4">
        <v>2.0475E-2</v>
      </c>
      <c r="J13" s="4">
        <v>1.3910000000000001E-3</v>
      </c>
      <c r="K13" s="4">
        <v>0</v>
      </c>
      <c r="L13" s="4">
        <v>1.50333E-4</v>
      </c>
      <c r="M13" s="4">
        <v>8.4133299999999999E-4</v>
      </c>
      <c r="N13" s="4">
        <v>0</v>
      </c>
      <c r="O13" s="4">
        <v>1.5058E-2</v>
      </c>
      <c r="P13" s="4">
        <v>0</v>
      </c>
      <c r="Q13" s="4">
        <v>9.2293329999999993E-3</v>
      </c>
      <c r="R13" s="4">
        <v>9.9116670000000007E-3</v>
      </c>
      <c r="S13" s="4">
        <v>0</v>
      </c>
      <c r="T13" s="4">
        <v>2.4690332999999998E-2</v>
      </c>
      <c r="U13" s="4">
        <v>0</v>
      </c>
    </row>
    <row r="14" spans="1:21" x14ac:dyDescent="0.2">
      <c r="A14" s="18" t="s">
        <v>323</v>
      </c>
      <c r="B14" s="7" t="s">
        <v>32</v>
      </c>
      <c r="C14" s="4">
        <v>4.7704000000000003E-2</v>
      </c>
      <c r="D14" s="4">
        <v>4.7717333000000001E-2</v>
      </c>
      <c r="E14" s="4">
        <v>0.16255557600000001</v>
      </c>
      <c r="F14" s="4">
        <v>0.18581600000000001</v>
      </c>
      <c r="G14" s="4">
        <v>0.159421333</v>
      </c>
      <c r="H14" s="4">
        <v>3.5161333000000003E-2</v>
      </c>
      <c r="I14" s="4">
        <v>2.4446333000000001E-2</v>
      </c>
      <c r="J14" s="4">
        <v>1.8277000000000002E-2</v>
      </c>
      <c r="K14" s="4">
        <v>5.9132333000000002E-2</v>
      </c>
      <c r="L14" s="4">
        <v>7.2845999999999994E-2</v>
      </c>
      <c r="M14" s="4">
        <v>2.6190999999999999E-2</v>
      </c>
      <c r="N14" s="4">
        <v>5.4462999999999998E-2</v>
      </c>
      <c r="O14" s="4">
        <v>1.0890333E-2</v>
      </c>
      <c r="P14" s="4">
        <v>0.14534466700000001</v>
      </c>
      <c r="Q14" s="4">
        <v>0.28906999999999999</v>
      </c>
      <c r="R14" s="4">
        <v>5.1158666999999998E-2</v>
      </c>
      <c r="S14" s="4">
        <v>2.8147333E-2</v>
      </c>
      <c r="T14" s="4">
        <v>3.8136999999999997E-2</v>
      </c>
      <c r="U14" s="4">
        <v>6.7199999999999996E-2</v>
      </c>
    </row>
    <row r="15" spans="1:21" x14ac:dyDescent="0.2">
      <c r="A15" s="18" t="s">
        <v>324</v>
      </c>
      <c r="B15" s="7" t="s">
        <v>33</v>
      </c>
      <c r="C15" s="4">
        <v>2.7422143330000002</v>
      </c>
      <c r="D15" s="4">
        <v>3.3674156669999999</v>
      </c>
      <c r="E15" s="4">
        <v>2.610985909</v>
      </c>
      <c r="F15" s="4">
        <v>4.5206289999999996</v>
      </c>
      <c r="G15" s="4">
        <v>6.2081836670000001</v>
      </c>
      <c r="H15" s="4">
        <v>6.0513123330000003</v>
      </c>
      <c r="I15" s="4">
        <v>4.2325400000000002</v>
      </c>
      <c r="J15" s="4">
        <v>4.0289510000000002</v>
      </c>
      <c r="K15" s="4">
        <v>3.1734606670000001</v>
      </c>
      <c r="L15" s="4">
        <v>2.5273183330000002</v>
      </c>
      <c r="M15" s="4">
        <v>3.4187796669999999</v>
      </c>
      <c r="N15" s="4">
        <v>2.7245819999999998</v>
      </c>
      <c r="O15" s="4">
        <v>4.0316563329999999</v>
      </c>
      <c r="P15" s="4">
        <v>3.0153596669999998</v>
      </c>
      <c r="Q15" s="4">
        <v>3.7934553329999998</v>
      </c>
      <c r="R15" s="4">
        <v>3.9738370000000001</v>
      </c>
      <c r="S15" s="4">
        <v>2.7651249999999998</v>
      </c>
      <c r="T15" s="4">
        <v>3.4066303329999998</v>
      </c>
      <c r="U15" s="4">
        <v>1.626432667</v>
      </c>
    </row>
    <row r="16" spans="1:21" x14ac:dyDescent="0.2">
      <c r="A16" s="18" t="s">
        <v>325</v>
      </c>
      <c r="B16" s="7" t="s">
        <v>34</v>
      </c>
      <c r="C16" s="4">
        <v>1.3504667E-2</v>
      </c>
      <c r="D16" s="4">
        <v>7.9129999999999999E-3</v>
      </c>
      <c r="E16" s="4">
        <v>9.6217879999999992E-3</v>
      </c>
      <c r="F16" s="4">
        <v>2.5153667000000001E-2</v>
      </c>
      <c r="G16" s="4">
        <v>4.1393330000000002E-3</v>
      </c>
      <c r="H16" s="4">
        <v>3.3689667E-2</v>
      </c>
      <c r="I16" s="4">
        <v>0</v>
      </c>
      <c r="J16" s="4">
        <v>1.3963667000000001E-2</v>
      </c>
      <c r="K16" s="4">
        <v>0</v>
      </c>
      <c r="L16" s="4">
        <v>0</v>
      </c>
      <c r="M16" s="4">
        <v>0</v>
      </c>
      <c r="N16" s="4">
        <v>0</v>
      </c>
      <c r="O16" s="4">
        <v>1.7995667E-2</v>
      </c>
      <c r="P16" s="4">
        <v>1.2659666999999999E-2</v>
      </c>
      <c r="Q16" s="4">
        <v>0</v>
      </c>
      <c r="R16" s="4">
        <v>8.1233329999999999E-3</v>
      </c>
      <c r="S16" s="4">
        <v>9.6399999999999993E-3</v>
      </c>
      <c r="T16" s="4">
        <v>6.4196670000000004E-3</v>
      </c>
      <c r="U16" s="4">
        <v>2.3340000000000001E-3</v>
      </c>
    </row>
    <row r="17" spans="1:21" x14ac:dyDescent="0.2">
      <c r="A17" s="18" t="s">
        <v>326</v>
      </c>
      <c r="B17" s="7" t="s">
        <v>35</v>
      </c>
      <c r="C17" s="4">
        <v>5.5931333E-2</v>
      </c>
      <c r="D17" s="4">
        <v>7.0303329999999997E-3</v>
      </c>
      <c r="E17" s="4">
        <v>2.2895151999999998E-2</v>
      </c>
      <c r="F17" s="4">
        <v>4.2581666999999997E-2</v>
      </c>
      <c r="G17" s="4">
        <v>0.12152</v>
      </c>
      <c r="H17" s="4">
        <v>0.14125333300000001</v>
      </c>
      <c r="I17" s="4">
        <v>0.121383667</v>
      </c>
      <c r="J17" s="4">
        <v>4.3164332999999999E-2</v>
      </c>
      <c r="K17" s="4">
        <v>1.9917000000000001E-2</v>
      </c>
      <c r="L17" s="4">
        <v>3.2127000000000003E-2</v>
      </c>
      <c r="M17" s="4">
        <v>3.3883999999999997E-2</v>
      </c>
      <c r="N17" s="4">
        <v>5.4536666999999997E-2</v>
      </c>
      <c r="O17" s="4">
        <v>6.5911666999999993E-2</v>
      </c>
      <c r="P17" s="4">
        <v>4.6647332999999999E-2</v>
      </c>
      <c r="Q17" s="4">
        <v>2.2679332999999999E-2</v>
      </c>
      <c r="R17" s="4">
        <v>5.0680666999999999E-2</v>
      </c>
      <c r="S17" s="4">
        <v>1.3048000000000001E-2</v>
      </c>
      <c r="T17" s="4">
        <v>3.8612E-2</v>
      </c>
      <c r="U17" s="4">
        <v>1.5391667E-2</v>
      </c>
    </row>
    <row r="18" spans="1:21" x14ac:dyDescent="0.2">
      <c r="A18" s="18" t="s">
        <v>327</v>
      </c>
      <c r="B18" s="7" t="s">
        <v>36</v>
      </c>
      <c r="C18" s="4">
        <v>1.5018666999999999E-2</v>
      </c>
      <c r="D18" s="4">
        <v>0</v>
      </c>
      <c r="E18" s="4">
        <v>5.4613329999999996E-3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1.1742667E-2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</row>
    <row r="19" spans="1:21" x14ac:dyDescent="0.2">
      <c r="A19" s="18" t="s">
        <v>328</v>
      </c>
      <c r="B19" s="7" t="s">
        <v>632</v>
      </c>
      <c r="C19" s="4">
        <v>0.54347066700000002</v>
      </c>
      <c r="D19" s="4">
        <v>1.4518853329999999</v>
      </c>
      <c r="E19" s="4">
        <v>0.95825872700000003</v>
      </c>
      <c r="F19" s="4">
        <v>6.5574263330000004</v>
      </c>
      <c r="G19" s="4">
        <v>8.3297826669999999</v>
      </c>
      <c r="H19" s="4">
        <v>5.8634380000000004</v>
      </c>
      <c r="I19" s="4">
        <v>3.230156333</v>
      </c>
      <c r="J19" s="4">
        <v>2.064848333</v>
      </c>
      <c r="K19" s="4">
        <v>1.951733333</v>
      </c>
      <c r="L19" s="4">
        <v>1.4935113330000001</v>
      </c>
      <c r="M19" s="4">
        <v>1.8964163329999999</v>
      </c>
      <c r="N19" s="4">
        <v>1.922855</v>
      </c>
      <c r="O19" s="4">
        <v>1.099324333</v>
      </c>
      <c r="P19" s="4">
        <v>1.0465803330000001</v>
      </c>
      <c r="Q19" s="4">
        <v>3.2557710000000002</v>
      </c>
      <c r="R19" s="4">
        <v>3.0935993329999998</v>
      </c>
      <c r="S19" s="4">
        <v>2.1250960000000001</v>
      </c>
      <c r="T19" s="4">
        <v>2.6636723330000001</v>
      </c>
      <c r="U19" s="4">
        <v>0.62196766699999995</v>
      </c>
    </row>
    <row r="20" spans="1:21" x14ac:dyDescent="0.2">
      <c r="A20" s="18" t="s">
        <v>329</v>
      </c>
      <c r="B20" s="7" t="s">
        <v>633</v>
      </c>
      <c r="C20" s="4">
        <v>8.3206156670000002</v>
      </c>
      <c r="D20" s="4">
        <v>11.03093833</v>
      </c>
      <c r="E20" s="4">
        <v>8.3242655449999994</v>
      </c>
      <c r="F20" s="4">
        <v>11.34852933</v>
      </c>
      <c r="G20" s="4">
        <v>17.556222330000001</v>
      </c>
      <c r="H20" s="4">
        <v>15.987622</v>
      </c>
      <c r="I20" s="4">
        <v>13.929223</v>
      </c>
      <c r="J20" s="4">
        <v>10.48326967</v>
      </c>
      <c r="K20" s="4">
        <v>8.0762803329999997</v>
      </c>
      <c r="L20" s="4">
        <v>8.0078859999999992</v>
      </c>
      <c r="M20" s="4">
        <v>9.770664</v>
      </c>
      <c r="N20" s="4">
        <v>9.4522703329999995</v>
      </c>
      <c r="O20" s="4">
        <v>14.66101933</v>
      </c>
      <c r="P20" s="4">
        <v>10.441425000000001</v>
      </c>
      <c r="Q20" s="4">
        <v>13.49522</v>
      </c>
      <c r="R20" s="4">
        <v>8.1496723329999998</v>
      </c>
      <c r="S20" s="4">
        <v>10.043964000000001</v>
      </c>
      <c r="T20" s="4">
        <v>11.37770033</v>
      </c>
      <c r="U20" s="4">
        <v>5.5003263330000003</v>
      </c>
    </row>
    <row r="21" spans="1:21" x14ac:dyDescent="0.2">
      <c r="A21" s="18" t="s">
        <v>330</v>
      </c>
      <c r="B21" s="7" t="s">
        <v>37</v>
      </c>
      <c r="C21" s="4">
        <v>4.6338999999999998E-2</v>
      </c>
      <c r="D21" s="4">
        <v>5.6777332999999999E-2</v>
      </c>
      <c r="E21" s="4">
        <v>4.8162212000000003E-2</v>
      </c>
      <c r="F21" s="4">
        <v>8.1367667000000005E-2</v>
      </c>
      <c r="G21" s="4">
        <v>0.108042667</v>
      </c>
      <c r="H21" s="4">
        <v>0.14028133300000001</v>
      </c>
      <c r="I21" s="4">
        <v>0.109615333</v>
      </c>
      <c r="J21" s="4">
        <v>9.4971333000000005E-2</v>
      </c>
      <c r="K21" s="4">
        <v>9.1915667000000006E-2</v>
      </c>
      <c r="L21" s="4">
        <v>4.6606000000000002E-2</v>
      </c>
      <c r="M21" s="4">
        <v>3.1929332999999997E-2</v>
      </c>
      <c r="N21" s="4">
        <v>1.8070333000000001E-2</v>
      </c>
      <c r="O21" s="4">
        <v>6.2776999999999999E-2</v>
      </c>
      <c r="P21" s="4">
        <v>5.0968667000000002E-2</v>
      </c>
      <c r="Q21" s="4">
        <v>0.123800333</v>
      </c>
      <c r="R21" s="4">
        <v>6.0173333000000002E-2</v>
      </c>
      <c r="S21" s="4">
        <v>0.101539333</v>
      </c>
      <c r="T21" s="4">
        <v>5.9098667000000001E-2</v>
      </c>
      <c r="U21" s="4">
        <v>2.9174667000000001E-2</v>
      </c>
    </row>
    <row r="22" spans="1:21" x14ac:dyDescent="0.2">
      <c r="A22" s="18" t="s">
        <v>331</v>
      </c>
      <c r="B22" s="7" t="s">
        <v>38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</row>
    <row r="23" spans="1:21" x14ac:dyDescent="0.2">
      <c r="A23" s="18" t="s">
        <v>332</v>
      </c>
      <c r="B23" s="7" t="s">
        <v>39</v>
      </c>
      <c r="C23" s="4">
        <v>0.64446066700000004</v>
      </c>
      <c r="D23" s="4">
        <v>0.63122866700000002</v>
      </c>
      <c r="E23" s="4">
        <v>0.59706493900000002</v>
      </c>
      <c r="F23" s="4">
        <v>0.63162799999999997</v>
      </c>
      <c r="G23" s="4">
        <v>1.0632470000000001</v>
      </c>
      <c r="H23" s="4">
        <v>0.98004266699999998</v>
      </c>
      <c r="I23" s="4">
        <v>1.064109333</v>
      </c>
      <c r="J23" s="4">
        <v>0.81001166700000005</v>
      </c>
      <c r="K23" s="4">
        <v>0.61863500000000005</v>
      </c>
      <c r="L23" s="4">
        <v>0.73235266700000001</v>
      </c>
      <c r="M23" s="4">
        <v>0.74802166699999995</v>
      </c>
      <c r="N23" s="4">
        <v>0.52346400000000004</v>
      </c>
      <c r="O23" s="4">
        <v>0.88675300000000001</v>
      </c>
      <c r="P23" s="4">
        <v>0.84312200000000004</v>
      </c>
      <c r="Q23" s="4">
        <v>0.81748699999999996</v>
      </c>
      <c r="R23" s="4">
        <v>0.80128233299999996</v>
      </c>
      <c r="S23" s="4">
        <v>1.2374400000000001</v>
      </c>
      <c r="T23" s="4">
        <v>0.76516399999999996</v>
      </c>
      <c r="U23" s="4">
        <v>0.61165199999999997</v>
      </c>
    </row>
    <row r="24" spans="1:21" x14ac:dyDescent="0.2">
      <c r="A24" s="18" t="s">
        <v>333</v>
      </c>
      <c r="B24" s="7" t="s">
        <v>40</v>
      </c>
      <c r="C24" s="4">
        <v>5.4859239999999998</v>
      </c>
      <c r="D24" s="4">
        <v>3.9656690000000001</v>
      </c>
      <c r="E24" s="4">
        <v>4.4802419090000001</v>
      </c>
      <c r="F24" s="4">
        <v>3.356293</v>
      </c>
      <c r="G24" s="4">
        <v>2.8241683329999998</v>
      </c>
      <c r="H24" s="4">
        <v>2.7717673330000001</v>
      </c>
      <c r="I24" s="4">
        <v>2.9180173329999999</v>
      </c>
      <c r="J24" s="4">
        <v>2.7888113329999999</v>
      </c>
      <c r="K24" s="4">
        <v>2.0181016669999998</v>
      </c>
      <c r="L24" s="4">
        <v>3.823565667</v>
      </c>
      <c r="M24" s="4">
        <v>3.0795620000000001</v>
      </c>
      <c r="N24" s="4">
        <v>3.7071356670000002</v>
      </c>
      <c r="O24" s="4">
        <v>4.4717066670000003</v>
      </c>
      <c r="P24" s="4">
        <v>5.6533786670000001</v>
      </c>
      <c r="Q24" s="4">
        <v>3.2427063330000001</v>
      </c>
      <c r="R24" s="4">
        <v>2.2340073330000001</v>
      </c>
      <c r="S24" s="4">
        <v>2.8454453329999998</v>
      </c>
      <c r="T24" s="4">
        <v>5.1334546669999996</v>
      </c>
      <c r="U24" s="4">
        <v>4.8640763329999999</v>
      </c>
    </row>
    <row r="25" spans="1:21" x14ac:dyDescent="0.2">
      <c r="A25" s="18" t="s">
        <v>334</v>
      </c>
      <c r="B25" s="7" t="s">
        <v>41</v>
      </c>
      <c r="C25" s="4">
        <v>1.2787999999999999</v>
      </c>
      <c r="D25" s="4">
        <v>1.6449286670000001</v>
      </c>
      <c r="E25" s="4">
        <v>1.4381479699999999</v>
      </c>
      <c r="F25" s="4">
        <v>1.7204429999999999</v>
      </c>
      <c r="G25" s="4">
        <v>2.3983660000000002</v>
      </c>
      <c r="H25" s="4">
        <v>2.1398553329999999</v>
      </c>
      <c r="I25" s="4">
        <v>2.0080450000000001</v>
      </c>
      <c r="J25" s="4">
        <v>1.803849</v>
      </c>
      <c r="K25" s="4">
        <v>1.2310956669999999</v>
      </c>
      <c r="L25" s="4">
        <v>1.2511636669999999</v>
      </c>
      <c r="M25" s="4">
        <v>1.0402499999999999</v>
      </c>
      <c r="N25" s="4">
        <v>0.88859200000000005</v>
      </c>
      <c r="O25" s="4">
        <v>1.6201540000000001</v>
      </c>
      <c r="P25" s="4">
        <v>1.6567803329999999</v>
      </c>
      <c r="Q25" s="4">
        <v>2.0505810000000002</v>
      </c>
      <c r="R25" s="4">
        <v>1.350124667</v>
      </c>
      <c r="S25" s="4">
        <v>1.6678553330000001</v>
      </c>
      <c r="T25" s="4">
        <v>1.6210329999999999</v>
      </c>
      <c r="U25" s="4">
        <v>1.109212667</v>
      </c>
    </row>
    <row r="26" spans="1:21" x14ac:dyDescent="0.2">
      <c r="A26" s="18" t="s">
        <v>335</v>
      </c>
      <c r="B26" s="7" t="s">
        <v>634</v>
      </c>
      <c r="C26" s="4">
        <v>2.778990667</v>
      </c>
      <c r="D26" s="4">
        <v>3.9435899999999999</v>
      </c>
      <c r="E26" s="4">
        <v>3.066216061</v>
      </c>
      <c r="F26" s="4">
        <v>8.0246423329999992</v>
      </c>
      <c r="G26" s="4">
        <v>11.01184233</v>
      </c>
      <c r="H26" s="4">
        <v>9.0099173330000006</v>
      </c>
      <c r="I26" s="4">
        <v>8.7620059999999995</v>
      </c>
      <c r="J26" s="4">
        <v>5.7804603329999997</v>
      </c>
      <c r="K26" s="4">
        <v>3.6482920000000001</v>
      </c>
      <c r="L26" s="4">
        <v>3.8717026670000001</v>
      </c>
      <c r="M26" s="4">
        <v>5.2303050000000004</v>
      </c>
      <c r="N26" s="4">
        <v>4.2234160000000003</v>
      </c>
      <c r="O26" s="4">
        <v>8.1522956670000006</v>
      </c>
      <c r="P26" s="4">
        <v>4.1401729999999999</v>
      </c>
      <c r="Q26" s="4">
        <v>8.7711349999999992</v>
      </c>
      <c r="R26" s="4">
        <v>4.4575173330000002</v>
      </c>
      <c r="S26" s="4">
        <v>5.5229413330000003</v>
      </c>
      <c r="T26" s="4">
        <v>5.4568413329999998</v>
      </c>
      <c r="U26" s="4">
        <v>2.2576416670000001</v>
      </c>
    </row>
    <row r="27" spans="1:21" x14ac:dyDescent="0.2">
      <c r="A27" s="18" t="s">
        <v>336</v>
      </c>
      <c r="B27" s="7" t="s">
        <v>42</v>
      </c>
      <c r="C27" s="4">
        <v>4.3189999999999999E-3</v>
      </c>
      <c r="D27" s="4">
        <v>7.4653330000000002E-3</v>
      </c>
      <c r="E27" s="4">
        <v>9.8631210000000007E-3</v>
      </c>
      <c r="F27" s="4">
        <v>0</v>
      </c>
      <c r="G27" s="4">
        <v>0</v>
      </c>
      <c r="H27" s="4">
        <v>7.1500000000000001E-3</v>
      </c>
      <c r="I27" s="4">
        <v>1.2861667E-2</v>
      </c>
      <c r="J27" s="4">
        <v>8.2164666999999997E-2</v>
      </c>
      <c r="K27" s="4">
        <v>6.4863330000000004E-3</v>
      </c>
      <c r="L27" s="4">
        <v>3.5416670000000001E-3</v>
      </c>
      <c r="M27" s="4">
        <v>7.9266670000000001E-3</v>
      </c>
      <c r="N27" s="4">
        <v>0</v>
      </c>
      <c r="O27" s="4">
        <v>1.1261E-2</v>
      </c>
      <c r="P27" s="4">
        <v>5.7390000000000002E-3</v>
      </c>
      <c r="Q27" s="4">
        <v>7.5669999999999999E-3</v>
      </c>
      <c r="R27" s="4">
        <v>6.8966670000000004E-3</v>
      </c>
      <c r="S27" s="4">
        <v>9.7763329999999999E-3</v>
      </c>
      <c r="T27" s="4">
        <v>1.0347E-2</v>
      </c>
      <c r="U27" s="4">
        <v>1.3445333E-2</v>
      </c>
    </row>
    <row r="28" spans="1:21" x14ac:dyDescent="0.2">
      <c r="A28" s="18" t="s">
        <v>337</v>
      </c>
      <c r="B28" s="7" t="s">
        <v>43</v>
      </c>
      <c r="C28" s="4">
        <v>0</v>
      </c>
      <c r="D28" s="4">
        <v>7.4553329999999998E-3</v>
      </c>
      <c r="E28" s="4">
        <v>1.6752030000000001E-2</v>
      </c>
      <c r="F28" s="4">
        <v>5.3649000000000002E-2</v>
      </c>
      <c r="G28" s="4">
        <v>6.5061999999999995E-2</v>
      </c>
      <c r="H28" s="4">
        <v>5.4879667E-2</v>
      </c>
      <c r="I28" s="4">
        <v>2.0514999999999999E-2</v>
      </c>
      <c r="J28" s="4">
        <v>5.3815000000000002E-2</v>
      </c>
      <c r="K28" s="4">
        <v>1.1270667E-2</v>
      </c>
      <c r="L28" s="4">
        <v>3.7212000000000002E-2</v>
      </c>
      <c r="M28" s="4">
        <v>0</v>
      </c>
      <c r="N28" s="4">
        <v>2.8533333000000001E-2</v>
      </c>
      <c r="O28" s="4">
        <v>4.880667E-3</v>
      </c>
      <c r="P28" s="4">
        <v>2.4133999999999999E-2</v>
      </c>
      <c r="Q28" s="4">
        <v>4.5083667000000001E-2</v>
      </c>
      <c r="R28" s="4">
        <v>1.678E-2</v>
      </c>
      <c r="S28" s="4">
        <v>1.1717E-2</v>
      </c>
      <c r="T28" s="4">
        <v>1.1971333000000001E-2</v>
      </c>
      <c r="U28" s="4">
        <v>7.0153330000000003E-3</v>
      </c>
    </row>
    <row r="29" spans="1:21" x14ac:dyDescent="0.2">
      <c r="A29" s="18" t="s">
        <v>338</v>
      </c>
      <c r="B29" s="7" t="s">
        <v>44</v>
      </c>
      <c r="C29" s="4">
        <v>11.19694333</v>
      </c>
      <c r="D29" s="4">
        <v>8.411632333</v>
      </c>
      <c r="E29" s="4">
        <v>8.1034923330000002</v>
      </c>
      <c r="F29" s="4">
        <v>6.8045276670000003</v>
      </c>
      <c r="G29" s="4">
        <v>8.3496506670000006</v>
      </c>
      <c r="H29" s="4">
        <v>9.3768499999999992</v>
      </c>
      <c r="I29" s="4">
        <v>10.379617</v>
      </c>
      <c r="J29" s="4">
        <v>8.8626020000000008</v>
      </c>
      <c r="K29" s="4">
        <v>8.8913790000000006</v>
      </c>
      <c r="L29" s="4">
        <v>10.025999000000001</v>
      </c>
      <c r="M29" s="4">
        <v>10.469855000000001</v>
      </c>
      <c r="N29" s="4">
        <v>9.5167723330000005</v>
      </c>
      <c r="O29" s="4">
        <v>11.160795670000001</v>
      </c>
      <c r="P29" s="4">
        <v>8.1250769999999992</v>
      </c>
      <c r="Q29" s="4">
        <v>6.8909906669999996</v>
      </c>
      <c r="R29" s="4">
        <v>8.0410593329999998</v>
      </c>
      <c r="S29" s="4">
        <v>8.7545780000000004</v>
      </c>
      <c r="T29" s="4">
        <v>10.13553667</v>
      </c>
      <c r="U29" s="4">
        <v>7.2934833330000002</v>
      </c>
    </row>
    <row r="30" spans="1:21" x14ac:dyDescent="0.2">
      <c r="A30" s="18" t="s">
        <v>339</v>
      </c>
      <c r="B30" s="7" t="s">
        <v>45</v>
      </c>
      <c r="C30" s="4">
        <v>0.31413966700000001</v>
      </c>
      <c r="D30" s="4">
        <v>0.523107667</v>
      </c>
      <c r="E30" s="4">
        <v>0.49504257600000001</v>
      </c>
      <c r="F30" s="4">
        <v>0.31704433300000001</v>
      </c>
      <c r="G30" s="4">
        <v>0.27628200000000003</v>
      </c>
      <c r="H30" s="4">
        <v>0.21971499999999999</v>
      </c>
      <c r="I30" s="4">
        <v>0.24185266699999999</v>
      </c>
      <c r="J30" s="4">
        <v>0.231373</v>
      </c>
      <c r="K30" s="4">
        <v>0.19308500000000001</v>
      </c>
      <c r="L30" s="4">
        <v>0.152004</v>
      </c>
      <c r="M30" s="4">
        <v>0.170001333</v>
      </c>
      <c r="N30" s="4">
        <v>0.28793833299999999</v>
      </c>
      <c r="O30" s="4">
        <v>0.22527566700000001</v>
      </c>
      <c r="P30" s="4">
        <v>0.63737533300000004</v>
      </c>
      <c r="Q30" s="4">
        <v>0.41926200000000002</v>
      </c>
      <c r="R30" s="4">
        <v>0.18467166700000001</v>
      </c>
      <c r="S30" s="4">
        <v>0.26583866699999997</v>
      </c>
      <c r="T30" s="4">
        <v>0.31364366700000001</v>
      </c>
      <c r="U30" s="4">
        <v>0.29436933300000001</v>
      </c>
    </row>
    <row r="31" spans="1:21" x14ac:dyDescent="0.2">
      <c r="A31" s="18" t="s">
        <v>340</v>
      </c>
      <c r="B31" s="7" t="s">
        <v>46</v>
      </c>
      <c r="C31" s="4">
        <v>0.185240667</v>
      </c>
      <c r="D31" s="4">
        <v>0.210253</v>
      </c>
      <c r="E31" s="4">
        <v>0.14619342399999999</v>
      </c>
      <c r="F31" s="4">
        <v>2.1684333E-2</v>
      </c>
      <c r="G31" s="4">
        <v>1.7646667000000001E-2</v>
      </c>
      <c r="H31" s="4">
        <v>2.8341667000000001E-2</v>
      </c>
      <c r="I31" s="4">
        <v>4.9106667E-2</v>
      </c>
      <c r="J31" s="4">
        <v>5.2932E-2</v>
      </c>
      <c r="K31" s="4">
        <v>0.124214</v>
      </c>
      <c r="L31" s="4">
        <v>8.9784000000000003E-2</v>
      </c>
      <c r="M31" s="4">
        <v>0.103251333</v>
      </c>
      <c r="N31" s="4">
        <v>0.14367133300000001</v>
      </c>
      <c r="O31" s="4">
        <v>0.152756</v>
      </c>
      <c r="P31" s="4">
        <v>9.1380666999999999E-2</v>
      </c>
      <c r="Q31" s="4">
        <v>2.9857000000000002E-2</v>
      </c>
      <c r="R31" s="4">
        <v>3.3845332999999998E-2</v>
      </c>
      <c r="S31" s="4">
        <v>5.5215667000000003E-2</v>
      </c>
      <c r="T31" s="4">
        <v>7.3220667000000003E-2</v>
      </c>
      <c r="U31" s="4">
        <v>7.4942333E-2</v>
      </c>
    </row>
    <row r="32" spans="1:21" x14ac:dyDescent="0.2">
      <c r="A32" s="18" t="s">
        <v>341</v>
      </c>
      <c r="B32" s="7" t="s">
        <v>47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</row>
    <row r="33" spans="1:21" x14ac:dyDescent="0.2">
      <c r="A33" s="18" t="s">
        <v>342</v>
      </c>
      <c r="B33" s="7" t="s">
        <v>48</v>
      </c>
      <c r="C33" s="4">
        <v>0.64866666699999997</v>
      </c>
      <c r="D33" s="4">
        <v>0.46294066699999997</v>
      </c>
      <c r="E33" s="4">
        <v>0.62291748499999999</v>
      </c>
      <c r="F33" s="4">
        <v>0.46317366700000001</v>
      </c>
      <c r="G33" s="4">
        <v>0.59922533300000003</v>
      </c>
      <c r="H33" s="4">
        <v>0.51670799999999995</v>
      </c>
      <c r="I33" s="4">
        <v>0.75026133299999997</v>
      </c>
      <c r="J33" s="4">
        <v>1.0197066669999999</v>
      </c>
      <c r="K33" s="4">
        <v>0.71001133299999997</v>
      </c>
      <c r="L33" s="4">
        <v>0.722769667</v>
      </c>
      <c r="M33" s="4">
        <v>0.52365700000000004</v>
      </c>
      <c r="N33" s="4">
        <v>0.50968833300000005</v>
      </c>
      <c r="O33" s="4">
        <v>0.47977933299999997</v>
      </c>
      <c r="P33" s="4">
        <v>0.46088033299999998</v>
      </c>
      <c r="Q33" s="4">
        <v>0.52006300000000005</v>
      </c>
      <c r="R33" s="4">
        <v>0.80525199999999997</v>
      </c>
      <c r="S33" s="4">
        <v>0.70089166700000005</v>
      </c>
      <c r="T33" s="4">
        <v>0.67107733300000005</v>
      </c>
      <c r="U33" s="4">
        <v>0.68907266700000003</v>
      </c>
    </row>
    <row r="34" spans="1:21" x14ac:dyDescent="0.2">
      <c r="A34" s="18" t="s">
        <v>343</v>
      </c>
      <c r="B34" s="7" t="s">
        <v>49</v>
      </c>
      <c r="C34" s="4">
        <v>0.11207300000000001</v>
      </c>
      <c r="D34" s="4">
        <v>0.102831667</v>
      </c>
      <c r="E34" s="4">
        <v>0.160001697</v>
      </c>
      <c r="F34" s="4">
        <v>7.7015666999999996E-2</v>
      </c>
      <c r="G34" s="4">
        <v>0.14802899999999999</v>
      </c>
      <c r="H34" s="4">
        <v>6.9355666999999996E-2</v>
      </c>
      <c r="I34" s="4">
        <v>7.2186333000000005E-2</v>
      </c>
      <c r="J34" s="4">
        <v>7.9858666999999994E-2</v>
      </c>
      <c r="K34" s="4">
        <v>5.2913333E-2</v>
      </c>
      <c r="L34" s="4">
        <v>5.9277666999999999E-2</v>
      </c>
      <c r="M34" s="4">
        <v>4.3273332999999997E-2</v>
      </c>
      <c r="N34" s="4">
        <v>4.2669667000000001E-2</v>
      </c>
      <c r="O34" s="4">
        <v>3.0655999999999999E-2</v>
      </c>
      <c r="P34" s="4">
        <v>0.105842333</v>
      </c>
      <c r="Q34" s="4">
        <v>0.134885333</v>
      </c>
      <c r="R34" s="4">
        <v>5.4793666999999997E-2</v>
      </c>
      <c r="S34" s="4">
        <v>6.8089667000000006E-2</v>
      </c>
      <c r="T34" s="4">
        <v>0.120672</v>
      </c>
      <c r="U34" s="4">
        <v>0.168863333</v>
      </c>
    </row>
    <row r="35" spans="1:21" x14ac:dyDescent="0.2">
      <c r="A35" s="18" t="s">
        <v>344</v>
      </c>
      <c r="B35" s="7" t="s">
        <v>50</v>
      </c>
      <c r="C35" s="4">
        <v>0.64865499999999998</v>
      </c>
      <c r="D35" s="4">
        <v>0.66059666699999997</v>
      </c>
      <c r="E35" s="4">
        <v>0.65702760599999999</v>
      </c>
      <c r="F35" s="4">
        <v>1.4807326670000001</v>
      </c>
      <c r="G35" s="4">
        <v>2.157130333</v>
      </c>
      <c r="H35" s="4">
        <v>1.661829333</v>
      </c>
      <c r="I35" s="4">
        <v>1.1891986670000001</v>
      </c>
      <c r="J35" s="4">
        <v>1.0665576670000001</v>
      </c>
      <c r="K35" s="4">
        <v>0.61878866700000001</v>
      </c>
      <c r="L35" s="4">
        <v>0.67058333299999995</v>
      </c>
      <c r="M35" s="4">
        <v>0.82920866699999995</v>
      </c>
      <c r="N35" s="4">
        <v>0.74684200000000001</v>
      </c>
      <c r="O35" s="4">
        <v>0.84946666699999995</v>
      </c>
      <c r="P35" s="4">
        <v>0.66075333300000005</v>
      </c>
      <c r="Q35" s="4">
        <v>1.463920667</v>
      </c>
      <c r="R35" s="4">
        <v>1.031924667</v>
      </c>
      <c r="S35" s="4">
        <v>0.78172900000000001</v>
      </c>
      <c r="T35" s="4">
        <v>0.88629233299999999</v>
      </c>
      <c r="U35" s="4">
        <v>0.29332599999999998</v>
      </c>
    </row>
    <row r="36" spans="1:21" x14ac:dyDescent="0.2">
      <c r="A36" s="18" t="s">
        <v>345</v>
      </c>
      <c r="B36" s="7" t="s">
        <v>51</v>
      </c>
      <c r="C36" s="4">
        <v>4.8517033329999997</v>
      </c>
      <c r="D36" s="4">
        <v>4.2128800000000002</v>
      </c>
      <c r="E36" s="4">
        <v>4.1997031209999998</v>
      </c>
      <c r="F36" s="4">
        <v>1.8491610000000001</v>
      </c>
      <c r="G36" s="4">
        <v>3.4528493330000001</v>
      </c>
      <c r="H36" s="4">
        <v>3.4022243329999999</v>
      </c>
      <c r="I36" s="4">
        <v>3.3590343329999999</v>
      </c>
      <c r="J36" s="4">
        <v>5.2347353329999997</v>
      </c>
      <c r="K36" s="4">
        <v>3.5708039999999999</v>
      </c>
      <c r="L36" s="4">
        <v>6.2808546669999998</v>
      </c>
      <c r="M36" s="4">
        <v>7.8406053330000001</v>
      </c>
      <c r="N36" s="4">
        <v>9.0517079999999996</v>
      </c>
      <c r="O36" s="4">
        <v>7.3836653329999997</v>
      </c>
      <c r="P36" s="4">
        <v>5.1335423330000003</v>
      </c>
      <c r="Q36" s="4">
        <v>2.003939667</v>
      </c>
      <c r="R36" s="4">
        <v>2.8296830000000002</v>
      </c>
      <c r="S36" s="4">
        <v>4.6409206669999996</v>
      </c>
      <c r="T36" s="4">
        <v>7.3523993330000001</v>
      </c>
      <c r="U36" s="4">
        <v>7.2297153329999997</v>
      </c>
    </row>
    <row r="37" spans="1:21" x14ac:dyDescent="0.2">
      <c r="A37" s="18" t="s">
        <v>346</v>
      </c>
      <c r="B37" s="7" t="s">
        <v>635</v>
      </c>
      <c r="C37" s="4">
        <v>7.1255949999999997</v>
      </c>
      <c r="D37" s="4">
        <v>6.1252026669999999</v>
      </c>
      <c r="E37" s="4">
        <v>6.5052990609999997</v>
      </c>
      <c r="F37" s="4">
        <v>8.6331236669999996</v>
      </c>
      <c r="G37" s="4">
        <v>7.2324553329999999</v>
      </c>
      <c r="H37" s="4">
        <v>5.594201333</v>
      </c>
      <c r="I37" s="4">
        <v>5.7818616670000003</v>
      </c>
      <c r="J37" s="4">
        <v>4.8934946669999997</v>
      </c>
      <c r="K37" s="4">
        <v>5.9994923330000001</v>
      </c>
      <c r="L37" s="4">
        <v>6.6282053330000004</v>
      </c>
      <c r="M37" s="4">
        <v>5.6962863329999998</v>
      </c>
      <c r="N37" s="4">
        <v>6.9842946670000003</v>
      </c>
      <c r="O37" s="4">
        <v>6.4043706670000002</v>
      </c>
      <c r="P37" s="4">
        <v>5.3651593330000003</v>
      </c>
      <c r="Q37" s="4">
        <v>6.7485073330000001</v>
      </c>
      <c r="R37" s="4">
        <v>7.704687667</v>
      </c>
      <c r="S37" s="4">
        <v>7.5757876670000002</v>
      </c>
      <c r="T37" s="4">
        <v>6.901522333</v>
      </c>
      <c r="U37" s="4">
        <v>6.2100486669999997</v>
      </c>
    </row>
    <row r="38" spans="1:21" x14ac:dyDescent="0.2">
      <c r="A38" s="18" t="s">
        <v>347</v>
      </c>
      <c r="B38" s="7" t="s">
        <v>52</v>
      </c>
      <c r="C38" s="4">
        <v>9.5978999999999995E-2</v>
      </c>
      <c r="D38" s="4">
        <v>0.105661667</v>
      </c>
      <c r="E38" s="4">
        <v>8.3059332999999999E-2</v>
      </c>
      <c r="F38" s="4">
        <v>0.10976066700000001</v>
      </c>
      <c r="G38" s="4">
        <v>8.8916333E-2</v>
      </c>
      <c r="H38" s="4">
        <v>5.8952667E-2</v>
      </c>
      <c r="I38" s="4">
        <v>3.6268333E-2</v>
      </c>
      <c r="J38" s="4">
        <v>6.1834E-2</v>
      </c>
      <c r="K38" s="4">
        <v>6.6859333000000007E-2</v>
      </c>
      <c r="L38" s="4">
        <v>3.3264666999999998E-2</v>
      </c>
      <c r="M38" s="4">
        <v>1.7704667E-2</v>
      </c>
      <c r="N38" s="4">
        <v>4.4440667000000003E-2</v>
      </c>
      <c r="O38" s="4">
        <v>6.1450333000000003E-2</v>
      </c>
      <c r="P38" s="4">
        <v>0.103598333</v>
      </c>
      <c r="Q38" s="4">
        <v>1.0255999999999999E-2</v>
      </c>
      <c r="R38" s="4">
        <v>5.6931000000000002E-2</v>
      </c>
      <c r="S38" s="4">
        <v>4.1557667E-2</v>
      </c>
      <c r="T38" s="4">
        <v>4.1011667000000002E-2</v>
      </c>
      <c r="U38" s="4">
        <v>2.5185333000000001E-2</v>
      </c>
    </row>
    <row r="39" spans="1:21" x14ac:dyDescent="0.2">
      <c r="A39" s="18" t="s">
        <v>348</v>
      </c>
      <c r="B39" s="7" t="s">
        <v>53</v>
      </c>
      <c r="C39" s="4">
        <v>0.40610533300000001</v>
      </c>
      <c r="D39" s="4">
        <v>6.7935667000000005E-2</v>
      </c>
      <c r="E39" s="4">
        <v>0.25306145499999999</v>
      </c>
      <c r="F39" s="4">
        <v>4.4271333000000003E-2</v>
      </c>
      <c r="G39" s="4">
        <v>2.1135999999999999E-2</v>
      </c>
      <c r="H39" s="4">
        <v>0.14014699999999999</v>
      </c>
      <c r="I39" s="4">
        <v>0.113203333</v>
      </c>
      <c r="J39" s="4">
        <v>0.28296100000000002</v>
      </c>
      <c r="K39" s="4">
        <v>0.208727</v>
      </c>
      <c r="L39" s="4">
        <v>0.249117333</v>
      </c>
      <c r="M39" s="4">
        <v>0.14973033299999999</v>
      </c>
      <c r="N39" s="4">
        <v>5.4105332999999999E-2</v>
      </c>
      <c r="O39" s="4">
        <v>4.8749332999999999E-2</v>
      </c>
      <c r="P39" s="4">
        <v>6.7879999999999996E-2</v>
      </c>
      <c r="Q39" s="4">
        <v>0.14315966699999999</v>
      </c>
      <c r="R39" s="4">
        <v>6.8990667000000006E-2</v>
      </c>
      <c r="S39" s="4">
        <v>0.10806966699999999</v>
      </c>
      <c r="T39" s="4">
        <v>0.12276933299999999</v>
      </c>
      <c r="U39" s="4">
        <v>0.23277500000000001</v>
      </c>
    </row>
    <row r="40" spans="1:21" x14ac:dyDescent="0.2">
      <c r="A40" s="18" t="s">
        <v>349</v>
      </c>
      <c r="B40" s="7" t="s">
        <v>54</v>
      </c>
      <c r="C40" s="4">
        <v>0.79330533299999995</v>
      </c>
      <c r="D40" s="4">
        <v>0.64573833300000005</v>
      </c>
      <c r="E40" s="4">
        <v>1.1260747879999999</v>
      </c>
      <c r="F40" s="4">
        <v>0.58288899999999999</v>
      </c>
      <c r="G40" s="4">
        <v>1.127969333</v>
      </c>
      <c r="H40" s="4">
        <v>0.44564999999999999</v>
      </c>
      <c r="I40" s="4">
        <v>0.53829766700000004</v>
      </c>
      <c r="J40" s="4">
        <v>0.43817400000000001</v>
      </c>
      <c r="K40" s="4">
        <v>0.386611333</v>
      </c>
      <c r="L40" s="4">
        <v>0.39994800000000003</v>
      </c>
      <c r="M40" s="4">
        <v>0.33841166700000003</v>
      </c>
      <c r="N40" s="4">
        <v>0.38035233299999999</v>
      </c>
      <c r="O40" s="4">
        <v>0.242598333</v>
      </c>
      <c r="P40" s="4">
        <v>0.74561366699999998</v>
      </c>
      <c r="Q40" s="4">
        <v>0.86498966700000002</v>
      </c>
      <c r="R40" s="4">
        <v>0.33518466699999999</v>
      </c>
      <c r="S40" s="4">
        <v>0.33383000000000002</v>
      </c>
      <c r="T40" s="4">
        <v>0.80413533299999995</v>
      </c>
      <c r="U40" s="4">
        <v>1.268904</v>
      </c>
    </row>
    <row r="41" spans="1:21" x14ac:dyDescent="0.2">
      <c r="A41" s="18" t="s">
        <v>350</v>
      </c>
      <c r="B41" s="7" t="s">
        <v>55</v>
      </c>
      <c r="C41" s="4">
        <v>0.19020899999999999</v>
      </c>
      <c r="D41" s="4">
        <v>0.37245033300000002</v>
      </c>
      <c r="E41" s="4">
        <v>0.22815548499999999</v>
      </c>
      <c r="F41" s="4">
        <v>0.48535499999999998</v>
      </c>
      <c r="G41" s="4">
        <v>0.66292366700000005</v>
      </c>
      <c r="H41" s="4">
        <v>0.66470233300000003</v>
      </c>
      <c r="I41" s="4">
        <v>0.74813133300000001</v>
      </c>
      <c r="J41" s="4">
        <v>0.43759999999999999</v>
      </c>
      <c r="K41" s="4">
        <v>0.28651633300000001</v>
      </c>
      <c r="L41" s="4">
        <v>0.366894</v>
      </c>
      <c r="M41" s="4">
        <v>0.28553266700000002</v>
      </c>
      <c r="N41" s="4">
        <v>0.32255099999999998</v>
      </c>
      <c r="O41" s="4">
        <v>0.26758733299999998</v>
      </c>
      <c r="P41" s="4">
        <v>0.2319</v>
      </c>
      <c r="Q41" s="4">
        <v>0.62535799999999997</v>
      </c>
      <c r="R41" s="4">
        <v>0.48967833300000002</v>
      </c>
      <c r="S41" s="4">
        <v>0.26132066700000001</v>
      </c>
      <c r="T41" s="4">
        <v>0.429473667</v>
      </c>
      <c r="U41" s="4">
        <v>0.25794366699999999</v>
      </c>
    </row>
    <row r="42" spans="1:21" x14ac:dyDescent="0.2">
      <c r="A42" s="18" t="s">
        <v>351</v>
      </c>
      <c r="B42" s="7" t="s">
        <v>56</v>
      </c>
      <c r="C42" s="4">
        <v>0.112835667</v>
      </c>
      <c r="D42" s="4">
        <v>0.16104633300000001</v>
      </c>
      <c r="E42" s="4">
        <v>0.111824545</v>
      </c>
      <c r="F42" s="4">
        <v>8.1060999999999994E-2</v>
      </c>
      <c r="G42" s="4">
        <v>0.12140366700000001</v>
      </c>
      <c r="H42" s="4">
        <v>6.5530332999999996E-2</v>
      </c>
      <c r="I42" s="4">
        <v>5.1045E-2</v>
      </c>
      <c r="J42" s="4">
        <v>0.100678</v>
      </c>
      <c r="K42" s="4">
        <v>6.7091999999999999E-2</v>
      </c>
      <c r="L42" s="4">
        <v>2.8029999999999999E-2</v>
      </c>
      <c r="M42" s="4">
        <v>0.10917399999999999</v>
      </c>
      <c r="N42" s="4">
        <v>0.16660533299999999</v>
      </c>
      <c r="O42" s="4">
        <v>8.8089333000000006E-2</v>
      </c>
      <c r="P42" s="4">
        <v>0.14600566700000001</v>
      </c>
      <c r="Q42" s="4">
        <v>6.3034667000000003E-2</v>
      </c>
      <c r="R42" s="4">
        <v>0.12650600000000001</v>
      </c>
      <c r="S42" s="4">
        <v>6.1030666999999997E-2</v>
      </c>
      <c r="T42" s="4">
        <v>7.3391666999999994E-2</v>
      </c>
      <c r="U42" s="4">
        <v>0</v>
      </c>
    </row>
    <row r="43" spans="1:21" x14ac:dyDescent="0.2">
      <c r="A43" s="18" t="s">
        <v>352</v>
      </c>
      <c r="B43" s="7" t="s">
        <v>57</v>
      </c>
      <c r="C43" s="4">
        <v>7.8066669999999998E-3</v>
      </c>
      <c r="D43" s="4">
        <v>7.4103329999999999E-3</v>
      </c>
      <c r="E43" s="4">
        <v>1.5550909E-2</v>
      </c>
      <c r="F43" s="4">
        <v>3.9525333000000003E-2</v>
      </c>
      <c r="G43" s="4">
        <v>3.2957667000000003E-2</v>
      </c>
      <c r="H43" s="4">
        <v>4.9212667000000002E-2</v>
      </c>
      <c r="I43" s="4">
        <v>8.3908333000000002E-2</v>
      </c>
      <c r="J43" s="4">
        <v>0</v>
      </c>
      <c r="K43" s="4">
        <v>1.9231000000000002E-2</v>
      </c>
      <c r="L43" s="4">
        <v>7.0355333000000006E-2</v>
      </c>
      <c r="M43" s="4">
        <v>0</v>
      </c>
      <c r="N43" s="4">
        <v>0</v>
      </c>
      <c r="O43" s="4">
        <v>2.3411000000000001E-2</v>
      </c>
      <c r="P43" s="4">
        <v>4.7208332999999998E-2</v>
      </c>
      <c r="Q43" s="4">
        <v>3.1427333000000002E-2</v>
      </c>
      <c r="R43" s="4">
        <v>1.9703999999999999E-2</v>
      </c>
      <c r="S43" s="4">
        <v>6.5836669999999996E-3</v>
      </c>
      <c r="T43" s="4">
        <v>9.3179999999999999E-3</v>
      </c>
      <c r="U43" s="4">
        <v>1.7597999999999999E-2</v>
      </c>
    </row>
    <row r="44" spans="1:21" x14ac:dyDescent="0.2">
      <c r="A44" s="18" t="s">
        <v>353</v>
      </c>
      <c r="B44" s="7" t="s">
        <v>58</v>
      </c>
      <c r="C44" s="4">
        <v>1.2258819999999999</v>
      </c>
      <c r="D44" s="4">
        <v>1.263674333</v>
      </c>
      <c r="E44" s="4">
        <v>1.508880394</v>
      </c>
      <c r="F44" s="4">
        <v>1.1674329999999999</v>
      </c>
      <c r="G44" s="4">
        <v>0.87717766699999999</v>
      </c>
      <c r="H44" s="4">
        <v>0.75465800000000005</v>
      </c>
      <c r="I44" s="4">
        <v>0.70630000000000004</v>
      </c>
      <c r="J44" s="4">
        <v>0.59123733300000003</v>
      </c>
      <c r="K44" s="4">
        <v>0.437077667</v>
      </c>
      <c r="L44" s="4">
        <v>0.80667633299999997</v>
      </c>
      <c r="M44" s="4">
        <v>0.81540400000000002</v>
      </c>
      <c r="N44" s="4">
        <v>0.94535466700000004</v>
      </c>
      <c r="O44" s="4">
        <v>0.85433733300000003</v>
      </c>
      <c r="P44" s="4">
        <v>1.748908667</v>
      </c>
      <c r="Q44" s="4">
        <v>1.0129856669999999</v>
      </c>
      <c r="R44" s="4">
        <v>0.62656433300000003</v>
      </c>
      <c r="S44" s="4">
        <v>0.66974500000000003</v>
      </c>
      <c r="T44" s="4">
        <v>0.82595300000000005</v>
      </c>
      <c r="U44" s="4">
        <v>1.197803</v>
      </c>
    </row>
    <row r="45" spans="1:21" x14ac:dyDescent="0.2">
      <c r="A45" s="18" t="s">
        <v>354</v>
      </c>
      <c r="B45" s="7" t="s">
        <v>59</v>
      </c>
      <c r="C45" s="4">
        <v>3.2832E-2</v>
      </c>
      <c r="D45" s="4">
        <v>0.102466667</v>
      </c>
      <c r="E45" s="4">
        <v>8.2640332999999996E-2</v>
      </c>
      <c r="F45" s="4">
        <v>0.134743</v>
      </c>
      <c r="G45" s="4">
        <v>0.117347333</v>
      </c>
      <c r="H45" s="4">
        <v>0.18419099999999999</v>
      </c>
      <c r="I45" s="4">
        <v>8.0449000000000007E-2</v>
      </c>
      <c r="J45" s="4">
        <v>7.8729999999999994E-2</v>
      </c>
      <c r="K45" s="4">
        <v>2.2266000000000001E-2</v>
      </c>
      <c r="L45" s="4">
        <v>2.2127332999999999E-2</v>
      </c>
      <c r="M45" s="4">
        <v>4.1925999999999998E-2</v>
      </c>
      <c r="N45" s="4">
        <v>2.5642667000000001E-2</v>
      </c>
      <c r="O45" s="4">
        <v>1.1945333000000001E-2</v>
      </c>
      <c r="P45" s="4">
        <v>3.7452332999999997E-2</v>
      </c>
      <c r="Q45" s="4">
        <v>0.20945333299999999</v>
      </c>
      <c r="R45" s="4">
        <v>0.106231667</v>
      </c>
      <c r="S45" s="4">
        <v>0</v>
      </c>
      <c r="T45" s="4">
        <v>3.4166000000000002E-2</v>
      </c>
      <c r="U45" s="4">
        <v>9.9426670000000005E-3</v>
      </c>
    </row>
    <row r="46" spans="1:21" x14ac:dyDescent="0.2">
      <c r="A46" s="18" t="s">
        <v>355</v>
      </c>
      <c r="B46" s="7" t="s">
        <v>60</v>
      </c>
      <c r="C46" s="4">
        <v>1.559666333</v>
      </c>
      <c r="D46" s="4">
        <v>1.514540333</v>
      </c>
      <c r="E46" s="4">
        <v>1.395221697</v>
      </c>
      <c r="F46" s="4">
        <v>1.437925667</v>
      </c>
      <c r="G46" s="4">
        <v>1.6691686670000001</v>
      </c>
      <c r="H46" s="4">
        <v>1.653946667</v>
      </c>
      <c r="I46" s="4">
        <v>1.6663950000000001</v>
      </c>
      <c r="J46" s="4">
        <v>1.5609773330000001</v>
      </c>
      <c r="K46" s="4">
        <v>1.1523856669999999</v>
      </c>
      <c r="L46" s="4">
        <v>1.2989236669999999</v>
      </c>
      <c r="M46" s="4">
        <v>1.3439083329999999</v>
      </c>
      <c r="N46" s="4">
        <v>1.276281333</v>
      </c>
      <c r="O46" s="4">
        <v>1.683183667</v>
      </c>
      <c r="P46" s="4">
        <v>1.034449333</v>
      </c>
      <c r="Q46" s="4">
        <v>1.472568667</v>
      </c>
      <c r="R46" s="4">
        <v>1.437427333</v>
      </c>
      <c r="S46" s="4">
        <v>1.3549199999999999</v>
      </c>
      <c r="T46" s="4">
        <v>1.2851919999999999</v>
      </c>
      <c r="U46" s="4">
        <v>0.91609300000000005</v>
      </c>
    </row>
    <row r="47" spans="1:21" x14ac:dyDescent="0.2">
      <c r="A47" s="18" t="s">
        <v>356</v>
      </c>
      <c r="B47" s="7" t="s">
        <v>61</v>
      </c>
      <c r="C47" s="4">
        <v>0.14244066699999999</v>
      </c>
      <c r="D47" s="4">
        <v>0.35885366699999999</v>
      </c>
      <c r="E47" s="4">
        <v>0.20398439400000001</v>
      </c>
      <c r="F47" s="4">
        <v>0.33284399999999997</v>
      </c>
      <c r="G47" s="4">
        <v>0.58102133300000003</v>
      </c>
      <c r="H47" s="4">
        <v>1.695747667</v>
      </c>
      <c r="I47" s="4">
        <v>1.121559</v>
      </c>
      <c r="J47" s="4">
        <v>0.37233866700000001</v>
      </c>
      <c r="K47" s="4">
        <v>0.380469</v>
      </c>
      <c r="L47" s="4">
        <v>0.233246333</v>
      </c>
      <c r="M47" s="4">
        <v>0.47565099999999999</v>
      </c>
      <c r="N47" s="4">
        <v>0.34321133300000001</v>
      </c>
      <c r="O47" s="4">
        <v>0.440880667</v>
      </c>
      <c r="P47" s="4">
        <v>0.44232033300000001</v>
      </c>
      <c r="Q47" s="4">
        <v>0.342790333</v>
      </c>
      <c r="R47" s="4">
        <v>0.50347933300000003</v>
      </c>
      <c r="S47" s="4">
        <v>0.22598099999999999</v>
      </c>
      <c r="T47" s="4">
        <v>0.176174</v>
      </c>
      <c r="U47" s="4">
        <v>6.0293667000000002E-2</v>
      </c>
    </row>
    <row r="48" spans="1:21" x14ac:dyDescent="0.2">
      <c r="A48" s="18" t="s">
        <v>357</v>
      </c>
      <c r="B48" s="7" t="s">
        <v>62</v>
      </c>
      <c r="C48" s="4">
        <v>5.6193876669999998</v>
      </c>
      <c r="D48" s="4">
        <v>5.4343570000000003</v>
      </c>
      <c r="E48" s="4">
        <v>5.3581010610000002</v>
      </c>
      <c r="F48" s="4">
        <v>4.717262667</v>
      </c>
      <c r="G48" s="4">
        <v>5.4100213330000004</v>
      </c>
      <c r="H48" s="4">
        <v>6.0160233329999997</v>
      </c>
      <c r="I48" s="4">
        <v>5.8252333329999999</v>
      </c>
      <c r="J48" s="4">
        <v>4.3171163330000004</v>
      </c>
      <c r="K48" s="4">
        <v>4.2186186670000003</v>
      </c>
      <c r="L48" s="4">
        <v>4.4819896669999997</v>
      </c>
      <c r="M48" s="4">
        <v>5.0538226670000004</v>
      </c>
      <c r="N48" s="4">
        <v>4.3079130000000001</v>
      </c>
      <c r="O48" s="4">
        <v>5.6543603329999996</v>
      </c>
      <c r="P48" s="4">
        <v>5.3603053330000003</v>
      </c>
      <c r="Q48" s="4">
        <v>5.2296170000000002</v>
      </c>
      <c r="R48" s="4">
        <v>3.8224200000000002</v>
      </c>
      <c r="S48" s="4">
        <v>4.7735373330000002</v>
      </c>
      <c r="T48" s="4">
        <v>4.5368326669999997</v>
      </c>
      <c r="U48" s="4">
        <v>2.863972333</v>
      </c>
    </row>
    <row r="49" spans="1:21" x14ac:dyDescent="0.2">
      <c r="A49" s="18" t="s">
        <v>358</v>
      </c>
      <c r="B49" s="7" t="s">
        <v>63</v>
      </c>
      <c r="C49" s="4">
        <v>7.5572333000000005E-2</v>
      </c>
      <c r="D49" s="4">
        <v>0.16837033300000001</v>
      </c>
      <c r="E49" s="4">
        <v>0.122950424</v>
      </c>
      <c r="F49" s="4">
        <v>5.8855333000000003E-2</v>
      </c>
      <c r="G49" s="4">
        <v>2.7801333000000001E-2</v>
      </c>
      <c r="H49" s="4">
        <v>3.1667332999999999E-2</v>
      </c>
      <c r="I49" s="4">
        <v>2.4105999999999999E-2</v>
      </c>
      <c r="J49" s="4">
        <v>1.8715333000000001E-2</v>
      </c>
      <c r="K49" s="4">
        <v>0</v>
      </c>
      <c r="L49" s="4">
        <v>2.6350667000000001E-2</v>
      </c>
      <c r="M49" s="4">
        <v>8.0528332999999994E-2</v>
      </c>
      <c r="N49" s="4">
        <v>1.6008333E-2</v>
      </c>
      <c r="O49" s="4">
        <v>1.9739E-2</v>
      </c>
      <c r="P49" s="4">
        <v>0.31317433300000003</v>
      </c>
      <c r="Q49" s="4">
        <v>0.181257</v>
      </c>
      <c r="R49" s="4">
        <v>1.1504E-2</v>
      </c>
      <c r="S49" s="4">
        <v>8.3595332999999994E-2</v>
      </c>
      <c r="T49" s="4">
        <v>3.9816333000000002E-2</v>
      </c>
      <c r="U49" s="4">
        <v>9.6166000000000001E-2</v>
      </c>
    </row>
    <row r="50" spans="1:21" x14ac:dyDescent="0.2">
      <c r="A50" s="18" t="s">
        <v>359</v>
      </c>
      <c r="B50" s="7" t="s">
        <v>64</v>
      </c>
      <c r="C50" s="4">
        <v>1.3521270000000001</v>
      </c>
      <c r="D50" s="4">
        <v>1.1241893329999999</v>
      </c>
      <c r="E50" s="4">
        <v>1.0959485760000001</v>
      </c>
      <c r="F50" s="4">
        <v>1.198591</v>
      </c>
      <c r="G50" s="4">
        <v>1.7164950000000001</v>
      </c>
      <c r="H50" s="4">
        <v>1.9095486669999999</v>
      </c>
      <c r="I50" s="4">
        <v>2.0513456670000001</v>
      </c>
      <c r="J50" s="4">
        <v>2.2726423329999998</v>
      </c>
      <c r="K50" s="4">
        <v>2.5100853330000001</v>
      </c>
      <c r="L50" s="4">
        <v>2.917464667</v>
      </c>
      <c r="M50" s="4">
        <v>2.999215333</v>
      </c>
      <c r="N50" s="4">
        <v>2.439977667</v>
      </c>
      <c r="O50" s="4">
        <v>2.7616706670000002</v>
      </c>
      <c r="P50" s="4">
        <v>1.1677203330000001</v>
      </c>
      <c r="Q50" s="4">
        <v>1.4093393329999999</v>
      </c>
      <c r="R50" s="4">
        <v>1.995042</v>
      </c>
      <c r="S50" s="4">
        <v>2.867632333</v>
      </c>
      <c r="T50" s="4">
        <v>2.220183</v>
      </c>
      <c r="U50" s="4">
        <v>1.204526333</v>
      </c>
    </row>
    <row r="51" spans="1:21" x14ac:dyDescent="0.2">
      <c r="A51" s="18" t="s">
        <v>360</v>
      </c>
      <c r="B51" s="7" t="s">
        <v>65</v>
      </c>
      <c r="C51" s="4">
        <v>0.34628700000000001</v>
      </c>
      <c r="D51" s="4">
        <v>0.429689667</v>
      </c>
      <c r="E51" s="4">
        <v>0.34940651499999997</v>
      </c>
      <c r="F51" s="4">
        <v>1.257452</v>
      </c>
      <c r="G51" s="4">
        <v>2.5375480000000001</v>
      </c>
      <c r="H51" s="4">
        <v>1.0542576669999999</v>
      </c>
      <c r="I51" s="4">
        <v>0.60816700000000001</v>
      </c>
      <c r="J51" s="4">
        <v>0.74843000000000004</v>
      </c>
      <c r="K51" s="4">
        <v>0.50295966700000005</v>
      </c>
      <c r="L51" s="4">
        <v>0.54455233300000006</v>
      </c>
      <c r="M51" s="4">
        <v>0.42975333300000002</v>
      </c>
      <c r="N51" s="4">
        <v>0.293942333</v>
      </c>
      <c r="O51" s="4">
        <v>0.54366999999999999</v>
      </c>
      <c r="P51" s="4">
        <v>0.37750899999999998</v>
      </c>
      <c r="Q51" s="4">
        <v>2.2944270000000002</v>
      </c>
      <c r="R51" s="4">
        <v>0.81221866700000001</v>
      </c>
      <c r="S51" s="4">
        <v>0.42470433299999999</v>
      </c>
      <c r="T51" s="4">
        <v>0.50748166699999997</v>
      </c>
      <c r="U51" s="4">
        <v>0.20549066699999999</v>
      </c>
    </row>
    <row r="52" spans="1:21" x14ac:dyDescent="0.2">
      <c r="A52" s="18" t="s">
        <v>361</v>
      </c>
      <c r="B52" s="7" t="s">
        <v>66</v>
      </c>
      <c r="C52" s="4">
        <v>3.1227999999999999E-2</v>
      </c>
      <c r="D52" s="4">
        <v>6.0324999999999997E-2</v>
      </c>
      <c r="E52" s="4">
        <v>3.5348727000000003E-2</v>
      </c>
      <c r="F52" s="4">
        <v>0.25411366699999999</v>
      </c>
      <c r="G52" s="4">
        <v>0.517300333</v>
      </c>
      <c r="H52" s="4">
        <v>0.630312333</v>
      </c>
      <c r="I52" s="4">
        <v>0.24402633300000001</v>
      </c>
      <c r="J52" s="4">
        <v>0.16018633299999999</v>
      </c>
      <c r="K52" s="4">
        <v>3.8501332999999999E-2</v>
      </c>
      <c r="L52" s="4">
        <v>4.0043666999999998E-2</v>
      </c>
      <c r="M52" s="4">
        <v>0.10082000000000001</v>
      </c>
      <c r="N52" s="4">
        <v>7.6390333000000005E-2</v>
      </c>
      <c r="O52" s="4">
        <v>4.7690666999999999E-2</v>
      </c>
      <c r="P52" s="4">
        <v>6.1698999999999997E-2</v>
      </c>
      <c r="Q52" s="4">
        <v>0.20878433299999999</v>
      </c>
      <c r="R52" s="4">
        <v>0.12483733299999999</v>
      </c>
      <c r="S52" s="4">
        <v>8.4629999999999997E-2</v>
      </c>
      <c r="T52" s="4">
        <v>9.5783667000000003E-2</v>
      </c>
      <c r="U52" s="4">
        <v>4.8706670000000004E-3</v>
      </c>
    </row>
    <row r="53" spans="1:21" x14ac:dyDescent="0.2">
      <c r="A53" s="18" t="s">
        <v>362</v>
      </c>
      <c r="B53" s="7" t="s">
        <v>67</v>
      </c>
      <c r="C53" s="4">
        <v>0.102644333</v>
      </c>
      <c r="D53" s="4">
        <v>9.8226999999999995E-2</v>
      </c>
      <c r="E53" s="4">
        <v>0.15679057599999999</v>
      </c>
      <c r="F53" s="4">
        <v>7.5562332999999995E-2</v>
      </c>
      <c r="G53" s="4">
        <v>0.13921</v>
      </c>
      <c r="H53" s="4">
        <v>6.7148333000000004E-2</v>
      </c>
      <c r="I53" s="4">
        <v>9.4369667000000004E-2</v>
      </c>
      <c r="J53" s="4">
        <v>7.3434666999999995E-2</v>
      </c>
      <c r="K53" s="4">
        <v>5.0129667000000003E-2</v>
      </c>
      <c r="L53" s="4">
        <v>5.8132999999999997E-2</v>
      </c>
      <c r="M53" s="4">
        <v>5.0902000000000003E-2</v>
      </c>
      <c r="N53" s="4">
        <v>5.7940667000000001E-2</v>
      </c>
      <c r="O53" s="4">
        <v>3.6229333000000002E-2</v>
      </c>
      <c r="P53" s="4">
        <v>0.105461667</v>
      </c>
      <c r="Q53" s="4">
        <v>0.12912333300000001</v>
      </c>
      <c r="R53" s="4">
        <v>4.5135666999999997E-2</v>
      </c>
      <c r="S53" s="4">
        <v>5.1583333000000002E-2</v>
      </c>
      <c r="T53" s="4">
        <v>0.116970333</v>
      </c>
      <c r="U53" s="4">
        <v>0.170414333</v>
      </c>
    </row>
    <row r="54" spans="1:21" x14ac:dyDescent="0.2">
      <c r="A54" s="18" t="s">
        <v>363</v>
      </c>
      <c r="B54" s="7" t="s">
        <v>68</v>
      </c>
      <c r="C54" s="4">
        <v>2.405033333</v>
      </c>
      <c r="D54" s="4">
        <v>2.539468667</v>
      </c>
      <c r="E54" s="4">
        <v>1.9891073640000001</v>
      </c>
      <c r="F54" s="4">
        <v>3.7593886670000001</v>
      </c>
      <c r="G54" s="4">
        <v>6.0061349999999996</v>
      </c>
      <c r="H54" s="4">
        <v>6.1560800000000002</v>
      </c>
      <c r="I54" s="4">
        <v>6.912331</v>
      </c>
      <c r="J54" s="4">
        <v>6.4650886669999998</v>
      </c>
      <c r="K54" s="4">
        <v>5.0325069999999998</v>
      </c>
      <c r="L54" s="4">
        <v>5.4706256670000002</v>
      </c>
      <c r="M54" s="4">
        <v>3.9939356670000001</v>
      </c>
      <c r="N54" s="4">
        <v>4.0648366669999998</v>
      </c>
      <c r="O54" s="4">
        <v>3.8366203329999999</v>
      </c>
      <c r="P54" s="4">
        <v>1.8112266669999999</v>
      </c>
      <c r="Q54" s="4">
        <v>6.1102153330000002</v>
      </c>
      <c r="R54" s="4">
        <v>6.0038596670000004</v>
      </c>
      <c r="S54" s="4">
        <v>5.7722833329999998</v>
      </c>
      <c r="T54" s="4">
        <v>6.4757563329999996</v>
      </c>
      <c r="U54" s="4">
        <v>3.4354786669999999</v>
      </c>
    </row>
    <row r="55" spans="1:21" x14ac:dyDescent="0.2">
      <c r="A55" s="18" t="s">
        <v>364</v>
      </c>
      <c r="B55" s="7" t="s">
        <v>69</v>
      </c>
      <c r="C55" s="4">
        <v>0</v>
      </c>
      <c r="D55" s="4">
        <v>4.3049667E-2</v>
      </c>
      <c r="E55" s="4">
        <v>1.5654424E-2</v>
      </c>
      <c r="F55" s="4">
        <v>9.0500000000000008E-3</v>
      </c>
      <c r="G55" s="4">
        <v>0.102661</v>
      </c>
      <c r="H55" s="4">
        <v>1.6408333000000001E-2</v>
      </c>
      <c r="I55" s="4">
        <v>7.9139999999999992E-3</v>
      </c>
      <c r="J55" s="4">
        <v>2.1196666999999999E-2</v>
      </c>
      <c r="K55" s="4">
        <v>0</v>
      </c>
      <c r="L55" s="4">
        <v>2.1759000000000001E-2</v>
      </c>
      <c r="M55" s="4">
        <v>0</v>
      </c>
      <c r="N55" s="4">
        <v>1.1434E-2</v>
      </c>
      <c r="O55" s="4">
        <v>0</v>
      </c>
      <c r="P55" s="4">
        <v>9.2333329999999998E-3</v>
      </c>
      <c r="Q55" s="4">
        <v>1.6066E-2</v>
      </c>
      <c r="R55" s="4">
        <v>3.264E-3</v>
      </c>
      <c r="S55" s="4">
        <v>7.4400000000000004E-3</v>
      </c>
      <c r="T55" s="4">
        <v>0</v>
      </c>
      <c r="U55" s="4">
        <v>0</v>
      </c>
    </row>
    <row r="56" spans="1:21" x14ac:dyDescent="0.2">
      <c r="A56" s="18" t="s">
        <v>365</v>
      </c>
      <c r="B56" s="7" t="s">
        <v>636</v>
      </c>
      <c r="C56" s="4">
        <v>5.3438916670000003</v>
      </c>
      <c r="D56" s="4">
        <v>7.8659499999999998</v>
      </c>
      <c r="E56" s="4">
        <v>6.3830201520000003</v>
      </c>
      <c r="F56" s="4">
        <v>0.58154666700000002</v>
      </c>
      <c r="G56" s="4">
        <v>0.42540633300000003</v>
      </c>
      <c r="H56" s="4">
        <v>0.84011999999999998</v>
      </c>
      <c r="I56" s="4">
        <v>1.7743913330000001</v>
      </c>
      <c r="J56" s="4">
        <v>1.9677503329999999</v>
      </c>
      <c r="K56" s="4">
        <v>1.696728333</v>
      </c>
      <c r="L56" s="4">
        <v>2.9390136670000002</v>
      </c>
      <c r="M56" s="4">
        <v>9.0719189999999994</v>
      </c>
      <c r="N56" s="4">
        <v>9.4402236669999997</v>
      </c>
      <c r="O56" s="4">
        <v>10.09486867</v>
      </c>
      <c r="P56" s="4">
        <v>9.087560667</v>
      </c>
      <c r="Q56" s="4">
        <v>0.61461533300000004</v>
      </c>
      <c r="R56" s="4">
        <v>0.44415866700000001</v>
      </c>
      <c r="S56" s="4">
        <v>1.644900333</v>
      </c>
      <c r="T56" s="4">
        <v>4.8605353329999996</v>
      </c>
      <c r="U56" s="4">
        <v>6.9874479999999997</v>
      </c>
    </row>
    <row r="57" spans="1:21" x14ac:dyDescent="0.2">
      <c r="A57" s="18" t="s">
        <v>366</v>
      </c>
      <c r="B57" s="7" t="s">
        <v>637</v>
      </c>
      <c r="C57" s="4">
        <v>2.1752006669999999</v>
      </c>
      <c r="D57" s="4">
        <v>2.6263403329999999</v>
      </c>
      <c r="E57" s="4">
        <v>2.5368766360000001</v>
      </c>
      <c r="F57" s="4">
        <v>2.2397713330000002</v>
      </c>
      <c r="G57" s="4">
        <v>2.6369103329999999</v>
      </c>
      <c r="H57" s="4">
        <v>2.3046220000000002</v>
      </c>
      <c r="I57" s="4">
        <v>2.438945667</v>
      </c>
      <c r="J57" s="4">
        <v>2.1709226670000001</v>
      </c>
      <c r="K57" s="4">
        <v>2.0665746669999998</v>
      </c>
      <c r="L57" s="4">
        <v>2.9611710000000002</v>
      </c>
      <c r="M57" s="4">
        <v>3.5529806669999999</v>
      </c>
      <c r="N57" s="4">
        <v>4.570303</v>
      </c>
      <c r="O57" s="4">
        <v>3.9649529999999999</v>
      </c>
      <c r="P57" s="4">
        <v>3.3218359999999998</v>
      </c>
      <c r="Q57" s="4">
        <v>1.8540893329999999</v>
      </c>
      <c r="R57" s="4">
        <v>2.147970333</v>
      </c>
      <c r="S57" s="4">
        <v>3.4691613330000002</v>
      </c>
      <c r="T57" s="4">
        <v>3.506113</v>
      </c>
      <c r="U57" s="4">
        <v>2.8641990000000002</v>
      </c>
    </row>
    <row r="58" spans="1:21" x14ac:dyDescent="0.2">
      <c r="A58" s="18" t="s">
        <v>367</v>
      </c>
      <c r="B58" s="7" t="s">
        <v>638</v>
      </c>
      <c r="C58" s="4">
        <v>1.2241569999999999</v>
      </c>
      <c r="D58" s="4">
        <v>1.1651290000000001</v>
      </c>
      <c r="E58" s="4">
        <v>1.1176740000000001</v>
      </c>
      <c r="F58" s="4">
        <v>1.7322393330000001</v>
      </c>
      <c r="G58" s="4">
        <v>1.874545667</v>
      </c>
      <c r="H58" s="4">
        <v>2.0238766670000001</v>
      </c>
      <c r="I58" s="4">
        <v>1.8934899999999999</v>
      </c>
      <c r="J58" s="4">
        <v>1.457378667</v>
      </c>
      <c r="K58" s="4">
        <v>0.94101699999999999</v>
      </c>
      <c r="L58" s="4">
        <v>1.219565333</v>
      </c>
      <c r="M58" s="4">
        <v>1.1382410000000001</v>
      </c>
      <c r="N58" s="4">
        <v>0.93978566699999999</v>
      </c>
      <c r="O58" s="4">
        <v>1.0848836669999999</v>
      </c>
      <c r="P58" s="4">
        <v>0.95096866700000005</v>
      </c>
      <c r="Q58" s="4">
        <v>2.1762103330000002</v>
      </c>
      <c r="R58" s="4">
        <v>1.493094667</v>
      </c>
      <c r="S58" s="4">
        <v>1.2697666670000001</v>
      </c>
      <c r="T58" s="4">
        <v>1.053778667</v>
      </c>
      <c r="U58" s="4">
        <v>0.68381366700000001</v>
      </c>
    </row>
    <row r="59" spans="1:21" x14ac:dyDescent="0.2">
      <c r="A59" s="18" t="s">
        <v>368</v>
      </c>
      <c r="B59" s="7" t="s">
        <v>639</v>
      </c>
      <c r="C59" s="4">
        <v>3.1814426669999998</v>
      </c>
      <c r="D59" s="4">
        <v>3.6913883329999999</v>
      </c>
      <c r="E59" s="4">
        <v>3.057668364</v>
      </c>
      <c r="F59" s="4">
        <v>3.6226536669999998</v>
      </c>
      <c r="G59" s="4">
        <v>5.1164639999999997</v>
      </c>
      <c r="H59" s="4">
        <v>4.9878493329999998</v>
      </c>
      <c r="I59" s="4">
        <v>6.2090713329999998</v>
      </c>
      <c r="J59" s="4">
        <v>6.309882</v>
      </c>
      <c r="K59" s="4">
        <v>6.2841756670000004</v>
      </c>
      <c r="L59" s="4">
        <v>6.1136836670000001</v>
      </c>
      <c r="M59" s="4">
        <v>6.8086760000000002</v>
      </c>
      <c r="N59" s="4">
        <v>5.3900433330000004</v>
      </c>
      <c r="O59" s="4">
        <v>6.2537250000000002</v>
      </c>
      <c r="P59" s="4">
        <v>3.3601429999999999</v>
      </c>
      <c r="Q59" s="4">
        <v>4.621607</v>
      </c>
      <c r="R59" s="4">
        <v>4.8452510000000002</v>
      </c>
      <c r="S59" s="4">
        <v>5.1327923330000003</v>
      </c>
      <c r="T59" s="4">
        <v>4.7473960000000002</v>
      </c>
      <c r="U59" s="4">
        <v>2.7741533330000001</v>
      </c>
    </row>
    <row r="60" spans="1:21" x14ac:dyDescent="0.2">
      <c r="A60" s="18" t="s">
        <v>369</v>
      </c>
      <c r="B60" s="7" t="s">
        <v>70</v>
      </c>
      <c r="C60" s="4">
        <v>0.62549600000000005</v>
      </c>
      <c r="D60" s="4">
        <v>0.57904466700000001</v>
      </c>
      <c r="E60" s="4">
        <v>0.50782378800000005</v>
      </c>
      <c r="F60" s="4">
        <v>0.39979733299999998</v>
      </c>
      <c r="G60" s="4">
        <v>0.67816966700000003</v>
      </c>
      <c r="H60" s="4">
        <v>0.714680333</v>
      </c>
      <c r="I60" s="4">
        <v>0.58920499999999998</v>
      </c>
      <c r="J60" s="4">
        <v>0.83029933300000003</v>
      </c>
      <c r="K60" s="4">
        <v>0.89509866699999996</v>
      </c>
      <c r="L60" s="4">
        <v>1.0105729999999999</v>
      </c>
      <c r="M60" s="4">
        <v>0.82272266699999996</v>
      </c>
      <c r="N60" s="4">
        <v>0.78408133300000005</v>
      </c>
      <c r="O60" s="4">
        <v>0.58943733300000001</v>
      </c>
      <c r="P60" s="4">
        <v>0.51911600000000002</v>
      </c>
      <c r="Q60" s="4">
        <v>0.302859667</v>
      </c>
      <c r="R60" s="4">
        <v>0.76630833300000001</v>
      </c>
      <c r="S60" s="4">
        <v>0.73913300000000004</v>
      </c>
      <c r="T60" s="4">
        <v>0.48931799999999998</v>
      </c>
      <c r="U60" s="4">
        <v>0.50264266700000004</v>
      </c>
    </row>
    <row r="61" spans="1:21" x14ac:dyDescent="0.2">
      <c r="A61" s="18" t="s">
        <v>370</v>
      </c>
      <c r="B61" s="7" t="s">
        <v>71</v>
      </c>
      <c r="C61" s="4">
        <v>0.31987566699999997</v>
      </c>
      <c r="D61" s="4">
        <v>0.38557666699999998</v>
      </c>
      <c r="E61" s="4">
        <v>0.343021939</v>
      </c>
      <c r="F61" s="4">
        <v>0.18349233300000001</v>
      </c>
      <c r="G61" s="4">
        <v>0.17724799999999999</v>
      </c>
      <c r="H61" s="4">
        <v>0.22587333300000001</v>
      </c>
      <c r="I61" s="4">
        <v>0.29494100000000001</v>
      </c>
      <c r="J61" s="4">
        <v>0.20013033299999999</v>
      </c>
      <c r="K61" s="4">
        <v>0.258459667</v>
      </c>
      <c r="L61" s="4">
        <v>0.32142733299999998</v>
      </c>
      <c r="M61" s="4">
        <v>0.30979666700000003</v>
      </c>
      <c r="N61" s="4">
        <v>0.36974099999999999</v>
      </c>
      <c r="O61" s="4">
        <v>0.32990900000000001</v>
      </c>
      <c r="P61" s="4">
        <v>0.34121266700000003</v>
      </c>
      <c r="Q61" s="4">
        <v>0.251247</v>
      </c>
      <c r="R61" s="4">
        <v>0.224102</v>
      </c>
      <c r="S61" s="4">
        <v>0.326142667</v>
      </c>
      <c r="T61" s="4">
        <v>0.385646667</v>
      </c>
      <c r="U61" s="4">
        <v>0.26351333300000002</v>
      </c>
    </row>
    <row r="62" spans="1:21" x14ac:dyDescent="0.2">
      <c r="A62" s="18" t="s">
        <v>371</v>
      </c>
      <c r="B62" s="7" t="s">
        <v>72</v>
      </c>
      <c r="C62" s="4">
        <v>2.9650000000000002E-3</v>
      </c>
      <c r="D62" s="4">
        <v>0</v>
      </c>
      <c r="E62" s="4">
        <v>1.078182E-3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2.2533300000000001E-4</v>
      </c>
      <c r="T62" s="4">
        <v>0</v>
      </c>
      <c r="U62" s="4">
        <v>1.50667E-4</v>
      </c>
    </row>
    <row r="63" spans="1:21" x14ac:dyDescent="0.2">
      <c r="A63" s="18" t="s">
        <v>372</v>
      </c>
      <c r="B63" s="7" t="s">
        <v>73</v>
      </c>
      <c r="C63" s="4">
        <v>3.5736240000000001</v>
      </c>
      <c r="D63" s="4">
        <v>5.4138500000000001</v>
      </c>
      <c r="E63" s="4">
        <v>3.9696163640000002</v>
      </c>
      <c r="F63" s="4">
        <v>1.9664013330000001</v>
      </c>
      <c r="G63" s="4">
        <v>2.3586836670000002</v>
      </c>
      <c r="H63" s="4">
        <v>1.8645210000000001</v>
      </c>
      <c r="I63" s="4">
        <v>2.2876876670000001</v>
      </c>
      <c r="J63" s="4">
        <v>1.9171043329999999</v>
      </c>
      <c r="K63" s="4">
        <v>1.8372230000000001</v>
      </c>
      <c r="L63" s="4">
        <v>2.4156996670000002</v>
      </c>
      <c r="M63" s="4">
        <v>4.0402786669999999</v>
      </c>
      <c r="N63" s="4">
        <v>4.3347003329999998</v>
      </c>
      <c r="O63" s="4">
        <v>3.5159783330000001</v>
      </c>
      <c r="P63" s="4">
        <v>3.6988946669999998</v>
      </c>
      <c r="Q63" s="4">
        <v>2.7826273330000002</v>
      </c>
      <c r="R63" s="4">
        <v>2.0926513330000001</v>
      </c>
      <c r="S63" s="4">
        <v>2.5426926669999999</v>
      </c>
      <c r="T63" s="4">
        <v>4.3157056669999996</v>
      </c>
      <c r="U63" s="4">
        <v>2.0918909999999999</v>
      </c>
    </row>
    <row r="64" spans="1:21" x14ac:dyDescent="0.2">
      <c r="A64" s="18" t="s">
        <v>373</v>
      </c>
      <c r="B64" s="7" t="s">
        <v>74</v>
      </c>
      <c r="C64" s="4">
        <v>1.421599667</v>
      </c>
      <c r="D64" s="4">
        <v>1.7336986670000001</v>
      </c>
      <c r="E64" s="4">
        <v>1.4805389390000001</v>
      </c>
      <c r="F64" s="4">
        <v>1.238948333</v>
      </c>
      <c r="G64" s="4">
        <v>1.8199403329999999</v>
      </c>
      <c r="H64" s="4">
        <v>1.5769683329999999</v>
      </c>
      <c r="I64" s="4">
        <v>1.6372119999999999</v>
      </c>
      <c r="J64" s="4">
        <v>1.424123</v>
      </c>
      <c r="K64" s="4">
        <v>1.623559</v>
      </c>
      <c r="L64" s="4">
        <v>1.25871</v>
      </c>
      <c r="M64" s="4">
        <v>1.5898666669999999</v>
      </c>
      <c r="N64" s="4">
        <v>1.194523</v>
      </c>
      <c r="O64" s="4">
        <v>1.236042667</v>
      </c>
      <c r="P64" s="4">
        <v>1.487535667</v>
      </c>
      <c r="Q64" s="4">
        <v>1.432242333</v>
      </c>
      <c r="R64" s="4">
        <v>1.5626610000000001</v>
      </c>
      <c r="S64" s="4">
        <v>1.5180906670000001</v>
      </c>
      <c r="T64" s="4">
        <v>1.5910789999999999</v>
      </c>
      <c r="U64" s="4">
        <v>0.74391633300000004</v>
      </c>
    </row>
    <row r="65" spans="1:21" x14ac:dyDescent="0.2">
      <c r="A65" s="18" t="s">
        <v>374</v>
      </c>
      <c r="B65" s="7" t="s">
        <v>75</v>
      </c>
      <c r="C65" s="4">
        <v>6.8194556669999997</v>
      </c>
      <c r="D65" s="4">
        <v>6.941655667</v>
      </c>
      <c r="E65" s="4">
        <v>6.057358303</v>
      </c>
      <c r="F65" s="4">
        <v>8.9164073330000004</v>
      </c>
      <c r="G65" s="4">
        <v>11.852633000000001</v>
      </c>
      <c r="H65" s="4">
        <v>12.464945670000001</v>
      </c>
      <c r="I65" s="4">
        <v>9.3090516670000003</v>
      </c>
      <c r="J65" s="4">
        <v>8.1129813330000005</v>
      </c>
      <c r="K65" s="4">
        <v>7.9789976669999998</v>
      </c>
      <c r="L65" s="4">
        <v>7.8659783330000002</v>
      </c>
      <c r="M65" s="4">
        <v>8.4329359999999998</v>
      </c>
      <c r="N65" s="4">
        <v>7.9924483329999996</v>
      </c>
      <c r="O65" s="4">
        <v>8.0131789999999992</v>
      </c>
      <c r="P65" s="4">
        <v>7.1320546670000002</v>
      </c>
      <c r="Q65" s="4">
        <v>12.044771669999999</v>
      </c>
      <c r="R65" s="4">
        <v>8.4860209999999991</v>
      </c>
      <c r="S65" s="4">
        <v>7.7331029999999998</v>
      </c>
      <c r="T65" s="4">
        <v>8.4193650000000009</v>
      </c>
      <c r="U65" s="4">
        <v>5.0122566669999999</v>
      </c>
    </row>
    <row r="66" spans="1:21" x14ac:dyDescent="0.2">
      <c r="A66" s="18" t="s">
        <v>375</v>
      </c>
      <c r="B66" s="7" t="s">
        <v>76</v>
      </c>
      <c r="C66" s="4">
        <v>6.7153330000000004E-3</v>
      </c>
      <c r="D66" s="4">
        <v>0.10139466699999999</v>
      </c>
      <c r="E66" s="4">
        <v>4.8261817999999998E-2</v>
      </c>
      <c r="F66" s="4">
        <v>1.4094000000000001E-2</v>
      </c>
      <c r="G66" s="4">
        <v>1.5666700000000001E-4</v>
      </c>
      <c r="H66" s="4">
        <v>1.9696667000000001E-2</v>
      </c>
      <c r="I66" s="4">
        <v>9.5197667E-2</v>
      </c>
      <c r="J66" s="4">
        <v>3.6163000000000001E-2</v>
      </c>
      <c r="K66" s="4">
        <v>2.3618332999999998E-2</v>
      </c>
      <c r="L66" s="4">
        <v>3.9280000000000002E-2</v>
      </c>
      <c r="M66" s="4">
        <v>3.1933666999999999E-2</v>
      </c>
      <c r="N66" s="4">
        <v>4.1002667E-2</v>
      </c>
      <c r="O66" s="4">
        <v>5.0480333000000002E-2</v>
      </c>
      <c r="P66" s="4">
        <v>4.4374999999999998E-2</v>
      </c>
      <c r="Q66" s="4">
        <v>1.1277667E-2</v>
      </c>
      <c r="R66" s="4">
        <v>4.4935000000000003E-2</v>
      </c>
      <c r="S66" s="4">
        <v>2.1766332999999999E-2</v>
      </c>
      <c r="T66" s="4">
        <v>1.9107333000000001E-2</v>
      </c>
      <c r="U66" s="4">
        <v>1.0564667E-2</v>
      </c>
    </row>
    <row r="67" spans="1:21" x14ac:dyDescent="0.2">
      <c r="A67" s="18" t="s">
        <v>376</v>
      </c>
      <c r="B67" s="7" t="s">
        <v>77</v>
      </c>
      <c r="C67" s="4">
        <v>0.34876800000000002</v>
      </c>
      <c r="D67" s="4">
        <v>0.291605</v>
      </c>
      <c r="E67" s="4">
        <v>0.38027772700000001</v>
      </c>
      <c r="F67" s="4">
        <v>1.018498667</v>
      </c>
      <c r="G67" s="4">
        <v>1.511415</v>
      </c>
      <c r="H67" s="4">
        <v>1.541305667</v>
      </c>
      <c r="I67" s="4">
        <v>1.643557333</v>
      </c>
      <c r="J67" s="4">
        <v>1.01769</v>
      </c>
      <c r="K67" s="4">
        <v>0.87278366699999999</v>
      </c>
      <c r="L67" s="4">
        <v>0.93519966700000001</v>
      </c>
      <c r="M67" s="4">
        <v>0.815863</v>
      </c>
      <c r="N67" s="4">
        <v>0.59252233300000001</v>
      </c>
      <c r="O67" s="4">
        <v>0.42165399999999997</v>
      </c>
      <c r="P67" s="4">
        <v>0.69572866700000002</v>
      </c>
      <c r="Q67" s="4">
        <v>0.92681166699999995</v>
      </c>
      <c r="R67" s="4">
        <v>0.90095133299999997</v>
      </c>
      <c r="S67" s="4">
        <v>0.82932799999999995</v>
      </c>
      <c r="T67" s="4">
        <v>0.57041200000000003</v>
      </c>
      <c r="U67" s="4">
        <v>0.219225</v>
      </c>
    </row>
    <row r="68" spans="1:21" x14ac:dyDescent="0.2">
      <c r="A68" s="18" t="s">
        <v>377</v>
      </c>
      <c r="B68" s="7" t="s">
        <v>78</v>
      </c>
      <c r="C68" s="4">
        <v>5.8950000000000001E-3</v>
      </c>
      <c r="D68" s="4">
        <v>8.8813329999999999E-3</v>
      </c>
      <c r="E68" s="4">
        <v>7.9738480000000004E-3</v>
      </c>
      <c r="F68" s="4">
        <v>0</v>
      </c>
      <c r="G68" s="4">
        <v>0</v>
      </c>
      <c r="H68" s="4">
        <v>4.7526670000000003E-3</v>
      </c>
      <c r="I68" s="4">
        <v>2.0456667000000001E-2</v>
      </c>
      <c r="J68" s="4">
        <v>9.3430000000000006E-3</v>
      </c>
      <c r="K68" s="4">
        <v>4.9154999999999997E-2</v>
      </c>
      <c r="L68" s="4">
        <v>6.6800000000000002E-3</v>
      </c>
      <c r="M68" s="4">
        <v>0</v>
      </c>
      <c r="N68" s="4">
        <v>4.5383330000000003E-3</v>
      </c>
      <c r="O68" s="4">
        <v>0</v>
      </c>
      <c r="P68" s="4">
        <v>2.5662667E-2</v>
      </c>
      <c r="Q68" s="4">
        <v>0</v>
      </c>
      <c r="R68" s="4">
        <v>4.6820000000000004E-3</v>
      </c>
      <c r="S68" s="4">
        <v>0</v>
      </c>
      <c r="T68" s="4">
        <v>1.9266333E-2</v>
      </c>
      <c r="U68" s="4">
        <v>9.683667E-3</v>
      </c>
    </row>
    <row r="69" spans="1:21" x14ac:dyDescent="0.2">
      <c r="A69" s="18" t="s">
        <v>378</v>
      </c>
      <c r="B69" s="7" t="s">
        <v>79</v>
      </c>
      <c r="C69" s="4">
        <v>0.19734499999999999</v>
      </c>
      <c r="D69" s="4">
        <v>0.22936733300000001</v>
      </c>
      <c r="E69" s="4">
        <v>0.231693394</v>
      </c>
      <c r="F69" s="4">
        <v>0.31816666700000001</v>
      </c>
      <c r="G69" s="4">
        <v>0.41467933299999998</v>
      </c>
      <c r="H69" s="4">
        <v>0.27200566700000001</v>
      </c>
      <c r="I69" s="4">
        <v>0.33909499999999998</v>
      </c>
      <c r="J69" s="4">
        <v>8.4476333000000001E-2</v>
      </c>
      <c r="K69" s="4">
        <v>0.15767466699999999</v>
      </c>
      <c r="L69" s="4">
        <v>0.27870466700000002</v>
      </c>
      <c r="M69" s="4">
        <v>0.185874333</v>
      </c>
      <c r="N69" s="4">
        <v>0.113463333</v>
      </c>
      <c r="O69" s="4">
        <v>0.274848333</v>
      </c>
      <c r="P69" s="4">
        <v>0.268704</v>
      </c>
      <c r="Q69" s="4">
        <v>0.252608</v>
      </c>
      <c r="R69" s="4">
        <v>0.106800667</v>
      </c>
      <c r="S69" s="4">
        <v>0.13222900000000001</v>
      </c>
      <c r="T69" s="4">
        <v>0.27653</v>
      </c>
      <c r="U69" s="4">
        <v>0.161453667</v>
      </c>
    </row>
    <row r="70" spans="1:21" x14ac:dyDescent="0.2">
      <c r="A70" s="18" t="s">
        <v>379</v>
      </c>
      <c r="B70" s="7" t="s">
        <v>80</v>
      </c>
      <c r="C70" s="4">
        <v>1.0862270000000001</v>
      </c>
      <c r="D70" s="4">
        <v>0.81513433300000004</v>
      </c>
      <c r="E70" s="4">
        <v>0.925933758</v>
      </c>
      <c r="F70" s="4">
        <v>0.61388333299999998</v>
      </c>
      <c r="G70" s="4">
        <v>0.88617466700000003</v>
      </c>
      <c r="H70" s="4">
        <v>0.76768700000000001</v>
      </c>
      <c r="I70" s="4">
        <v>0.98241866700000002</v>
      </c>
      <c r="J70" s="4">
        <v>0.84026466700000002</v>
      </c>
      <c r="K70" s="4">
        <v>1.0069476669999999</v>
      </c>
      <c r="L70" s="4">
        <v>1.363507</v>
      </c>
      <c r="M70" s="4">
        <v>1.292464667</v>
      </c>
      <c r="N70" s="4">
        <v>1.428061333</v>
      </c>
      <c r="O70" s="4">
        <v>1.083278333</v>
      </c>
      <c r="P70" s="4">
        <v>1.283742333</v>
      </c>
      <c r="Q70" s="4">
        <v>0.77360766700000005</v>
      </c>
      <c r="R70" s="4">
        <v>0.73652499999999999</v>
      </c>
      <c r="S70" s="4">
        <v>1.0179206670000001</v>
      </c>
      <c r="T70" s="4">
        <v>1.3517346669999999</v>
      </c>
      <c r="U70" s="4">
        <v>1.0853413329999999</v>
      </c>
    </row>
    <row r="71" spans="1:21" x14ac:dyDescent="0.2">
      <c r="A71" s="18" t="s">
        <v>380</v>
      </c>
      <c r="B71" s="7" t="s">
        <v>81</v>
      </c>
      <c r="C71" s="4">
        <v>3.2536963330000002</v>
      </c>
      <c r="D71" s="4">
        <v>4.1422416670000004</v>
      </c>
      <c r="E71" s="4">
        <v>3.2100797270000001</v>
      </c>
      <c r="F71" s="4">
        <v>2.6434663330000001</v>
      </c>
      <c r="G71" s="4">
        <v>2.4839583329999999</v>
      </c>
      <c r="H71" s="4">
        <v>2.4288036669999999</v>
      </c>
      <c r="I71" s="4">
        <v>2.460556</v>
      </c>
      <c r="J71" s="4">
        <v>2.1948236670000001</v>
      </c>
      <c r="K71" s="4">
        <v>1.3091653329999999</v>
      </c>
      <c r="L71" s="4">
        <v>2.1370936669999998</v>
      </c>
      <c r="M71" s="4">
        <v>2.7304650000000001</v>
      </c>
      <c r="N71" s="4">
        <v>4.8527449999999996</v>
      </c>
      <c r="O71" s="4">
        <v>3.363826</v>
      </c>
      <c r="P71" s="4">
        <v>3.8266909999999998</v>
      </c>
      <c r="Q71" s="4">
        <v>1.7693669999999999</v>
      </c>
      <c r="R71" s="4">
        <v>1.1536123330000001</v>
      </c>
      <c r="S71" s="4">
        <v>1.5813233330000001</v>
      </c>
      <c r="T71" s="4">
        <v>4.2111669999999997</v>
      </c>
      <c r="U71" s="4">
        <v>2.3048470000000001</v>
      </c>
    </row>
    <row r="72" spans="1:21" x14ac:dyDescent="0.2">
      <c r="A72" s="18" t="s">
        <v>381</v>
      </c>
      <c r="B72" s="7" t="s">
        <v>82</v>
      </c>
      <c r="C72" s="4">
        <v>5.2266139999999996</v>
      </c>
      <c r="D72" s="4">
        <v>3.8447203330000002</v>
      </c>
      <c r="E72" s="4">
        <v>4.4583364850000002</v>
      </c>
      <c r="F72" s="4">
        <v>3.6962899999999999</v>
      </c>
      <c r="G72" s="4">
        <v>2.9760783329999998</v>
      </c>
      <c r="H72" s="4">
        <v>3.4351846670000001</v>
      </c>
      <c r="I72" s="4">
        <v>3.4930253329999998</v>
      </c>
      <c r="J72" s="4">
        <v>3.4415256670000001</v>
      </c>
      <c r="K72" s="4">
        <v>2.7758276670000002</v>
      </c>
      <c r="L72" s="4">
        <v>2.799477</v>
      </c>
      <c r="M72" s="4">
        <v>2.9314633329999999</v>
      </c>
      <c r="N72" s="4">
        <v>2.2962039999999999</v>
      </c>
      <c r="O72" s="4">
        <v>2.4993966670000001</v>
      </c>
      <c r="P72" s="4">
        <v>3.1724363329999998</v>
      </c>
      <c r="Q72" s="4">
        <v>4.2070350000000003</v>
      </c>
      <c r="R72" s="4">
        <v>2.5239989999999999</v>
      </c>
      <c r="S72" s="4">
        <v>2.657203333</v>
      </c>
      <c r="T72" s="4">
        <v>3.206372333</v>
      </c>
      <c r="U72" s="4">
        <v>2.6061413330000001</v>
      </c>
    </row>
    <row r="73" spans="1:21" x14ac:dyDescent="0.2">
      <c r="A73" s="18" t="s">
        <v>382</v>
      </c>
      <c r="B73" s="7" t="s">
        <v>83</v>
      </c>
      <c r="C73" s="4">
        <v>0.13914533300000001</v>
      </c>
      <c r="D73" s="4">
        <v>0.133661</v>
      </c>
      <c r="E73" s="4">
        <v>0.23318275799999999</v>
      </c>
      <c r="F73" s="4">
        <v>0.104609333</v>
      </c>
      <c r="G73" s="4">
        <v>0.11806533299999999</v>
      </c>
      <c r="H73" s="4">
        <v>0.29231299999999999</v>
      </c>
      <c r="I73" s="4">
        <v>0.14545333299999999</v>
      </c>
      <c r="J73" s="4">
        <v>1.0722353330000001</v>
      </c>
      <c r="K73" s="4">
        <v>0.197627</v>
      </c>
      <c r="L73" s="4">
        <v>0.204577333</v>
      </c>
      <c r="M73" s="4">
        <v>0.27636166699999998</v>
      </c>
      <c r="N73" s="4">
        <v>0.131596667</v>
      </c>
      <c r="O73" s="4">
        <v>4.8962667000000001E-2</v>
      </c>
      <c r="P73" s="4">
        <v>0.118755333</v>
      </c>
      <c r="Q73" s="4">
        <v>6.8516999999999995E-2</v>
      </c>
      <c r="R73" s="4">
        <v>0.109344</v>
      </c>
      <c r="S73" s="4">
        <v>0.12939500000000001</v>
      </c>
      <c r="T73" s="4">
        <v>4.4561333000000002E-2</v>
      </c>
      <c r="U73" s="4">
        <v>0.132953667</v>
      </c>
    </row>
    <row r="74" spans="1:21" x14ac:dyDescent="0.2">
      <c r="A74" s="18" t="s">
        <v>383</v>
      </c>
      <c r="B74" s="7" t="s">
        <v>84</v>
      </c>
      <c r="C74" s="4">
        <v>1.754853</v>
      </c>
      <c r="D74" s="4">
        <v>2.0066310000000001</v>
      </c>
      <c r="E74" s="4">
        <v>1.8485807270000001</v>
      </c>
      <c r="F74" s="4">
        <v>1.628568333</v>
      </c>
      <c r="G74" s="4">
        <v>2.1556673329999998</v>
      </c>
      <c r="H74" s="4">
        <v>2.195833667</v>
      </c>
      <c r="I74" s="4">
        <v>2.588183667</v>
      </c>
      <c r="J74" s="4">
        <v>2.415575</v>
      </c>
      <c r="K74" s="4">
        <v>2.2166103330000002</v>
      </c>
      <c r="L74" s="4">
        <v>2.5447693330000001</v>
      </c>
      <c r="M74" s="4">
        <v>2.3134190000000001</v>
      </c>
      <c r="N74" s="4">
        <v>1.7691793330000001</v>
      </c>
      <c r="O74" s="4">
        <v>2.2081979999999999</v>
      </c>
      <c r="P74" s="4">
        <v>1.731255</v>
      </c>
      <c r="Q74" s="4">
        <v>1.794824333</v>
      </c>
      <c r="R74" s="4">
        <v>2.1292793329999999</v>
      </c>
      <c r="S74" s="4">
        <v>2.471886333</v>
      </c>
      <c r="T74" s="4">
        <v>2.3749729999999998</v>
      </c>
      <c r="U74" s="4">
        <v>2.1952696669999998</v>
      </c>
    </row>
    <row r="75" spans="1:21" x14ac:dyDescent="0.2">
      <c r="A75" s="18" t="s">
        <v>384</v>
      </c>
      <c r="B75" s="7" t="s">
        <v>85</v>
      </c>
      <c r="C75" s="4">
        <v>0.25265733299999998</v>
      </c>
      <c r="D75" s="4">
        <v>0.13568733299999999</v>
      </c>
      <c r="E75" s="4">
        <v>0.23883442399999999</v>
      </c>
      <c r="F75" s="4">
        <v>0.172477667</v>
      </c>
      <c r="G75" s="4">
        <v>0.191125667</v>
      </c>
      <c r="H75" s="4">
        <v>0.57509433300000001</v>
      </c>
      <c r="I75" s="4">
        <v>0.39816000000000001</v>
      </c>
      <c r="J75" s="4">
        <v>1.6494089999999999</v>
      </c>
      <c r="K75" s="4">
        <v>0.33491966699999998</v>
      </c>
      <c r="L75" s="4">
        <v>0.727861333</v>
      </c>
      <c r="M75" s="4">
        <v>0.75025900000000001</v>
      </c>
      <c r="N75" s="4">
        <v>1.114347333</v>
      </c>
      <c r="O75" s="4">
        <v>0.92632033300000005</v>
      </c>
      <c r="P75" s="4">
        <v>0.35762533299999999</v>
      </c>
      <c r="Q75" s="4">
        <v>0.34477566700000001</v>
      </c>
      <c r="R75" s="4">
        <v>0.44102433299999999</v>
      </c>
      <c r="S75" s="4">
        <v>0.295894667</v>
      </c>
      <c r="T75" s="4">
        <v>0.64825900000000003</v>
      </c>
      <c r="U75" s="4">
        <v>0.823283667</v>
      </c>
    </row>
    <row r="76" spans="1:21" x14ac:dyDescent="0.2">
      <c r="A76" s="18" t="s">
        <v>385</v>
      </c>
      <c r="B76" s="7" t="s">
        <v>86</v>
      </c>
      <c r="C76" s="4">
        <v>2.5089999999999999E-3</v>
      </c>
      <c r="D76" s="4">
        <v>1.1566669999999999E-3</v>
      </c>
      <c r="E76" s="4">
        <v>9.8660610000000006E-3</v>
      </c>
      <c r="F76" s="4">
        <v>0</v>
      </c>
      <c r="G76" s="4">
        <v>1.8026332999999999E-2</v>
      </c>
      <c r="H76" s="4">
        <v>1.6277333000000001E-2</v>
      </c>
      <c r="I76" s="4">
        <v>6.202E-3</v>
      </c>
      <c r="J76" s="4">
        <v>8.8488999999999998E-2</v>
      </c>
      <c r="K76" s="4">
        <v>1.4836669999999999E-3</v>
      </c>
      <c r="L76" s="4">
        <v>3.6493329999999998E-3</v>
      </c>
      <c r="M76" s="4">
        <v>2.7122E-2</v>
      </c>
      <c r="N76" s="4">
        <v>1.6500667E-2</v>
      </c>
      <c r="O76" s="4">
        <v>7.703667E-3</v>
      </c>
      <c r="P76" s="4">
        <v>0</v>
      </c>
      <c r="Q76" s="4">
        <v>3.3223329999999998E-3</v>
      </c>
      <c r="R76" s="4">
        <v>1.2266670000000001E-3</v>
      </c>
      <c r="S76" s="4">
        <v>1.8316669999999999E-3</v>
      </c>
      <c r="T76" s="4">
        <v>1.2208E-2</v>
      </c>
      <c r="U76" s="4">
        <v>7.5776669999999997E-3</v>
      </c>
    </row>
    <row r="77" spans="1:21" x14ac:dyDescent="0.2">
      <c r="A77" s="18" t="s">
        <v>386</v>
      </c>
      <c r="B77" s="7" t="s">
        <v>87</v>
      </c>
      <c r="C77" s="4">
        <v>2.0396686669999999</v>
      </c>
      <c r="D77" s="4">
        <v>3.2078026670000002</v>
      </c>
      <c r="E77" s="4">
        <v>2.9679180299999999</v>
      </c>
      <c r="F77" s="4">
        <v>2.8828770000000001</v>
      </c>
      <c r="G77" s="4">
        <v>4.9727583329999998</v>
      </c>
      <c r="H77" s="4">
        <v>3.504464333</v>
      </c>
      <c r="I77" s="4">
        <v>1.941834667</v>
      </c>
      <c r="J77" s="4">
        <v>1.6632993330000001</v>
      </c>
      <c r="K77" s="4">
        <v>1.669371333</v>
      </c>
      <c r="L77" s="4">
        <v>2.0110836669999999</v>
      </c>
      <c r="M77" s="4">
        <v>2.074242667</v>
      </c>
      <c r="N77" s="4">
        <v>2.9072823329999999</v>
      </c>
      <c r="O77" s="4">
        <v>2.1145350000000001</v>
      </c>
      <c r="P77" s="4">
        <v>3.4452430000000001</v>
      </c>
      <c r="Q77" s="4">
        <v>4.3712489999999997</v>
      </c>
      <c r="R77" s="4">
        <v>1.758442667</v>
      </c>
      <c r="S77" s="4">
        <v>1.680086333</v>
      </c>
      <c r="T77" s="4">
        <v>3.0193113330000001</v>
      </c>
      <c r="U77" s="4">
        <v>2.4859583330000001</v>
      </c>
    </row>
    <row r="78" spans="1:21" x14ac:dyDescent="0.2">
      <c r="A78" s="18" t="s">
        <v>387</v>
      </c>
      <c r="B78" s="7" t="s">
        <v>88</v>
      </c>
      <c r="C78" s="4">
        <v>3.1645593330000001</v>
      </c>
      <c r="D78" s="4">
        <v>2.9863216669999999</v>
      </c>
      <c r="E78" s="4">
        <v>2.9311216359999999</v>
      </c>
      <c r="F78" s="4">
        <v>12.251155000000001</v>
      </c>
      <c r="G78" s="4">
        <v>15.25530867</v>
      </c>
      <c r="H78" s="4">
        <v>18.38552267</v>
      </c>
      <c r="I78" s="4">
        <v>16.53010033</v>
      </c>
      <c r="J78" s="4">
        <v>14.622728329999999</v>
      </c>
      <c r="K78" s="4">
        <v>8.6540143329999992</v>
      </c>
      <c r="L78" s="4">
        <v>7.7082013329999999</v>
      </c>
      <c r="M78" s="4">
        <v>7.8646583330000004</v>
      </c>
      <c r="N78" s="4">
        <v>5.0049803329999998</v>
      </c>
      <c r="O78" s="4">
        <v>4.234781667</v>
      </c>
      <c r="P78" s="4">
        <v>1.8066</v>
      </c>
      <c r="Q78" s="4">
        <v>8.2617176669999992</v>
      </c>
      <c r="R78" s="4">
        <v>4.8407289999999996</v>
      </c>
      <c r="S78" s="4">
        <v>4.9257660000000003</v>
      </c>
      <c r="T78" s="4">
        <v>6.9165099999999997</v>
      </c>
      <c r="U78" s="4">
        <v>2.4199233329999998</v>
      </c>
    </row>
    <row r="79" spans="1:21" x14ac:dyDescent="0.2">
      <c r="A79" s="18" t="s">
        <v>388</v>
      </c>
      <c r="B79" s="7" t="s">
        <v>89</v>
      </c>
      <c r="C79" s="4">
        <v>2.1723140000000001</v>
      </c>
      <c r="D79" s="4">
        <v>1.9708060000000001</v>
      </c>
      <c r="E79" s="4">
        <v>1.682968091</v>
      </c>
      <c r="F79" s="4">
        <v>1.2236116669999999</v>
      </c>
      <c r="G79" s="4">
        <v>1.711471</v>
      </c>
      <c r="H79" s="4">
        <v>2.2818649999999998</v>
      </c>
      <c r="I79" s="4">
        <v>2.422154667</v>
      </c>
      <c r="J79" s="4">
        <v>2.4698030000000002</v>
      </c>
      <c r="K79" s="4">
        <v>2.6820806670000001</v>
      </c>
      <c r="L79" s="4">
        <v>2.7899183330000001</v>
      </c>
      <c r="M79" s="4">
        <v>3.106229667</v>
      </c>
      <c r="N79" s="4">
        <v>2.1069653330000002</v>
      </c>
      <c r="O79" s="4">
        <v>3.0726713330000002</v>
      </c>
      <c r="P79" s="4">
        <v>1.987354667</v>
      </c>
      <c r="Q79" s="4">
        <v>1.524616</v>
      </c>
      <c r="R79" s="4">
        <v>1.850622</v>
      </c>
      <c r="S79" s="4">
        <v>2.1103010000000002</v>
      </c>
      <c r="T79" s="4">
        <v>2.635599</v>
      </c>
      <c r="U79" s="4">
        <v>1.559026333</v>
      </c>
    </row>
    <row r="80" spans="1:21" x14ac:dyDescent="0.2">
      <c r="A80" s="18" t="s">
        <v>389</v>
      </c>
      <c r="B80" s="7" t="s">
        <v>640</v>
      </c>
      <c r="C80" s="4">
        <v>0.91628766699999997</v>
      </c>
      <c r="D80" s="4">
        <v>1.4594990000000001</v>
      </c>
      <c r="E80" s="4">
        <v>1.436960606</v>
      </c>
      <c r="F80" s="4">
        <v>1.7961293330000001</v>
      </c>
      <c r="G80" s="4">
        <v>0.95870466700000001</v>
      </c>
      <c r="H80" s="4">
        <v>0.90233033299999998</v>
      </c>
      <c r="I80" s="4">
        <v>0.83563166700000002</v>
      </c>
      <c r="J80" s="4">
        <v>0.56900200000000001</v>
      </c>
      <c r="K80" s="4">
        <v>0.39215433300000002</v>
      </c>
      <c r="L80" s="4">
        <v>0.40656133300000002</v>
      </c>
      <c r="M80" s="4">
        <v>0.37859766700000003</v>
      </c>
      <c r="N80" s="4">
        <v>0.57330833299999995</v>
      </c>
      <c r="O80" s="4">
        <v>0.42989100000000002</v>
      </c>
      <c r="P80" s="4">
        <v>0.68571899999999997</v>
      </c>
      <c r="Q80" s="4">
        <v>1.3281403329999999</v>
      </c>
      <c r="R80" s="4">
        <v>6.0214999999999998E-2</v>
      </c>
      <c r="S80" s="4">
        <v>0.24360733300000001</v>
      </c>
      <c r="T80" s="4">
        <v>0.60241100000000003</v>
      </c>
      <c r="U80" s="4">
        <v>0.72762933299999999</v>
      </c>
    </row>
    <row r="81" spans="1:21" x14ac:dyDescent="0.2">
      <c r="A81" s="18" t="s">
        <v>390</v>
      </c>
      <c r="B81" s="7" t="s">
        <v>90</v>
      </c>
      <c r="C81" s="4">
        <v>0.14554033299999999</v>
      </c>
      <c r="D81" s="4">
        <v>0.50677533299999999</v>
      </c>
      <c r="E81" s="4">
        <v>0.26121351500000001</v>
      </c>
      <c r="F81" s="4">
        <v>7.3280999999999999E-2</v>
      </c>
      <c r="G81" s="4">
        <v>7.8542333000000006E-2</v>
      </c>
      <c r="H81" s="4">
        <v>0.122620333</v>
      </c>
      <c r="I81" s="4">
        <v>0.14167399999999999</v>
      </c>
      <c r="J81" s="4">
        <v>4.1502667E-2</v>
      </c>
      <c r="K81" s="4">
        <v>4.1356999999999998E-2</v>
      </c>
      <c r="L81" s="4">
        <v>6.3844666999999994E-2</v>
      </c>
      <c r="M81" s="4">
        <v>3.2412000000000003E-2</v>
      </c>
      <c r="N81" s="4">
        <v>0.184209333</v>
      </c>
      <c r="O81" s="4">
        <v>0.135217</v>
      </c>
      <c r="P81" s="4">
        <v>0.42954733299999998</v>
      </c>
      <c r="Q81" s="4">
        <v>7.0921333000000003E-2</v>
      </c>
      <c r="R81" s="4">
        <v>8.8754E-2</v>
      </c>
      <c r="S81" s="4">
        <v>0.111196</v>
      </c>
      <c r="T81" s="4">
        <v>0.12633666700000001</v>
      </c>
      <c r="U81" s="4">
        <v>0.124501667</v>
      </c>
    </row>
    <row r="82" spans="1:21" x14ac:dyDescent="0.2">
      <c r="A82" s="18" t="s">
        <v>391</v>
      </c>
      <c r="B82" s="7" t="s">
        <v>91</v>
      </c>
      <c r="C82" s="4">
        <v>1.3904570000000001</v>
      </c>
      <c r="D82" s="4">
        <v>1.1640413329999999</v>
      </c>
      <c r="E82" s="4">
        <v>0.99359193899999998</v>
      </c>
      <c r="F82" s="4">
        <v>0.140838667</v>
      </c>
      <c r="G82" s="4">
        <v>0.22988500000000001</v>
      </c>
      <c r="H82" s="4">
        <v>0.64161699999999999</v>
      </c>
      <c r="I82" s="4">
        <v>0.60447766700000005</v>
      </c>
      <c r="J82" s="4">
        <v>0.73392766700000001</v>
      </c>
      <c r="K82" s="4">
        <v>1.2208716669999999</v>
      </c>
      <c r="L82" s="4">
        <v>1.3201513330000001</v>
      </c>
      <c r="M82" s="4">
        <v>0.94898199999999999</v>
      </c>
      <c r="N82" s="4">
        <v>1.042127</v>
      </c>
      <c r="O82" s="4">
        <v>1.2252959999999999</v>
      </c>
      <c r="P82" s="4">
        <v>0.75519366700000001</v>
      </c>
      <c r="Q82" s="4">
        <v>0.15837799999999999</v>
      </c>
      <c r="R82" s="4">
        <v>0.39500400000000002</v>
      </c>
      <c r="S82" s="4">
        <v>0.58068966700000002</v>
      </c>
      <c r="T82" s="4">
        <v>0.88815333299999999</v>
      </c>
      <c r="U82" s="4">
        <v>0.92484433300000002</v>
      </c>
    </row>
    <row r="83" spans="1:21" x14ac:dyDescent="0.2">
      <c r="A83" s="18" t="s">
        <v>392</v>
      </c>
      <c r="B83" s="7" t="s">
        <v>92</v>
      </c>
      <c r="C83" s="4">
        <v>1.200062333</v>
      </c>
      <c r="D83" s="4">
        <v>2.0812206670000002</v>
      </c>
      <c r="E83" s="4">
        <v>1.3580884550000001</v>
      </c>
      <c r="F83" s="4">
        <v>0.856267</v>
      </c>
      <c r="G83" s="4">
        <v>2.059970667</v>
      </c>
      <c r="H83" s="4">
        <v>1.666264333</v>
      </c>
      <c r="I83" s="4">
        <v>1.9695956670000001</v>
      </c>
      <c r="J83" s="4">
        <v>1.7691223330000001</v>
      </c>
      <c r="K83" s="4">
        <v>1.8168580000000001</v>
      </c>
      <c r="L83" s="4">
        <v>1.189764</v>
      </c>
      <c r="M83" s="4">
        <v>2.1877246669999999</v>
      </c>
      <c r="N83" s="4">
        <v>1.7828776669999999</v>
      </c>
      <c r="O83" s="4">
        <v>2.1714573330000002</v>
      </c>
      <c r="P83" s="4">
        <v>1.4892829999999999</v>
      </c>
      <c r="Q83" s="4">
        <v>1.121286</v>
      </c>
      <c r="R83" s="4">
        <v>1.015490333</v>
      </c>
      <c r="S83" s="4">
        <v>1.092009</v>
      </c>
      <c r="T83" s="4">
        <v>1.9417103330000001</v>
      </c>
      <c r="U83" s="4">
        <v>0.671361333</v>
      </c>
    </row>
    <row r="84" spans="1:21" x14ac:dyDescent="0.2">
      <c r="A84" s="18" t="s">
        <v>393</v>
      </c>
      <c r="B84" s="7" t="s">
        <v>93</v>
      </c>
      <c r="C84" s="4">
        <v>0.316718</v>
      </c>
      <c r="D84" s="4">
        <v>0.120185667</v>
      </c>
      <c r="E84" s="4">
        <v>0.22023178800000001</v>
      </c>
      <c r="F84" s="4">
        <v>0.142067</v>
      </c>
      <c r="G84" s="4">
        <v>9.5785333E-2</v>
      </c>
      <c r="H84" s="4">
        <v>0.190574667</v>
      </c>
      <c r="I84" s="4">
        <v>0.20047400000000001</v>
      </c>
      <c r="J84" s="4">
        <v>0.246782</v>
      </c>
      <c r="K84" s="4">
        <v>0.32898166699999998</v>
      </c>
      <c r="L84" s="4">
        <v>0.326449667</v>
      </c>
      <c r="M84" s="4">
        <v>0.22289766699999999</v>
      </c>
      <c r="N84" s="4">
        <v>0.17949733300000001</v>
      </c>
      <c r="O84" s="4">
        <v>0.25729933300000002</v>
      </c>
      <c r="P84" s="4">
        <v>0.16441333299999999</v>
      </c>
      <c r="Q84" s="4">
        <v>9.9228667000000007E-2</v>
      </c>
      <c r="R84" s="4">
        <v>0.29096066700000001</v>
      </c>
      <c r="S84" s="4">
        <v>0.27930933299999999</v>
      </c>
      <c r="T84" s="4">
        <v>0.18375466700000001</v>
      </c>
      <c r="U84" s="4">
        <v>0.24742033299999999</v>
      </c>
    </row>
    <row r="85" spans="1:21" x14ac:dyDescent="0.2">
      <c r="A85" s="18" t="s">
        <v>394</v>
      </c>
      <c r="B85" s="7" t="s">
        <v>94</v>
      </c>
      <c r="C85" s="4">
        <v>4.1234303329999999</v>
      </c>
      <c r="D85" s="4">
        <v>3.1107246669999999</v>
      </c>
      <c r="E85" s="4">
        <v>3.503578364</v>
      </c>
      <c r="F85" s="4">
        <v>5.5203666670000002</v>
      </c>
      <c r="G85" s="4">
        <v>7.7808616669999999</v>
      </c>
      <c r="H85" s="4">
        <v>10.494285</v>
      </c>
      <c r="I85" s="4">
        <v>11.19111867</v>
      </c>
      <c r="J85" s="4">
        <v>13.233428</v>
      </c>
      <c r="K85" s="4">
        <v>13.205807999999999</v>
      </c>
      <c r="L85" s="4">
        <v>10.626098000000001</v>
      </c>
      <c r="M85" s="4">
        <v>10.058160000000001</v>
      </c>
      <c r="N85" s="4">
        <v>6.9681536670000002</v>
      </c>
      <c r="O85" s="4">
        <v>7.5708576670000003</v>
      </c>
      <c r="P85" s="4">
        <v>4.1824086669999998</v>
      </c>
      <c r="Q85" s="4">
        <v>7.630127667</v>
      </c>
      <c r="R85" s="4">
        <v>8.3030106670000006</v>
      </c>
      <c r="S85" s="4">
        <v>8.9583759999999995</v>
      </c>
      <c r="T85" s="4">
        <v>9.0567546669999999</v>
      </c>
      <c r="U85" s="4">
        <v>5.0043959999999998</v>
      </c>
    </row>
    <row r="86" spans="1:21" x14ac:dyDescent="0.2">
      <c r="A86" s="18" t="s">
        <v>395</v>
      </c>
      <c r="B86" s="7" t="s">
        <v>641</v>
      </c>
      <c r="C86" s="4">
        <v>15.203442000000001</v>
      </c>
      <c r="D86" s="4">
        <v>13.467715</v>
      </c>
      <c r="E86" s="4">
        <v>14.265740449999999</v>
      </c>
      <c r="F86" s="4">
        <v>17.351257</v>
      </c>
      <c r="G86" s="4">
        <v>16.753478000000001</v>
      </c>
      <c r="H86" s="4">
        <v>15.039697329999999</v>
      </c>
      <c r="I86" s="4">
        <v>14.817629670000001</v>
      </c>
      <c r="J86" s="4">
        <v>15.019313670000001</v>
      </c>
      <c r="K86" s="4">
        <v>15.180265</v>
      </c>
      <c r="L86" s="4">
        <v>13.016109670000001</v>
      </c>
      <c r="M86" s="4">
        <v>15.731865669999999</v>
      </c>
      <c r="N86" s="4">
        <v>11.888842</v>
      </c>
      <c r="O86" s="4">
        <v>14.281401000000001</v>
      </c>
      <c r="P86" s="4">
        <v>12.100986669999999</v>
      </c>
      <c r="Q86" s="4">
        <v>19.290188669999999</v>
      </c>
      <c r="R86" s="4">
        <v>14.93745667</v>
      </c>
      <c r="S86" s="4">
        <v>14.33141367</v>
      </c>
      <c r="T86" s="4">
        <v>15.87559633</v>
      </c>
      <c r="U86" s="4">
        <v>13.427502670000001</v>
      </c>
    </row>
    <row r="87" spans="1:21" x14ac:dyDescent="0.2">
      <c r="A87" s="18" t="s">
        <v>396</v>
      </c>
      <c r="B87" s="7" t="s">
        <v>95</v>
      </c>
      <c r="C87" s="4">
        <v>5.2146999999999999E-2</v>
      </c>
      <c r="D87" s="4">
        <v>2.0230999999999999E-2</v>
      </c>
      <c r="E87" s="4">
        <v>5.1944455E-2</v>
      </c>
      <c r="F87" s="4">
        <v>9.0600000000000003E-3</v>
      </c>
      <c r="G87" s="4">
        <v>7.6996670000000003E-3</v>
      </c>
      <c r="H87" s="4">
        <v>5.6058333000000002E-2</v>
      </c>
      <c r="I87" s="4">
        <v>5.2153333000000003E-2</v>
      </c>
      <c r="J87" s="4">
        <v>4.9495667E-2</v>
      </c>
      <c r="K87" s="4">
        <v>2.0921667000000001E-2</v>
      </c>
      <c r="L87" s="4">
        <v>3.6842332999999998E-2</v>
      </c>
      <c r="M87" s="4">
        <v>6.3010667000000006E-2</v>
      </c>
      <c r="N87" s="4">
        <v>7.5662332999999998E-2</v>
      </c>
      <c r="O87" s="4">
        <v>1.0910332999999999E-2</v>
      </c>
      <c r="P87" s="4">
        <v>1.8392667000000001E-2</v>
      </c>
      <c r="Q87" s="4">
        <v>4.9223999999999997E-2</v>
      </c>
      <c r="R87" s="4">
        <v>9.4199999999999996E-3</v>
      </c>
      <c r="S87" s="4">
        <v>8.9789999999999991E-3</v>
      </c>
      <c r="T87" s="4">
        <v>1.0984000000000001E-2</v>
      </c>
      <c r="U87" s="4">
        <v>3.1060332999999999E-2</v>
      </c>
    </row>
    <row r="88" spans="1:21" x14ac:dyDescent="0.2">
      <c r="A88" s="18" t="s">
        <v>397</v>
      </c>
      <c r="B88" s="7" t="s">
        <v>96</v>
      </c>
      <c r="C88" s="4">
        <v>0.605151667</v>
      </c>
      <c r="D88" s="4">
        <v>0.69116933300000005</v>
      </c>
      <c r="E88" s="4">
        <v>1.1605693640000001</v>
      </c>
      <c r="F88" s="4">
        <v>2.2418706670000002</v>
      </c>
      <c r="G88" s="4">
        <v>1.729574333</v>
      </c>
      <c r="H88" s="4">
        <v>0.87106366700000004</v>
      </c>
      <c r="I88" s="4">
        <v>1.016658667</v>
      </c>
      <c r="J88" s="4">
        <v>0.98220600000000002</v>
      </c>
      <c r="K88" s="4">
        <v>0.60443999999999998</v>
      </c>
      <c r="L88" s="4">
        <v>0.76674600000000004</v>
      </c>
      <c r="M88" s="4">
        <v>0.56929933300000002</v>
      </c>
      <c r="N88" s="4">
        <v>0.554589</v>
      </c>
      <c r="O88" s="4">
        <v>0.420494333</v>
      </c>
      <c r="P88" s="4">
        <v>0.90678766700000002</v>
      </c>
      <c r="Q88" s="4">
        <v>1.9541809999999999</v>
      </c>
      <c r="R88" s="4">
        <v>1.736059</v>
      </c>
      <c r="S88" s="4">
        <v>0.83242633300000002</v>
      </c>
      <c r="T88" s="4">
        <v>0.42122833300000001</v>
      </c>
      <c r="U88" s="4">
        <v>0.63501700000000005</v>
      </c>
    </row>
    <row r="89" spans="1:21" x14ac:dyDescent="0.2">
      <c r="A89" s="18" t="s">
        <v>398</v>
      </c>
      <c r="B89" s="7" t="s">
        <v>97</v>
      </c>
      <c r="C89" s="4">
        <v>0.36928133299999999</v>
      </c>
      <c r="D89" s="4">
        <v>0.15465799999999999</v>
      </c>
      <c r="E89" s="4">
        <v>0.20075093899999999</v>
      </c>
      <c r="F89" s="4">
        <v>0.238423</v>
      </c>
      <c r="G89" s="4">
        <v>0.70469000000000004</v>
      </c>
      <c r="H89" s="4">
        <v>1.691662</v>
      </c>
      <c r="I89" s="4">
        <v>1.866424667</v>
      </c>
      <c r="J89" s="4">
        <v>1.7888916669999999</v>
      </c>
      <c r="K89" s="4">
        <v>1.9401296669999999</v>
      </c>
      <c r="L89" s="4">
        <v>1.3557733329999999</v>
      </c>
      <c r="M89" s="4">
        <v>0.839634667</v>
      </c>
      <c r="N89" s="4">
        <v>0.54507300000000003</v>
      </c>
      <c r="O89" s="4">
        <v>0.57518466700000004</v>
      </c>
      <c r="P89" s="4">
        <v>0.155694</v>
      </c>
      <c r="Q89" s="4">
        <v>0.41770800000000002</v>
      </c>
      <c r="R89" s="4">
        <v>1.4006463330000001</v>
      </c>
      <c r="S89" s="4">
        <v>0.70448999999999995</v>
      </c>
      <c r="T89" s="4">
        <v>0.38963199999999998</v>
      </c>
      <c r="U89" s="4">
        <v>0.179182333</v>
      </c>
    </row>
    <row r="90" spans="1:21" x14ac:dyDescent="0.2">
      <c r="A90" s="18" t="s">
        <v>399</v>
      </c>
      <c r="B90" s="7" t="s">
        <v>98</v>
      </c>
      <c r="C90" s="4">
        <v>1.5852333E-2</v>
      </c>
      <c r="D90" s="4">
        <v>6.1543329999999997E-3</v>
      </c>
      <c r="E90" s="4">
        <v>8.0024239999999993E-3</v>
      </c>
      <c r="F90" s="4">
        <v>8.3066670000000002E-3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1.3368E-2</v>
      </c>
      <c r="M90" s="4">
        <v>0</v>
      </c>
      <c r="N90" s="4">
        <v>0</v>
      </c>
      <c r="O90" s="4">
        <v>0</v>
      </c>
      <c r="P90" s="4">
        <v>0</v>
      </c>
      <c r="Q90" s="4">
        <v>2.4603329999999999E-3</v>
      </c>
      <c r="R90" s="4">
        <v>0</v>
      </c>
      <c r="S90" s="4">
        <v>0</v>
      </c>
      <c r="T90" s="4">
        <v>0</v>
      </c>
      <c r="U90" s="4">
        <v>0</v>
      </c>
    </row>
    <row r="91" spans="1:21" x14ac:dyDescent="0.2">
      <c r="A91" s="18" t="s">
        <v>400</v>
      </c>
      <c r="B91" s="7" t="s">
        <v>99</v>
      </c>
      <c r="C91" s="4">
        <v>9.0557666999999994E-2</v>
      </c>
      <c r="D91" s="4">
        <v>7.2875667000000005E-2</v>
      </c>
      <c r="E91" s="4">
        <v>9.8099575999999994E-2</v>
      </c>
      <c r="F91" s="4">
        <v>0.21499299999999999</v>
      </c>
      <c r="G91" s="4">
        <v>0.116330667</v>
      </c>
      <c r="H91" s="4">
        <v>0.189787333</v>
      </c>
      <c r="I91" s="4">
        <v>0.12817899999999999</v>
      </c>
      <c r="J91" s="4">
        <v>0.19731633300000001</v>
      </c>
      <c r="K91" s="4">
        <v>0.153878667</v>
      </c>
      <c r="L91" s="4">
        <v>7.4912000000000006E-2</v>
      </c>
      <c r="M91" s="4">
        <v>5.4615667E-2</v>
      </c>
      <c r="N91" s="4">
        <v>3.5567333E-2</v>
      </c>
      <c r="O91" s="4">
        <v>7.3164000000000007E-2</v>
      </c>
      <c r="P91" s="4">
        <v>0.110887333</v>
      </c>
      <c r="Q91" s="4">
        <v>0.208213333</v>
      </c>
      <c r="R91" s="4">
        <v>0.11593766699999999</v>
      </c>
      <c r="S91" s="4">
        <v>0.106344333</v>
      </c>
      <c r="T91" s="4">
        <v>0.11330800000000001</v>
      </c>
      <c r="U91" s="4">
        <v>9.4105667000000004E-2</v>
      </c>
    </row>
    <row r="92" spans="1:21" x14ac:dyDescent="0.2">
      <c r="A92" s="18" t="s">
        <v>401</v>
      </c>
      <c r="B92" s="7" t="s">
        <v>100</v>
      </c>
      <c r="C92" s="4">
        <v>9.4295000000000004E-2</v>
      </c>
      <c r="D92" s="4">
        <v>7.2875667000000005E-2</v>
      </c>
      <c r="E92" s="4">
        <v>9.9458606000000005E-2</v>
      </c>
      <c r="F92" s="4">
        <v>0.23478633300000001</v>
      </c>
      <c r="G92" s="4">
        <v>0.116330667</v>
      </c>
      <c r="H92" s="4">
        <v>0.189787333</v>
      </c>
      <c r="I92" s="4">
        <v>0.12817899999999999</v>
      </c>
      <c r="J92" s="4">
        <v>0.210847333</v>
      </c>
      <c r="K92" s="4">
        <v>0.153878667</v>
      </c>
      <c r="L92" s="4">
        <v>8.4781999999999996E-2</v>
      </c>
      <c r="M92" s="4">
        <v>6.2025333000000002E-2</v>
      </c>
      <c r="N92" s="4">
        <v>3.8863666999999998E-2</v>
      </c>
      <c r="O92" s="4">
        <v>7.3164000000000007E-2</v>
      </c>
      <c r="P92" s="4">
        <v>0.12074233299999999</v>
      </c>
      <c r="Q92" s="4">
        <v>0.208932333</v>
      </c>
      <c r="R92" s="4">
        <v>0.11593766699999999</v>
      </c>
      <c r="S92" s="4">
        <v>0.111603333</v>
      </c>
      <c r="T92" s="4">
        <v>0.12391566699999999</v>
      </c>
      <c r="U92" s="4">
        <v>9.4105667000000004E-2</v>
      </c>
    </row>
    <row r="93" spans="1:21" x14ac:dyDescent="0.2">
      <c r="A93" s="18" t="s">
        <v>402</v>
      </c>
      <c r="B93" s="7" t="s">
        <v>101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1.0106667E-2</v>
      </c>
      <c r="S93" s="4">
        <v>0</v>
      </c>
      <c r="T93" s="4">
        <v>0</v>
      </c>
      <c r="U93" s="4">
        <v>0</v>
      </c>
    </row>
    <row r="94" spans="1:21" x14ac:dyDescent="0.2">
      <c r="A94" s="18" t="s">
        <v>403</v>
      </c>
      <c r="B94" s="7" t="s">
        <v>102</v>
      </c>
      <c r="C94" s="4">
        <v>2.3383332999999999E-2</v>
      </c>
      <c r="D94" s="4">
        <v>1.0143667E-2</v>
      </c>
      <c r="E94" s="4">
        <v>1.4951818E-2</v>
      </c>
      <c r="F94" s="4">
        <v>5.9208999999999998E-2</v>
      </c>
      <c r="G94" s="4">
        <v>0</v>
      </c>
      <c r="H94" s="4">
        <v>4.5196667000000003E-2</v>
      </c>
      <c r="I94" s="4">
        <v>1.6284E-2</v>
      </c>
      <c r="J94" s="4">
        <v>0</v>
      </c>
      <c r="K94" s="4">
        <v>0</v>
      </c>
      <c r="L94" s="4">
        <v>3.1741332999999997E-2</v>
      </c>
      <c r="M94" s="4">
        <v>4.0850333000000003E-2</v>
      </c>
      <c r="N94" s="4">
        <v>2.7688999999999998E-2</v>
      </c>
      <c r="O94" s="4">
        <v>3.9063332999999999E-2</v>
      </c>
      <c r="P94" s="4">
        <v>7.247E-3</v>
      </c>
      <c r="Q94" s="4">
        <v>6.9576669999999998E-3</v>
      </c>
      <c r="R94" s="4">
        <v>1.4095333E-2</v>
      </c>
      <c r="S94" s="4">
        <v>1.804E-2</v>
      </c>
      <c r="T94" s="4">
        <v>2.5027000000000001E-2</v>
      </c>
      <c r="U94" s="4">
        <v>1.0062E-2</v>
      </c>
    </row>
    <row r="95" spans="1:21" x14ac:dyDescent="0.2">
      <c r="A95" s="18" t="s">
        <v>404</v>
      </c>
      <c r="B95" s="7" t="s">
        <v>103</v>
      </c>
      <c r="C95" s="4">
        <v>0.77231533299999999</v>
      </c>
      <c r="D95" s="4">
        <v>0.81284000000000001</v>
      </c>
      <c r="E95" s="4">
        <v>0.71595793900000004</v>
      </c>
      <c r="F95" s="4">
        <v>0.38789833299999998</v>
      </c>
      <c r="G95" s="4">
        <v>0.401132667</v>
      </c>
      <c r="H95" s="4">
        <v>0.78937766700000001</v>
      </c>
      <c r="I95" s="4">
        <v>0.68299266700000005</v>
      </c>
      <c r="J95" s="4">
        <v>0.61214100000000005</v>
      </c>
      <c r="K95" s="4">
        <v>0.61103799999999997</v>
      </c>
      <c r="L95" s="4">
        <v>0.67087966700000001</v>
      </c>
      <c r="M95" s="4">
        <v>0.77604499999999998</v>
      </c>
      <c r="N95" s="4">
        <v>0.62574633300000004</v>
      </c>
      <c r="O95" s="4">
        <v>0.79431633300000004</v>
      </c>
      <c r="P95" s="4">
        <v>0.67796866700000002</v>
      </c>
      <c r="Q95" s="4">
        <v>0.48157233300000002</v>
      </c>
      <c r="R95" s="4">
        <v>0.70415700000000003</v>
      </c>
      <c r="S95" s="4">
        <v>0.70028000000000001</v>
      </c>
      <c r="T95" s="4">
        <v>0.80025933299999996</v>
      </c>
      <c r="U95" s="4">
        <v>0.66600466700000005</v>
      </c>
    </row>
    <row r="96" spans="1:21" x14ac:dyDescent="0.2">
      <c r="A96" s="18" t="s">
        <v>405</v>
      </c>
      <c r="B96" s="7" t="s">
        <v>104</v>
      </c>
      <c r="C96" s="4">
        <v>9.8513330000000003E-3</v>
      </c>
      <c r="D96" s="4">
        <v>2.275333E-3</v>
      </c>
      <c r="E96" s="4">
        <v>9.0260610000000002E-3</v>
      </c>
      <c r="F96" s="4">
        <v>1.5709999999999998E-2</v>
      </c>
      <c r="G96" s="4">
        <v>1.7483329999999999E-3</v>
      </c>
      <c r="H96" s="4">
        <v>2.7293999999999999E-2</v>
      </c>
      <c r="I96" s="4">
        <v>2.6833666999999999E-2</v>
      </c>
      <c r="J96" s="4">
        <v>2.9883333000000002E-2</v>
      </c>
      <c r="K96" s="4">
        <v>0</v>
      </c>
      <c r="L96" s="4">
        <v>2.0188000000000001E-2</v>
      </c>
      <c r="M96" s="4">
        <v>0</v>
      </c>
      <c r="N96" s="4">
        <v>3.655667E-3</v>
      </c>
      <c r="O96" s="4">
        <v>5.8726669999999998E-3</v>
      </c>
      <c r="P96" s="4">
        <v>4.2921000000000001E-2</v>
      </c>
      <c r="Q96" s="4">
        <v>1.8696667E-2</v>
      </c>
      <c r="R96" s="4">
        <v>0</v>
      </c>
      <c r="S96" s="4">
        <v>7.0400000000000003E-3</v>
      </c>
      <c r="T96" s="4">
        <v>6.3276670000000004E-3</v>
      </c>
      <c r="U96" s="4">
        <v>3.1640000000000001E-3</v>
      </c>
    </row>
    <row r="97" spans="1:21" x14ac:dyDescent="0.2">
      <c r="A97" s="18" t="s">
        <v>406</v>
      </c>
      <c r="B97" s="7" t="s">
        <v>105</v>
      </c>
      <c r="C97" s="4">
        <v>0.34614899999999998</v>
      </c>
      <c r="D97" s="4">
        <v>0.34566133300000002</v>
      </c>
      <c r="E97" s="4">
        <v>0.380056212</v>
      </c>
      <c r="F97" s="4">
        <v>0.24105966700000001</v>
      </c>
      <c r="G97" s="4">
        <v>0.412419333</v>
      </c>
      <c r="H97" s="4">
        <v>0.39329966700000002</v>
      </c>
      <c r="I97" s="4">
        <v>0.54062533300000004</v>
      </c>
      <c r="J97" s="4">
        <v>0.32380900000000001</v>
      </c>
      <c r="K97" s="4">
        <v>0.33701666699999999</v>
      </c>
      <c r="L97" s="4">
        <v>0.396819333</v>
      </c>
      <c r="M97" s="4">
        <v>0.21817766699999999</v>
      </c>
      <c r="N97" s="4">
        <v>0.25528299999999998</v>
      </c>
      <c r="O97" s="4">
        <v>0.344948333</v>
      </c>
      <c r="P97" s="4">
        <v>0.613413667</v>
      </c>
      <c r="Q97" s="4">
        <v>0.296954</v>
      </c>
      <c r="R97" s="4">
        <v>0.35388033299999999</v>
      </c>
      <c r="S97" s="4">
        <v>0.40003866700000001</v>
      </c>
      <c r="T97" s="4">
        <v>0.416632</v>
      </c>
      <c r="U97" s="4">
        <v>0.365100333</v>
      </c>
    </row>
    <row r="98" spans="1:21" x14ac:dyDescent="0.2">
      <c r="A98" s="18" t="s">
        <v>407</v>
      </c>
      <c r="B98" s="7" t="s">
        <v>106</v>
      </c>
      <c r="C98" s="4">
        <v>7.8860000000000006E-3</v>
      </c>
      <c r="D98" s="4">
        <v>9.6673330000000002E-3</v>
      </c>
      <c r="E98" s="4">
        <v>1.0096394E-2</v>
      </c>
      <c r="F98" s="4">
        <v>0</v>
      </c>
      <c r="G98" s="4">
        <v>4.0278000000000001E-2</v>
      </c>
      <c r="H98" s="4">
        <v>4.3845000000000002E-2</v>
      </c>
      <c r="I98" s="4">
        <v>1.8556333000000001E-2</v>
      </c>
      <c r="J98" s="4">
        <v>0</v>
      </c>
      <c r="K98" s="4">
        <v>4.8974333000000002E-2</v>
      </c>
      <c r="L98" s="4">
        <v>3.4787667000000001E-2</v>
      </c>
      <c r="M98" s="4">
        <v>2.9312667000000001E-2</v>
      </c>
      <c r="N98" s="4">
        <v>1.0532E-2</v>
      </c>
      <c r="O98" s="4">
        <v>0</v>
      </c>
      <c r="P98" s="4">
        <v>1.0451999999999999E-2</v>
      </c>
      <c r="Q98" s="4">
        <v>0</v>
      </c>
      <c r="R98" s="4">
        <v>1.3914332999999999E-2</v>
      </c>
      <c r="S98" s="4">
        <v>3.1599333E-2</v>
      </c>
      <c r="T98" s="4">
        <v>0</v>
      </c>
      <c r="U98" s="4">
        <v>0</v>
      </c>
    </row>
    <row r="99" spans="1:21" x14ac:dyDescent="0.2">
      <c r="A99" s="18" t="s">
        <v>408</v>
      </c>
      <c r="B99" s="7" t="s">
        <v>107</v>
      </c>
      <c r="C99" s="4">
        <v>8.5770470000000003</v>
      </c>
      <c r="D99" s="4">
        <v>9.6514129999999998</v>
      </c>
      <c r="E99" s="4">
        <v>7.8431649999999999</v>
      </c>
      <c r="F99" s="4">
        <v>4.9856319999999998</v>
      </c>
      <c r="G99" s="4">
        <v>4.3849280000000004</v>
      </c>
      <c r="H99" s="4">
        <v>4.988854667</v>
      </c>
      <c r="I99" s="4">
        <v>5.9797253330000002</v>
      </c>
      <c r="J99" s="4">
        <v>4.6437429999999997</v>
      </c>
      <c r="K99" s="4">
        <v>4.4968666669999999</v>
      </c>
      <c r="L99" s="4">
        <v>4.8492230000000003</v>
      </c>
      <c r="M99" s="4">
        <v>5.5616303330000001</v>
      </c>
      <c r="N99" s="4">
        <v>5.0719609999999999</v>
      </c>
      <c r="O99" s="4">
        <v>7.1691536669999998</v>
      </c>
      <c r="P99" s="4">
        <v>7.6010010000000001</v>
      </c>
      <c r="Q99" s="4">
        <v>4.7795463329999999</v>
      </c>
      <c r="R99" s="4">
        <v>2.4403060000000001</v>
      </c>
      <c r="S99" s="4">
        <v>4.4282469999999998</v>
      </c>
      <c r="T99" s="4">
        <v>7.0248419999999996</v>
      </c>
      <c r="U99" s="4">
        <v>4.3524039999999999</v>
      </c>
    </row>
    <row r="100" spans="1:21" x14ac:dyDescent="0.2">
      <c r="A100" s="18" t="s">
        <v>409</v>
      </c>
      <c r="B100" s="7" t="s">
        <v>108</v>
      </c>
      <c r="C100" s="4">
        <v>0.27531699999999998</v>
      </c>
      <c r="D100" s="4">
        <v>0.41774433300000002</v>
      </c>
      <c r="E100" s="4">
        <v>0.32631912099999999</v>
      </c>
      <c r="F100" s="4">
        <v>0.17559666700000001</v>
      </c>
      <c r="G100" s="4">
        <v>0.22912233300000001</v>
      </c>
      <c r="H100" s="4">
        <v>0.26223766700000001</v>
      </c>
      <c r="I100" s="4">
        <v>0.307685667</v>
      </c>
      <c r="J100" s="4">
        <v>0.23040366700000001</v>
      </c>
      <c r="K100" s="4">
        <v>0.25697500000000001</v>
      </c>
      <c r="L100" s="4">
        <v>0.25106866700000002</v>
      </c>
      <c r="M100" s="4">
        <v>0.32812366700000001</v>
      </c>
      <c r="N100" s="4">
        <v>0.16799966699999999</v>
      </c>
      <c r="O100" s="4">
        <v>0.27951399999999998</v>
      </c>
      <c r="P100" s="4">
        <v>0.380258333</v>
      </c>
      <c r="Q100" s="4">
        <v>0.131258333</v>
      </c>
      <c r="R100" s="4">
        <v>0.219666</v>
      </c>
      <c r="S100" s="4">
        <v>0.29724666700000002</v>
      </c>
      <c r="T100" s="4">
        <v>0.31066899999999997</v>
      </c>
      <c r="U100" s="4">
        <v>0.22317999999999999</v>
      </c>
    </row>
    <row r="101" spans="1:21" x14ac:dyDescent="0.2">
      <c r="A101" s="18" t="s">
        <v>410</v>
      </c>
      <c r="B101" s="7" t="s">
        <v>109</v>
      </c>
      <c r="C101" s="4">
        <v>2.8257456670000001</v>
      </c>
      <c r="D101" s="4">
        <v>2.4746556669999999</v>
      </c>
      <c r="E101" s="4">
        <v>2.4487562120000002</v>
      </c>
      <c r="F101" s="4">
        <v>2.4269916669999998</v>
      </c>
      <c r="G101" s="4">
        <v>3.174506</v>
      </c>
      <c r="H101" s="4">
        <v>6.6179176670000004</v>
      </c>
      <c r="I101" s="4">
        <v>6.8419436669999998</v>
      </c>
      <c r="J101" s="4">
        <v>6.1455806669999999</v>
      </c>
      <c r="K101" s="4">
        <v>5.0874503329999996</v>
      </c>
      <c r="L101" s="4">
        <v>5.2775826669999999</v>
      </c>
      <c r="M101" s="4">
        <v>5.4673379999999998</v>
      </c>
      <c r="N101" s="4">
        <v>4.7513323329999997</v>
      </c>
      <c r="O101" s="4">
        <v>6.2526286669999998</v>
      </c>
      <c r="P101" s="4">
        <v>3.0592353330000002</v>
      </c>
      <c r="Q101" s="4">
        <v>4.312894</v>
      </c>
      <c r="R101" s="4">
        <v>3.7166779999999999</v>
      </c>
      <c r="S101" s="4">
        <v>4.434837667</v>
      </c>
      <c r="T101" s="4">
        <v>4.8235330000000003</v>
      </c>
      <c r="U101" s="4">
        <v>3.8448336670000001</v>
      </c>
    </row>
    <row r="102" spans="1:21" x14ac:dyDescent="0.2">
      <c r="A102" s="18" t="s">
        <v>411</v>
      </c>
      <c r="B102" s="7" t="s">
        <v>110</v>
      </c>
      <c r="C102" s="4">
        <v>0.95042700000000002</v>
      </c>
      <c r="D102" s="4">
        <v>0.62558933299999997</v>
      </c>
      <c r="E102" s="4">
        <v>0.805200939</v>
      </c>
      <c r="F102" s="4">
        <v>1.820148667</v>
      </c>
      <c r="G102" s="4">
        <v>2.732726</v>
      </c>
      <c r="H102" s="4">
        <v>4.5224783329999996</v>
      </c>
      <c r="I102" s="4">
        <v>3.6159636669999999</v>
      </c>
      <c r="J102" s="4">
        <v>2.4992063330000001</v>
      </c>
      <c r="K102" s="4">
        <v>1.743372667</v>
      </c>
      <c r="L102" s="4">
        <v>2.1328293330000001</v>
      </c>
      <c r="M102" s="4">
        <v>2.920350333</v>
      </c>
      <c r="N102" s="4">
        <v>2.2930976670000001</v>
      </c>
      <c r="O102" s="4">
        <v>1.9435943330000001</v>
      </c>
      <c r="P102" s="4">
        <v>1.482472</v>
      </c>
      <c r="Q102" s="4">
        <v>2.284071333</v>
      </c>
      <c r="R102" s="4">
        <v>2.4440473329999999</v>
      </c>
      <c r="S102" s="4">
        <v>2.0943659999999999</v>
      </c>
      <c r="T102" s="4">
        <v>1.6362636669999999</v>
      </c>
      <c r="U102" s="4">
        <v>1.0598906669999999</v>
      </c>
    </row>
    <row r="103" spans="1:21" x14ac:dyDescent="0.2">
      <c r="A103" s="18" t="s">
        <v>412</v>
      </c>
      <c r="B103" s="7" t="s">
        <v>111</v>
      </c>
      <c r="C103" s="4">
        <v>2.2248003330000001</v>
      </c>
      <c r="D103" s="4">
        <v>1.7689916670000001</v>
      </c>
      <c r="E103" s="4">
        <v>2.1360818180000001</v>
      </c>
      <c r="F103" s="4">
        <v>1.344991</v>
      </c>
      <c r="G103" s="4">
        <v>1.141228667</v>
      </c>
      <c r="H103" s="4">
        <v>1.7561043329999999</v>
      </c>
      <c r="I103" s="4">
        <v>1.7239406669999999</v>
      </c>
      <c r="J103" s="4">
        <v>4.7827789999999997</v>
      </c>
      <c r="K103" s="4">
        <v>2.1721496669999998</v>
      </c>
      <c r="L103" s="4">
        <v>2.8211046670000002</v>
      </c>
      <c r="M103" s="4">
        <v>2.8023103329999999</v>
      </c>
      <c r="N103" s="4">
        <v>3.1719006670000001</v>
      </c>
      <c r="O103" s="4">
        <v>2.3740866669999998</v>
      </c>
      <c r="P103" s="4">
        <v>1.868706</v>
      </c>
      <c r="Q103" s="4">
        <v>1.0286036670000001</v>
      </c>
      <c r="R103" s="4">
        <v>1.339073333</v>
      </c>
      <c r="S103" s="4">
        <v>1.628321667</v>
      </c>
      <c r="T103" s="4">
        <v>1.8202686669999999</v>
      </c>
      <c r="U103" s="4">
        <v>2.3515416669999998</v>
      </c>
    </row>
    <row r="104" spans="1:21" x14ac:dyDescent="0.2">
      <c r="A104" s="18" t="s">
        <v>413</v>
      </c>
      <c r="B104" s="7" t="s">
        <v>112</v>
      </c>
      <c r="C104" s="4">
        <v>0.105248333</v>
      </c>
      <c r="D104" s="4">
        <v>9.0302999999999994E-2</v>
      </c>
      <c r="E104" s="4">
        <v>8.4730758000000003E-2</v>
      </c>
      <c r="F104" s="4">
        <v>3.8778667000000003E-2</v>
      </c>
      <c r="G104" s="4">
        <v>0.104669</v>
      </c>
      <c r="H104" s="4">
        <v>0.114691</v>
      </c>
      <c r="I104" s="4">
        <v>0.110200667</v>
      </c>
      <c r="J104" s="4">
        <v>7.9835332999999994E-2</v>
      </c>
      <c r="K104" s="4">
        <v>8.7589333000000005E-2</v>
      </c>
      <c r="L104" s="4">
        <v>7.1804667000000003E-2</v>
      </c>
      <c r="M104" s="4">
        <v>1.9157E-2</v>
      </c>
      <c r="N104" s="4">
        <v>4.6125667000000002E-2</v>
      </c>
      <c r="O104" s="4">
        <v>0.11508</v>
      </c>
      <c r="P104" s="4">
        <v>7.1961999999999998E-2</v>
      </c>
      <c r="Q104" s="4">
        <v>5.1081000000000001E-2</v>
      </c>
      <c r="R104" s="4">
        <v>0.102405333</v>
      </c>
      <c r="S104" s="4">
        <v>1.6094332999999999E-2</v>
      </c>
      <c r="T104" s="4">
        <v>3.8886667E-2</v>
      </c>
      <c r="U104" s="4">
        <v>9.6514000000000003E-2</v>
      </c>
    </row>
    <row r="105" spans="1:21" x14ac:dyDescent="0.2">
      <c r="A105" s="18" t="s">
        <v>414</v>
      </c>
      <c r="B105" s="7" t="s">
        <v>113</v>
      </c>
      <c r="C105" s="4">
        <v>15.648685</v>
      </c>
      <c r="D105" s="4">
        <v>13.42865067</v>
      </c>
      <c r="E105" s="4">
        <v>13.570457060000001</v>
      </c>
      <c r="F105" s="4">
        <v>17.697855329999999</v>
      </c>
      <c r="G105" s="4">
        <v>21.618499329999999</v>
      </c>
      <c r="H105" s="4">
        <v>18.061656670000001</v>
      </c>
      <c r="I105" s="4">
        <v>18.051009329999999</v>
      </c>
      <c r="J105" s="4">
        <v>17.093204669999999</v>
      </c>
      <c r="K105" s="4">
        <v>15.84164133</v>
      </c>
      <c r="L105" s="4">
        <v>14.542498999999999</v>
      </c>
      <c r="M105" s="4">
        <v>15.38347433</v>
      </c>
      <c r="N105" s="4">
        <v>13.49768867</v>
      </c>
      <c r="O105" s="4">
        <v>15.41443767</v>
      </c>
      <c r="P105" s="4">
        <v>10.721933</v>
      </c>
      <c r="Q105" s="4">
        <v>14.057389000000001</v>
      </c>
      <c r="R105" s="4">
        <v>16.01852933</v>
      </c>
      <c r="S105" s="4">
        <v>15.96920667</v>
      </c>
      <c r="T105" s="4">
        <v>17.194129</v>
      </c>
      <c r="U105" s="4">
        <v>12.04614333</v>
      </c>
    </row>
    <row r="106" spans="1:21" x14ac:dyDescent="0.2">
      <c r="A106" s="18" t="s">
        <v>415</v>
      </c>
      <c r="B106" s="7" t="s">
        <v>114</v>
      </c>
      <c r="C106" s="4">
        <v>4.8849999999999996E-3</v>
      </c>
      <c r="D106" s="4">
        <v>1.092333E-3</v>
      </c>
      <c r="E106" s="4">
        <v>9.9436669999999998E-3</v>
      </c>
      <c r="F106" s="4">
        <v>1.6750667E-2</v>
      </c>
      <c r="G106" s="4">
        <v>2.1826000000000002E-2</v>
      </c>
      <c r="H106" s="4">
        <v>4.0770332999999999E-2</v>
      </c>
      <c r="I106" s="4">
        <v>6.3765000000000002E-2</v>
      </c>
      <c r="J106" s="4">
        <v>4.2513333E-2</v>
      </c>
      <c r="K106" s="4">
        <v>2.7938332999999999E-2</v>
      </c>
      <c r="L106" s="4">
        <v>1.9191E-2</v>
      </c>
      <c r="M106" s="4">
        <v>2.6642333000000001E-2</v>
      </c>
      <c r="N106" s="4">
        <v>2.4653667000000001E-2</v>
      </c>
      <c r="O106" s="4">
        <v>2.9627000000000001E-2</v>
      </c>
      <c r="P106" s="4">
        <v>4.4826670000000001E-3</v>
      </c>
      <c r="Q106" s="4">
        <v>1.4210667E-2</v>
      </c>
      <c r="R106" s="4">
        <v>4.2063999999999997E-2</v>
      </c>
      <c r="S106" s="4">
        <v>4.2282332999999998E-2</v>
      </c>
      <c r="T106" s="4">
        <v>1.8773333E-2</v>
      </c>
      <c r="U106" s="4">
        <v>7.1266669999999997E-3</v>
      </c>
    </row>
    <row r="107" spans="1:21" x14ac:dyDescent="0.2">
      <c r="A107" s="18" t="s">
        <v>416</v>
      </c>
      <c r="B107" s="7" t="s">
        <v>642</v>
      </c>
      <c r="C107" s="4">
        <v>111.4347313</v>
      </c>
      <c r="D107" s="4">
        <v>99.768286000000003</v>
      </c>
      <c r="E107" s="4">
        <v>132.6086957</v>
      </c>
      <c r="F107" s="4">
        <v>157.47694129999999</v>
      </c>
      <c r="G107" s="4">
        <v>155.23243869999999</v>
      </c>
      <c r="H107" s="4">
        <v>161.9992517</v>
      </c>
      <c r="I107" s="4">
        <v>159.51333</v>
      </c>
      <c r="J107" s="4">
        <v>155.16179969999999</v>
      </c>
      <c r="K107" s="4">
        <v>112.7868977</v>
      </c>
      <c r="L107" s="4">
        <v>104.9320927</v>
      </c>
      <c r="M107" s="4">
        <v>91.175355670000002</v>
      </c>
      <c r="N107" s="4">
        <v>90.582130000000006</v>
      </c>
      <c r="O107" s="4">
        <v>77.446641</v>
      </c>
      <c r="P107" s="4">
        <v>108.31214369999999</v>
      </c>
      <c r="Q107" s="4">
        <v>154.6093717</v>
      </c>
      <c r="R107" s="4">
        <v>130.6797727</v>
      </c>
      <c r="S107" s="4">
        <v>82.978842330000006</v>
      </c>
      <c r="T107" s="4">
        <v>97.277039669999994</v>
      </c>
      <c r="U107" s="4">
        <v>110.1845117</v>
      </c>
    </row>
    <row r="108" spans="1:21" x14ac:dyDescent="0.2">
      <c r="A108" s="18" t="s">
        <v>417</v>
      </c>
      <c r="B108" s="7" t="s">
        <v>115</v>
      </c>
      <c r="C108" s="4">
        <v>0.199396667</v>
      </c>
      <c r="D108" s="4">
        <v>0.146660333</v>
      </c>
      <c r="E108" s="4">
        <v>0.36821690899999998</v>
      </c>
      <c r="F108" s="4">
        <v>0.538585333</v>
      </c>
      <c r="G108" s="4">
        <v>0.32284000000000002</v>
      </c>
      <c r="H108" s="4">
        <v>0.54657633299999997</v>
      </c>
      <c r="I108" s="4">
        <v>0.33484133300000002</v>
      </c>
      <c r="J108" s="4">
        <v>0.32899166699999999</v>
      </c>
      <c r="K108" s="4">
        <v>0.24978366699999999</v>
      </c>
      <c r="L108" s="4">
        <v>0.29976900000000001</v>
      </c>
      <c r="M108" s="4">
        <v>0.17135966699999999</v>
      </c>
      <c r="N108" s="4">
        <v>0.1739</v>
      </c>
      <c r="O108" s="4">
        <v>9.2362E-2</v>
      </c>
      <c r="P108" s="4">
        <v>0.15571699999999999</v>
      </c>
      <c r="Q108" s="4">
        <v>0.39244633299999998</v>
      </c>
      <c r="R108" s="4">
        <v>0.29952433299999998</v>
      </c>
      <c r="S108" s="4">
        <v>6.8301333000000006E-2</v>
      </c>
      <c r="T108" s="4">
        <v>8.4359000000000003E-2</v>
      </c>
      <c r="U108" s="4">
        <v>0.13062033300000001</v>
      </c>
    </row>
    <row r="109" spans="1:21" x14ac:dyDescent="0.2">
      <c r="A109" s="18" t="s">
        <v>418</v>
      </c>
      <c r="B109" s="7" t="s">
        <v>116</v>
      </c>
      <c r="C109" s="4">
        <v>2.2198069999999999</v>
      </c>
      <c r="D109" s="4">
        <v>3.4050026670000002</v>
      </c>
      <c r="E109" s="4">
        <v>5.8231050609999997</v>
      </c>
      <c r="F109" s="4">
        <v>13.272640669999999</v>
      </c>
      <c r="G109" s="4">
        <v>16.626099669999999</v>
      </c>
      <c r="H109" s="4">
        <v>15.61933</v>
      </c>
      <c r="I109" s="4">
        <v>14.17540267</v>
      </c>
      <c r="J109" s="4">
        <v>10.54917667</v>
      </c>
      <c r="K109" s="4">
        <v>5.5041383330000002</v>
      </c>
      <c r="L109" s="4">
        <v>4.4818596670000002</v>
      </c>
      <c r="M109" s="4">
        <v>3.9812756669999998</v>
      </c>
      <c r="N109" s="4">
        <v>3.9172030000000002</v>
      </c>
      <c r="O109" s="4">
        <v>3.2208943329999999</v>
      </c>
      <c r="P109" s="4">
        <v>4.2578950000000004</v>
      </c>
      <c r="Q109" s="4">
        <v>12.084364000000001</v>
      </c>
      <c r="R109" s="4">
        <v>11.025093</v>
      </c>
      <c r="S109" s="4">
        <v>2.8721736670000002</v>
      </c>
      <c r="T109" s="4">
        <v>3.3934220000000002</v>
      </c>
      <c r="U109" s="4">
        <v>1.4716796670000001</v>
      </c>
    </row>
    <row r="110" spans="1:21" x14ac:dyDescent="0.2">
      <c r="A110" s="18" t="s">
        <v>419</v>
      </c>
      <c r="B110" s="7" t="s">
        <v>117</v>
      </c>
      <c r="C110" s="4">
        <v>0</v>
      </c>
      <c r="D110" s="4">
        <v>0</v>
      </c>
      <c r="E110" s="4">
        <v>4.3672729999999996E-3</v>
      </c>
      <c r="F110" s="4">
        <v>5.0097000000000003E-2</v>
      </c>
      <c r="G110" s="4">
        <v>8.0127000000000004E-2</v>
      </c>
      <c r="H110" s="4">
        <v>0.11391633299999999</v>
      </c>
      <c r="I110" s="4">
        <v>0.113917</v>
      </c>
      <c r="J110" s="4">
        <v>2.3322666999999998E-2</v>
      </c>
      <c r="K110" s="4">
        <v>0.121790333</v>
      </c>
      <c r="L110" s="4">
        <v>2.9848E-2</v>
      </c>
      <c r="M110" s="4">
        <v>0</v>
      </c>
      <c r="N110" s="4">
        <v>1.4642667E-2</v>
      </c>
      <c r="O110" s="4">
        <v>4.7885667E-2</v>
      </c>
      <c r="P110" s="4">
        <v>9.7356333000000003E-2</v>
      </c>
      <c r="Q110" s="4">
        <v>0.10592333299999999</v>
      </c>
      <c r="R110" s="4">
        <v>0.144038</v>
      </c>
      <c r="S110" s="4">
        <v>1.345E-2</v>
      </c>
      <c r="T110" s="4">
        <v>6.8313330000000002E-3</v>
      </c>
      <c r="U110" s="4">
        <v>5.7815999999999999E-2</v>
      </c>
    </row>
    <row r="111" spans="1:21" x14ac:dyDescent="0.2">
      <c r="A111" s="18" t="s">
        <v>420</v>
      </c>
      <c r="B111" s="7" t="s">
        <v>643</v>
      </c>
      <c r="C111" s="4">
        <v>2.1120483330000002</v>
      </c>
      <c r="D111" s="4">
        <v>2.4683186670000001</v>
      </c>
      <c r="E111" s="4">
        <v>2.5759649090000001</v>
      </c>
      <c r="F111" s="4">
        <v>5.1610290000000001</v>
      </c>
      <c r="G111" s="4">
        <v>9.186502333</v>
      </c>
      <c r="H111" s="4">
        <v>8.0698736669999995</v>
      </c>
      <c r="I111" s="4">
        <v>5.6640793330000001</v>
      </c>
      <c r="J111" s="4">
        <v>3.862637667</v>
      </c>
      <c r="K111" s="4">
        <v>3.693682667</v>
      </c>
      <c r="L111" s="4">
        <v>2.4648813330000001</v>
      </c>
      <c r="M111" s="4">
        <v>3.6888146669999999</v>
      </c>
      <c r="N111" s="4">
        <v>2.482351</v>
      </c>
      <c r="O111" s="4">
        <v>2.9658720000000001</v>
      </c>
      <c r="P111" s="4">
        <v>2.4801643329999998</v>
      </c>
      <c r="Q111" s="4">
        <v>4.2839926669999997</v>
      </c>
      <c r="R111" s="4">
        <v>4.7193779999999999</v>
      </c>
      <c r="S111" s="4">
        <v>3.2601556669999998</v>
      </c>
      <c r="T111" s="4">
        <v>2.754915</v>
      </c>
      <c r="U111" s="4">
        <v>1.5206803330000001</v>
      </c>
    </row>
    <row r="112" spans="1:21" x14ac:dyDescent="0.2">
      <c r="A112" s="18" t="s">
        <v>421</v>
      </c>
      <c r="B112" s="7" t="s">
        <v>118</v>
      </c>
      <c r="C112" s="4">
        <v>5.8902840000000003</v>
      </c>
      <c r="D112" s="4">
        <v>6.268637</v>
      </c>
      <c r="E112" s="4">
        <v>5.8076589089999997</v>
      </c>
      <c r="F112" s="4">
        <v>4.2367616669999997</v>
      </c>
      <c r="G112" s="4">
        <v>3.99424</v>
      </c>
      <c r="H112" s="4">
        <v>4.4761233330000003</v>
      </c>
      <c r="I112" s="4">
        <v>4.2000143330000004</v>
      </c>
      <c r="J112" s="4">
        <v>5.0904246669999997</v>
      </c>
      <c r="K112" s="4">
        <v>5.8092923330000001</v>
      </c>
      <c r="L112" s="4">
        <v>6.087466</v>
      </c>
      <c r="M112" s="4">
        <v>7.5189320000000004</v>
      </c>
      <c r="N112" s="4">
        <v>6.4139569999999999</v>
      </c>
      <c r="O112" s="4">
        <v>7.3066409999999999</v>
      </c>
      <c r="P112" s="4">
        <v>4.3124946670000002</v>
      </c>
      <c r="Q112" s="4">
        <v>6.0776516669999996</v>
      </c>
      <c r="R112" s="4">
        <v>4.9395939999999996</v>
      </c>
      <c r="S112" s="4">
        <v>6.0584893329999998</v>
      </c>
      <c r="T112" s="4">
        <v>8.6789236669999994</v>
      </c>
      <c r="U112" s="4">
        <v>6.4703226669999996</v>
      </c>
    </row>
    <row r="113" spans="1:21" x14ac:dyDescent="0.2">
      <c r="A113" s="18" t="s">
        <v>422</v>
      </c>
      <c r="B113" s="7" t="s">
        <v>119</v>
      </c>
      <c r="C113" s="4">
        <v>0</v>
      </c>
      <c r="D113" s="4">
        <v>9.7568666999999998E-2</v>
      </c>
      <c r="E113" s="4">
        <v>3.5479515000000003E-2</v>
      </c>
      <c r="F113" s="4">
        <v>3.7288333E-2</v>
      </c>
      <c r="G113" s="4">
        <v>4.3666333000000002E-2</v>
      </c>
      <c r="H113" s="4">
        <v>6.3401333000000004E-2</v>
      </c>
      <c r="I113" s="4">
        <v>2.9677333E-2</v>
      </c>
      <c r="J113" s="4">
        <v>4.9806666999999999E-2</v>
      </c>
      <c r="K113" s="4">
        <v>2.0318333000000001E-2</v>
      </c>
      <c r="L113" s="4">
        <v>8.2475332999999998E-2</v>
      </c>
      <c r="M113" s="4">
        <v>1.0110333000000001E-2</v>
      </c>
      <c r="N113" s="4">
        <v>2.3766333000000001E-2</v>
      </c>
      <c r="O113" s="4">
        <v>7.8347666999999996E-2</v>
      </c>
      <c r="P113" s="4">
        <v>1.2920333000000001E-2</v>
      </c>
      <c r="Q113" s="4">
        <v>1.5365999999999999E-2</v>
      </c>
      <c r="R113" s="4">
        <v>5.4325667000000001E-2</v>
      </c>
      <c r="S113" s="4">
        <v>1.1606999999999999E-2</v>
      </c>
      <c r="T113" s="4">
        <v>2.8982999999999998E-2</v>
      </c>
      <c r="U113" s="4">
        <v>0</v>
      </c>
    </row>
    <row r="114" spans="1:21" x14ac:dyDescent="0.2">
      <c r="A114" s="18" t="s">
        <v>423</v>
      </c>
      <c r="B114" s="7" t="s">
        <v>120</v>
      </c>
      <c r="C114" s="4">
        <v>0.2873</v>
      </c>
      <c r="D114" s="4">
        <v>0.38964166700000002</v>
      </c>
      <c r="E114" s="4">
        <v>0.422222879</v>
      </c>
      <c r="F114" s="4">
        <v>0.42674466700000002</v>
      </c>
      <c r="G114" s="4">
        <v>0.42905100000000002</v>
      </c>
      <c r="H114" s="4">
        <v>0.63551066700000003</v>
      </c>
      <c r="I114" s="4">
        <v>0.716113</v>
      </c>
      <c r="J114" s="4">
        <v>0.44062166699999999</v>
      </c>
      <c r="K114" s="4">
        <v>0.229037667</v>
      </c>
      <c r="L114" s="4">
        <v>0.29676166700000001</v>
      </c>
      <c r="M114" s="4">
        <v>0.282228333</v>
      </c>
      <c r="N114" s="4">
        <v>0.35517233300000001</v>
      </c>
      <c r="O114" s="4">
        <v>0.45458300000000001</v>
      </c>
      <c r="P114" s="4">
        <v>0.65705599999999997</v>
      </c>
      <c r="Q114" s="4">
        <v>0.65961999999999998</v>
      </c>
      <c r="R114" s="4">
        <v>0.33473366700000001</v>
      </c>
      <c r="S114" s="4">
        <v>0.34703400000000001</v>
      </c>
      <c r="T114" s="4">
        <v>0.212564</v>
      </c>
      <c r="U114" s="4">
        <v>0.210750667</v>
      </c>
    </row>
    <row r="115" spans="1:21" x14ac:dyDescent="0.2">
      <c r="A115" s="18" t="s">
        <v>424</v>
      </c>
      <c r="B115" s="7" t="s">
        <v>121</v>
      </c>
      <c r="C115" s="4">
        <v>2.5697986670000001</v>
      </c>
      <c r="D115" s="4">
        <v>2.118236</v>
      </c>
      <c r="E115" s="4">
        <v>2.5461043330000002</v>
      </c>
      <c r="F115" s="4">
        <v>2.973023333</v>
      </c>
      <c r="G115" s="4">
        <v>3.7581473330000001</v>
      </c>
      <c r="H115" s="4">
        <v>4.2451863330000004</v>
      </c>
      <c r="I115" s="4">
        <v>3.3943323329999999</v>
      </c>
      <c r="J115" s="4">
        <v>2.5382593330000001</v>
      </c>
      <c r="K115" s="4">
        <v>2.3293910000000002</v>
      </c>
      <c r="L115" s="4">
        <v>2.353992667</v>
      </c>
      <c r="M115" s="4">
        <v>2.127474667</v>
      </c>
      <c r="N115" s="4">
        <v>1.876664667</v>
      </c>
      <c r="O115" s="4">
        <v>2.2387513330000002</v>
      </c>
      <c r="P115" s="4">
        <v>1.697062667</v>
      </c>
      <c r="Q115" s="4">
        <v>3.969986333</v>
      </c>
      <c r="R115" s="4">
        <v>1.612811</v>
      </c>
      <c r="S115" s="4">
        <v>1.876246667</v>
      </c>
      <c r="T115" s="4">
        <v>2.085127333</v>
      </c>
      <c r="U115" s="4">
        <v>1.8146663329999999</v>
      </c>
    </row>
    <row r="116" spans="1:21" x14ac:dyDescent="0.2">
      <c r="A116" s="18" t="s">
        <v>425</v>
      </c>
      <c r="B116" s="7" t="s">
        <v>644</v>
      </c>
      <c r="C116" s="4">
        <v>72.773881669999994</v>
      </c>
      <c r="D116" s="4">
        <v>66.263228999999995</v>
      </c>
      <c r="E116" s="4">
        <v>77.452142240000001</v>
      </c>
      <c r="F116" s="4">
        <v>65.275652669999999</v>
      </c>
      <c r="G116" s="4">
        <v>62.780475000000003</v>
      </c>
      <c r="H116" s="4">
        <v>57.111699000000002</v>
      </c>
      <c r="I116" s="4">
        <v>61.088085669999998</v>
      </c>
      <c r="J116" s="4">
        <v>57.051707</v>
      </c>
      <c r="K116" s="4">
        <v>36.050841669999997</v>
      </c>
      <c r="L116" s="4">
        <v>47.616943999999997</v>
      </c>
      <c r="M116" s="4">
        <v>47.263881670000004</v>
      </c>
      <c r="N116" s="4">
        <v>64.928074670000001</v>
      </c>
      <c r="O116" s="4">
        <v>55.157231330000002</v>
      </c>
      <c r="P116" s="4">
        <v>56.84657</v>
      </c>
      <c r="Q116" s="4">
        <v>43.668467669999998</v>
      </c>
      <c r="R116" s="4">
        <v>41.619555329999997</v>
      </c>
      <c r="S116" s="4">
        <v>35.529867000000003</v>
      </c>
      <c r="T116" s="4">
        <v>48.516627</v>
      </c>
      <c r="U116" s="4">
        <v>59.904962329999996</v>
      </c>
    </row>
    <row r="117" spans="1:21" x14ac:dyDescent="0.2">
      <c r="A117" s="18" t="s">
        <v>426</v>
      </c>
      <c r="B117" s="7" t="s">
        <v>122</v>
      </c>
      <c r="C117" s="4">
        <v>1.2707E-2</v>
      </c>
      <c r="D117" s="4">
        <v>4.2354333000000001E-2</v>
      </c>
      <c r="E117" s="4">
        <v>3.2162575999999998E-2</v>
      </c>
      <c r="F117" s="4">
        <v>2.0329666999999999E-2</v>
      </c>
      <c r="G117" s="4">
        <v>0</v>
      </c>
      <c r="H117" s="4">
        <v>2.1508666999999999E-2</v>
      </c>
      <c r="I117" s="4">
        <v>1.6999332999999998E-2</v>
      </c>
      <c r="J117" s="4">
        <v>2.8178000000000002E-2</v>
      </c>
      <c r="K117" s="4">
        <v>1.8883667E-2</v>
      </c>
      <c r="L117" s="4">
        <v>4.4986667000000001E-2</v>
      </c>
      <c r="M117" s="4">
        <v>3.4863333000000003E-2</v>
      </c>
      <c r="N117" s="4">
        <v>1.1272667E-2</v>
      </c>
      <c r="O117" s="4">
        <v>5.1167667E-2</v>
      </c>
      <c r="P117" s="4">
        <v>3.7204666999999997E-2</v>
      </c>
      <c r="Q117" s="4">
        <v>4.8933999999999998E-2</v>
      </c>
      <c r="R117" s="4">
        <v>2.3842333E-2</v>
      </c>
      <c r="S117" s="4">
        <v>3.7813332999999998E-2</v>
      </c>
      <c r="T117" s="4">
        <v>3.0044332999999999E-2</v>
      </c>
      <c r="U117" s="4">
        <v>3.1157332999999999E-2</v>
      </c>
    </row>
    <row r="118" spans="1:21" x14ac:dyDescent="0.2">
      <c r="A118" s="18" t="s">
        <v>427</v>
      </c>
      <c r="B118" s="7" t="s">
        <v>123</v>
      </c>
      <c r="C118" s="4">
        <v>7.2686666999999996E-2</v>
      </c>
      <c r="D118" s="4">
        <v>0.14452066699999999</v>
      </c>
      <c r="E118" s="4">
        <v>0.16939639400000001</v>
      </c>
      <c r="F118" s="4">
        <v>0.34319766699999998</v>
      </c>
      <c r="G118" s="4">
        <v>0.21595366699999999</v>
      </c>
      <c r="H118" s="4">
        <v>0.14594599999999999</v>
      </c>
      <c r="I118" s="4">
        <v>0.17867433299999999</v>
      </c>
      <c r="J118" s="4">
        <v>9.0627666999999995E-2</v>
      </c>
      <c r="K118" s="4">
        <v>0.105522</v>
      </c>
      <c r="L118" s="4">
        <v>0.12925600000000001</v>
      </c>
      <c r="M118" s="4">
        <v>9.0704667000000003E-2</v>
      </c>
      <c r="N118" s="4">
        <v>2.7283000000000002E-2</v>
      </c>
      <c r="O118" s="4">
        <v>8.5128333E-2</v>
      </c>
      <c r="P118" s="4">
        <v>0.20560166699999999</v>
      </c>
      <c r="Q118" s="4">
        <v>0.18049933300000001</v>
      </c>
      <c r="R118" s="4">
        <v>0.198222333</v>
      </c>
      <c r="S118" s="4">
        <v>4.6538333000000001E-2</v>
      </c>
      <c r="T118" s="4">
        <v>2.5155667E-2</v>
      </c>
      <c r="U118" s="4">
        <v>5.6186E-2</v>
      </c>
    </row>
    <row r="119" spans="1:21" x14ac:dyDescent="0.2">
      <c r="A119" s="18" t="s">
        <v>428</v>
      </c>
      <c r="B119" s="7" t="s">
        <v>124</v>
      </c>
      <c r="C119" s="4">
        <v>2.0954536670000001</v>
      </c>
      <c r="D119" s="4">
        <v>3.1671369999999999</v>
      </c>
      <c r="E119" s="4">
        <v>5.4129525149999997</v>
      </c>
      <c r="F119" s="4">
        <v>12.34075867</v>
      </c>
      <c r="G119" s="4">
        <v>15.960679000000001</v>
      </c>
      <c r="H119" s="4">
        <v>14.44248533</v>
      </c>
      <c r="I119" s="4">
        <v>12.934234999999999</v>
      </c>
      <c r="J119" s="4">
        <v>10.10470967</v>
      </c>
      <c r="K119" s="4">
        <v>5.3455500000000002</v>
      </c>
      <c r="L119" s="4">
        <v>4.4469806670000001</v>
      </c>
      <c r="M119" s="4">
        <v>3.7608999999999999</v>
      </c>
      <c r="N119" s="4">
        <v>3.716205</v>
      </c>
      <c r="O119" s="4">
        <v>2.9015716669999998</v>
      </c>
      <c r="P119" s="4">
        <v>4.1414770000000001</v>
      </c>
      <c r="Q119" s="4">
        <v>11.449752670000001</v>
      </c>
      <c r="R119" s="4">
        <v>10.363447669999999</v>
      </c>
      <c r="S119" s="4">
        <v>2.8034509999999999</v>
      </c>
      <c r="T119" s="4">
        <v>3.2006316670000001</v>
      </c>
      <c r="U119" s="4">
        <v>1.4154659999999999</v>
      </c>
    </row>
    <row r="120" spans="1:21" x14ac:dyDescent="0.2">
      <c r="A120" s="18" t="s">
        <v>429</v>
      </c>
      <c r="B120" s="7" t="s">
        <v>125</v>
      </c>
      <c r="C120" s="4">
        <v>0</v>
      </c>
      <c r="D120" s="4">
        <v>0</v>
      </c>
      <c r="E120" s="4">
        <v>4.0495449999999999E-3</v>
      </c>
      <c r="F120" s="4">
        <v>0</v>
      </c>
      <c r="G120" s="4">
        <v>0</v>
      </c>
      <c r="H120" s="4">
        <v>1.5292E-2</v>
      </c>
      <c r="I120" s="4">
        <v>9.4293329999999998E-3</v>
      </c>
      <c r="J120" s="4">
        <v>1.3988667E-2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8.4733329999999996E-3</v>
      </c>
      <c r="Q120" s="4">
        <v>2.663E-3</v>
      </c>
      <c r="R120" s="4">
        <v>0</v>
      </c>
      <c r="S120" s="4">
        <v>5.0340000000000003E-3</v>
      </c>
      <c r="T120" s="4">
        <v>0</v>
      </c>
      <c r="U120" s="4">
        <v>0</v>
      </c>
    </row>
    <row r="121" spans="1:21" x14ac:dyDescent="0.2">
      <c r="A121" s="18" t="s">
        <v>430</v>
      </c>
      <c r="B121" s="7" t="s">
        <v>126</v>
      </c>
      <c r="C121" s="4">
        <v>2.1066060000000002</v>
      </c>
      <c r="D121" s="4">
        <v>3.2313813329999999</v>
      </c>
      <c r="E121" s="4">
        <v>5.5605811210000002</v>
      </c>
      <c r="F121" s="4">
        <v>12.53330633</v>
      </c>
      <c r="G121" s="4">
        <v>15.768530670000001</v>
      </c>
      <c r="H121" s="4">
        <v>14.56928733</v>
      </c>
      <c r="I121" s="4">
        <v>13.22548733</v>
      </c>
      <c r="J121" s="4">
        <v>10.09785467</v>
      </c>
      <c r="K121" s="4">
        <v>5.1844840000000003</v>
      </c>
      <c r="L121" s="4">
        <v>4.3031896669999998</v>
      </c>
      <c r="M121" s="4">
        <v>3.8600723330000002</v>
      </c>
      <c r="N121" s="4">
        <v>3.699004</v>
      </c>
      <c r="O121" s="4">
        <v>3.072107667</v>
      </c>
      <c r="P121" s="4">
        <v>4.0032226670000002</v>
      </c>
      <c r="Q121" s="4">
        <v>11.47954567</v>
      </c>
      <c r="R121" s="4">
        <v>10.346978330000001</v>
      </c>
      <c r="S121" s="4">
        <v>2.7825646669999999</v>
      </c>
      <c r="T121" s="4">
        <v>3.2638783330000001</v>
      </c>
      <c r="U121" s="4">
        <v>1.4126606669999999</v>
      </c>
    </row>
    <row r="122" spans="1:21" x14ac:dyDescent="0.2">
      <c r="A122" s="18" t="s">
        <v>431</v>
      </c>
      <c r="B122" s="7" t="s">
        <v>127</v>
      </c>
      <c r="C122" s="4">
        <v>0.64012033300000004</v>
      </c>
      <c r="D122" s="4">
        <v>0.76878533299999996</v>
      </c>
      <c r="E122" s="4">
        <v>0.58234606099999997</v>
      </c>
      <c r="F122" s="4">
        <v>0.31970700000000002</v>
      </c>
      <c r="G122" s="4">
        <v>0.45848366699999998</v>
      </c>
      <c r="H122" s="4">
        <v>0.449426667</v>
      </c>
      <c r="I122" s="4">
        <v>0.41744533299999997</v>
      </c>
      <c r="J122" s="4">
        <v>0.51315033300000001</v>
      </c>
      <c r="K122" s="4">
        <v>0.69051766699999995</v>
      </c>
      <c r="L122" s="4">
        <v>0.59518566699999997</v>
      </c>
      <c r="M122" s="4">
        <v>0.62124433300000004</v>
      </c>
      <c r="N122" s="4">
        <v>0.52007333300000003</v>
      </c>
      <c r="O122" s="4">
        <v>0.72605366699999996</v>
      </c>
      <c r="P122" s="4">
        <v>0.66165099999999999</v>
      </c>
      <c r="Q122" s="4">
        <v>0.39585166700000002</v>
      </c>
      <c r="R122" s="4">
        <v>0.41275033300000002</v>
      </c>
      <c r="S122" s="4">
        <v>0.563859</v>
      </c>
      <c r="T122" s="4">
        <v>0.83783366699999995</v>
      </c>
      <c r="U122" s="4">
        <v>0.51346966699999996</v>
      </c>
    </row>
    <row r="123" spans="1:21" x14ac:dyDescent="0.2">
      <c r="A123" s="18" t="s">
        <v>432</v>
      </c>
      <c r="B123" s="7" t="s">
        <v>128</v>
      </c>
      <c r="C123" s="4">
        <v>2.756667E-3</v>
      </c>
      <c r="D123" s="4">
        <v>7.8040000000000002E-3</v>
      </c>
      <c r="E123" s="4">
        <v>1.5242606000000001E-2</v>
      </c>
      <c r="F123" s="4">
        <v>8.0332000000000001E-2</v>
      </c>
      <c r="G123" s="4">
        <v>7.7217999999999995E-2</v>
      </c>
      <c r="H123" s="4">
        <v>5.4957667000000002E-2</v>
      </c>
      <c r="I123" s="4">
        <v>6.6877332999999997E-2</v>
      </c>
      <c r="J123" s="4">
        <v>3.7222999999999999E-2</v>
      </c>
      <c r="K123" s="4">
        <v>2.5423667E-2</v>
      </c>
      <c r="L123" s="4">
        <v>2.1486999999999999E-2</v>
      </c>
      <c r="M123" s="4">
        <v>2.5912999999999999E-2</v>
      </c>
      <c r="N123" s="4">
        <v>3.5500000000000002E-3</v>
      </c>
      <c r="O123" s="4">
        <v>1.4945333E-2</v>
      </c>
      <c r="P123" s="4">
        <v>1.7297E-2</v>
      </c>
      <c r="Q123" s="4">
        <v>9.5010666999999993E-2</v>
      </c>
      <c r="R123" s="4">
        <v>4.5967666999999997E-2</v>
      </c>
      <c r="S123" s="4">
        <v>2.5879666999999999E-2</v>
      </c>
      <c r="T123" s="4">
        <v>2.2846333E-2</v>
      </c>
      <c r="U123" s="4">
        <v>3.1199999999999999E-3</v>
      </c>
    </row>
    <row r="124" spans="1:21" x14ac:dyDescent="0.2">
      <c r="A124" s="18" t="s">
        <v>433</v>
      </c>
      <c r="B124" s="7" t="s">
        <v>129</v>
      </c>
      <c r="C124" s="4">
        <v>6.4254000000000006E-2</v>
      </c>
      <c r="D124" s="4">
        <v>2.6297332999999999E-2</v>
      </c>
      <c r="E124" s="4">
        <v>4.7746848000000001E-2</v>
      </c>
      <c r="F124" s="4">
        <v>4.1477667000000003E-2</v>
      </c>
      <c r="G124" s="4">
        <v>1.7548332999999999E-2</v>
      </c>
      <c r="H124" s="4">
        <v>8.8430667000000004E-2</v>
      </c>
      <c r="I124" s="4">
        <v>6.7286333000000004E-2</v>
      </c>
      <c r="J124" s="4">
        <v>4.7936332999999998E-2</v>
      </c>
      <c r="K124" s="4">
        <v>4.8295333000000003E-2</v>
      </c>
      <c r="L124" s="4">
        <v>5.4650999999999998E-2</v>
      </c>
      <c r="M124" s="4">
        <v>3.9700332999999997E-2</v>
      </c>
      <c r="N124" s="4">
        <v>2.5541667000000001E-2</v>
      </c>
      <c r="O124" s="4">
        <v>4.2653666999999999E-2</v>
      </c>
      <c r="P124" s="4">
        <v>5.0432667E-2</v>
      </c>
      <c r="Q124" s="4">
        <v>4.2429666999999997E-2</v>
      </c>
      <c r="R124" s="4">
        <v>4.4242999999999998E-2</v>
      </c>
      <c r="S124" s="4">
        <v>5.5672332999999997E-2</v>
      </c>
      <c r="T124" s="4">
        <v>4.9962332999999998E-2</v>
      </c>
      <c r="U124" s="4">
        <v>4.1609667000000003E-2</v>
      </c>
    </row>
    <row r="125" spans="1:21" x14ac:dyDescent="0.2">
      <c r="A125" s="18" t="s">
        <v>434</v>
      </c>
      <c r="B125" s="7" t="s">
        <v>130</v>
      </c>
      <c r="C125" s="4">
        <v>0.170968333</v>
      </c>
      <c r="D125" s="4">
        <v>0.23362466700000001</v>
      </c>
      <c r="E125" s="4">
        <v>0.176960636</v>
      </c>
      <c r="F125" s="4">
        <v>0.117537667</v>
      </c>
      <c r="G125" s="4">
        <v>0.12164899999999999</v>
      </c>
      <c r="H125" s="4">
        <v>0.17896200000000001</v>
      </c>
      <c r="I125" s="4">
        <v>0.15288233300000001</v>
      </c>
      <c r="J125" s="4">
        <v>0.176334667</v>
      </c>
      <c r="K125" s="4">
        <v>0.183515333</v>
      </c>
      <c r="L125" s="4">
        <v>0.228572</v>
      </c>
      <c r="M125" s="4">
        <v>0.204694667</v>
      </c>
      <c r="N125" s="4">
        <v>0.212630333</v>
      </c>
      <c r="O125" s="4">
        <v>0.18451100000000001</v>
      </c>
      <c r="P125" s="4">
        <v>0.13414400000000001</v>
      </c>
      <c r="Q125" s="4">
        <v>0.14239199999999999</v>
      </c>
      <c r="R125" s="4">
        <v>0.224029333</v>
      </c>
      <c r="S125" s="4">
        <v>0.19709299999999999</v>
      </c>
      <c r="T125" s="4">
        <v>0.24652133300000001</v>
      </c>
      <c r="U125" s="4">
        <v>0.189389</v>
      </c>
    </row>
    <row r="126" spans="1:21" x14ac:dyDescent="0.2">
      <c r="A126" s="18" t="s">
        <v>435</v>
      </c>
      <c r="B126" s="7" t="s">
        <v>131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</row>
    <row r="127" spans="1:21" x14ac:dyDescent="0.2">
      <c r="A127" s="18" t="s">
        <v>436</v>
      </c>
      <c r="B127" s="7" t="s">
        <v>132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4">
        <v>0</v>
      </c>
    </row>
    <row r="128" spans="1:21" x14ac:dyDescent="0.2">
      <c r="A128" s="18" t="s">
        <v>437</v>
      </c>
      <c r="B128" s="7" t="s">
        <v>133</v>
      </c>
      <c r="C128" s="4">
        <v>0.43023866700000002</v>
      </c>
      <c r="D128" s="4">
        <v>0.48911700000000002</v>
      </c>
      <c r="E128" s="4">
        <v>0.557117152</v>
      </c>
      <c r="F128" s="4">
        <v>1.0451493329999999</v>
      </c>
      <c r="G128" s="4">
        <v>1.1482476669999999</v>
      </c>
      <c r="H128" s="4">
        <v>1.0741973330000001</v>
      </c>
      <c r="I128" s="4">
        <v>0.61938933299999999</v>
      </c>
      <c r="J128" s="4">
        <v>0.50368833300000004</v>
      </c>
      <c r="K128" s="4">
        <v>0.52414433299999996</v>
      </c>
      <c r="L128" s="4">
        <v>0.65538200000000002</v>
      </c>
      <c r="M128" s="4">
        <v>0.53529899999999997</v>
      </c>
      <c r="N128" s="4">
        <v>0.43556966699999999</v>
      </c>
      <c r="O128" s="4">
        <v>0.45351266699999998</v>
      </c>
      <c r="P128" s="4">
        <v>0.62189633300000002</v>
      </c>
      <c r="Q128" s="4">
        <v>1.3313166670000001</v>
      </c>
      <c r="R128" s="4">
        <v>0.62070433300000005</v>
      </c>
      <c r="S128" s="4">
        <v>0.62162799999999996</v>
      </c>
      <c r="T128" s="4">
        <v>0.50914800000000004</v>
      </c>
      <c r="U128" s="4">
        <v>0.39984333300000002</v>
      </c>
    </row>
    <row r="129" spans="1:21" x14ac:dyDescent="0.2">
      <c r="A129" s="18" t="s">
        <v>438</v>
      </c>
      <c r="B129" s="7" t="s">
        <v>134</v>
      </c>
      <c r="C129" s="4">
        <v>1.1187000000000001E-2</v>
      </c>
      <c r="D129" s="4">
        <v>2.1565999999999998E-2</v>
      </c>
      <c r="E129" s="4">
        <v>3.1856000000000002E-2</v>
      </c>
      <c r="F129" s="4">
        <v>8.1476670000000008E-3</v>
      </c>
      <c r="G129" s="4">
        <v>0</v>
      </c>
      <c r="H129" s="4">
        <v>2.1712333E-2</v>
      </c>
      <c r="I129" s="4">
        <v>7.4316670000000003E-3</v>
      </c>
      <c r="J129" s="4">
        <v>0</v>
      </c>
      <c r="K129" s="4">
        <v>1.1186333E-2</v>
      </c>
      <c r="L129" s="4">
        <v>4.2634333000000003E-2</v>
      </c>
      <c r="M129" s="4">
        <v>9.6419999999999995E-3</v>
      </c>
      <c r="N129" s="4">
        <v>0</v>
      </c>
      <c r="O129" s="4">
        <v>1.1324667E-2</v>
      </c>
      <c r="P129" s="4">
        <v>0</v>
      </c>
      <c r="Q129" s="4">
        <v>2.2914E-2</v>
      </c>
      <c r="R129" s="4">
        <v>0</v>
      </c>
      <c r="S129" s="4">
        <v>0</v>
      </c>
      <c r="T129" s="4">
        <v>5.3769999999999998E-3</v>
      </c>
      <c r="U129" s="4">
        <v>2.7647000000000001E-2</v>
      </c>
    </row>
    <row r="130" spans="1:21" x14ac:dyDescent="0.2">
      <c r="A130" s="18" t="s">
        <v>439</v>
      </c>
      <c r="B130" s="7" t="s">
        <v>135</v>
      </c>
      <c r="C130" s="4">
        <v>3.5464666999999998E-2</v>
      </c>
      <c r="D130" s="4">
        <v>1.0965000000000001E-2</v>
      </c>
      <c r="E130" s="4">
        <v>1.8211061000000001E-2</v>
      </c>
      <c r="F130" s="4">
        <v>6.9443329999999996E-3</v>
      </c>
      <c r="G130" s="4">
        <v>1.8608333000000001E-2</v>
      </c>
      <c r="H130" s="4">
        <v>2.5839332999999999E-2</v>
      </c>
      <c r="I130" s="4">
        <v>2.3271666999999999E-2</v>
      </c>
      <c r="J130" s="4">
        <v>2.2072333E-2</v>
      </c>
      <c r="K130" s="4">
        <v>1.583E-2</v>
      </c>
      <c r="L130" s="4">
        <v>1.8892333000000001E-2</v>
      </c>
      <c r="M130" s="4">
        <v>2.2003333E-2</v>
      </c>
      <c r="N130" s="4">
        <v>2.2350999999999999E-2</v>
      </c>
      <c r="O130" s="4">
        <v>2.4811333000000001E-2</v>
      </c>
      <c r="P130" s="4">
        <v>3.9433999999999997E-2</v>
      </c>
      <c r="Q130" s="4">
        <v>2.2370667E-2</v>
      </c>
      <c r="R130" s="4">
        <v>2.8586667E-2</v>
      </c>
      <c r="S130" s="4">
        <v>2.2435666999999999E-2</v>
      </c>
      <c r="T130" s="4">
        <v>3.1518333000000003E-2</v>
      </c>
      <c r="U130" s="4">
        <v>1.7090332999999999E-2</v>
      </c>
    </row>
    <row r="131" spans="1:21" x14ac:dyDescent="0.2">
      <c r="A131" s="18" t="s">
        <v>440</v>
      </c>
      <c r="B131" s="7" t="s">
        <v>136</v>
      </c>
      <c r="C131" s="4">
        <v>5.6223330000000002E-3</v>
      </c>
      <c r="D131" s="4">
        <v>0</v>
      </c>
      <c r="E131" s="4">
        <v>9.546667E-3</v>
      </c>
      <c r="F131" s="4">
        <v>1.5021667000000001E-2</v>
      </c>
      <c r="G131" s="4">
        <v>4.8266333000000002E-2</v>
      </c>
      <c r="H131" s="4">
        <v>2.0801333000000002E-2</v>
      </c>
      <c r="I131" s="4">
        <v>1.2121333E-2</v>
      </c>
      <c r="J131" s="4">
        <v>0</v>
      </c>
      <c r="K131" s="4">
        <v>0</v>
      </c>
      <c r="L131" s="4">
        <v>0</v>
      </c>
      <c r="M131" s="4">
        <v>5.6333329999999999E-3</v>
      </c>
      <c r="N131" s="4">
        <v>0</v>
      </c>
      <c r="O131" s="4">
        <v>1.6113329999999999E-3</v>
      </c>
      <c r="P131" s="4">
        <v>0</v>
      </c>
      <c r="Q131" s="4">
        <v>2.0055666999999999E-2</v>
      </c>
      <c r="R131" s="4">
        <v>1.9523330000000001E-3</v>
      </c>
      <c r="S131" s="4">
        <v>6.8303330000000001E-3</v>
      </c>
      <c r="T131" s="4">
        <v>1.6540000000000001E-3</v>
      </c>
      <c r="U131" s="4">
        <v>0</v>
      </c>
    </row>
    <row r="132" spans="1:21" x14ac:dyDescent="0.2">
      <c r="A132" s="18" t="s">
        <v>441</v>
      </c>
      <c r="B132" s="7" t="s">
        <v>137</v>
      </c>
      <c r="C132" s="4">
        <v>0.30536533300000002</v>
      </c>
      <c r="D132" s="4">
        <v>0.23319633300000001</v>
      </c>
      <c r="E132" s="4">
        <v>0.342518606</v>
      </c>
      <c r="F132" s="4">
        <v>0.16364999999999999</v>
      </c>
      <c r="G132" s="4">
        <v>0.16833166699999999</v>
      </c>
      <c r="H132" s="4">
        <v>0.16470333300000001</v>
      </c>
      <c r="I132" s="4">
        <v>0.14106433299999999</v>
      </c>
      <c r="J132" s="4">
        <v>0.14754400000000001</v>
      </c>
      <c r="K132" s="4">
        <v>0.24360266699999999</v>
      </c>
      <c r="L132" s="4">
        <v>0.21649133300000001</v>
      </c>
      <c r="M132" s="4">
        <v>0.188350667</v>
      </c>
      <c r="N132" s="4">
        <v>0.23610500000000001</v>
      </c>
      <c r="O132" s="4">
        <v>0.167602</v>
      </c>
      <c r="P132" s="4">
        <v>0.32962966700000002</v>
      </c>
      <c r="Q132" s="4">
        <v>0.16175766699999999</v>
      </c>
      <c r="R132" s="4">
        <v>0.13616900000000001</v>
      </c>
      <c r="S132" s="4">
        <v>0.14568466699999999</v>
      </c>
      <c r="T132" s="4">
        <v>0.140679</v>
      </c>
      <c r="U132" s="4">
        <v>0.262476667</v>
      </c>
    </row>
    <row r="133" spans="1:21" x14ac:dyDescent="0.2">
      <c r="A133" s="18" t="s">
        <v>442</v>
      </c>
      <c r="B133" s="7" t="s">
        <v>138</v>
      </c>
      <c r="C133" s="4">
        <v>10.812796670000001</v>
      </c>
      <c r="D133" s="4">
        <v>11.592667329999999</v>
      </c>
      <c r="E133" s="4">
        <v>14.751098730000001</v>
      </c>
      <c r="F133" s="4">
        <v>26.182018670000001</v>
      </c>
      <c r="G133" s="4">
        <v>28.765409999999999</v>
      </c>
      <c r="H133" s="4">
        <v>24.721836</v>
      </c>
      <c r="I133" s="4">
        <v>16.821284330000001</v>
      </c>
      <c r="J133" s="4">
        <v>10.65570267</v>
      </c>
      <c r="K133" s="4">
        <v>10.497191669999999</v>
      </c>
      <c r="L133" s="4">
        <v>9.1558960000000003</v>
      </c>
      <c r="M133" s="4">
        <v>7.2960669999999999</v>
      </c>
      <c r="N133" s="4">
        <v>5.5537089999999996</v>
      </c>
      <c r="O133" s="4">
        <v>6.3259239999999997</v>
      </c>
      <c r="P133" s="4">
        <v>21.333468669999998</v>
      </c>
      <c r="Q133" s="4">
        <v>30.94858833</v>
      </c>
      <c r="R133" s="4">
        <v>16.777445669999999</v>
      </c>
      <c r="S133" s="4">
        <v>8.7043476670000004</v>
      </c>
      <c r="T133" s="4">
        <v>7.9349643329999999</v>
      </c>
      <c r="U133" s="4">
        <v>11.645284670000001</v>
      </c>
    </row>
    <row r="134" spans="1:21" x14ac:dyDescent="0.2">
      <c r="A134" s="18" t="s">
        <v>443</v>
      </c>
      <c r="B134" s="7" t="s">
        <v>139</v>
      </c>
      <c r="C134" s="4">
        <v>0.29689300000000002</v>
      </c>
      <c r="D134" s="4">
        <v>0.33633333300000001</v>
      </c>
      <c r="E134" s="4">
        <v>0.32556003</v>
      </c>
      <c r="F134" s="4">
        <v>0.50880499999999995</v>
      </c>
      <c r="G134" s="4">
        <v>0.87015233299999994</v>
      </c>
      <c r="H134" s="4">
        <v>0.61164099999999999</v>
      </c>
      <c r="I134" s="4">
        <v>0.58348366699999998</v>
      </c>
      <c r="J134" s="4">
        <v>0.45661600000000002</v>
      </c>
      <c r="K134" s="4">
        <v>0.37547133300000002</v>
      </c>
      <c r="L134" s="4">
        <v>0.57321599999999995</v>
      </c>
      <c r="M134" s="4">
        <v>0.246893</v>
      </c>
      <c r="N134" s="4">
        <v>0.29623733299999999</v>
      </c>
      <c r="O134" s="4">
        <v>0.30960900000000002</v>
      </c>
      <c r="P134" s="4">
        <v>0.42359166700000001</v>
      </c>
      <c r="Q134" s="4">
        <v>0.60335033299999996</v>
      </c>
      <c r="R134" s="4">
        <v>0.54550666699999995</v>
      </c>
      <c r="S134" s="4">
        <v>0.49028033300000001</v>
      </c>
      <c r="T134" s="4">
        <v>0.446594667</v>
      </c>
      <c r="U134" s="4">
        <v>0.24446899999999999</v>
      </c>
    </row>
    <row r="135" spans="1:21" x14ac:dyDescent="0.2">
      <c r="A135" s="18" t="s">
        <v>444</v>
      </c>
      <c r="B135" s="7" t="s">
        <v>140</v>
      </c>
      <c r="C135" s="4">
        <v>2.5057640000000001</v>
      </c>
      <c r="D135" s="4">
        <v>2.6474363329999999</v>
      </c>
      <c r="E135" s="4">
        <v>3.3951666669999998</v>
      </c>
      <c r="F135" s="4">
        <v>6.1427120000000004</v>
      </c>
      <c r="G135" s="4">
        <v>6.7244196670000003</v>
      </c>
      <c r="H135" s="4">
        <v>5.6679876670000002</v>
      </c>
      <c r="I135" s="4">
        <v>3.8465479999999999</v>
      </c>
      <c r="J135" s="4">
        <v>2.4254103329999999</v>
      </c>
      <c r="K135" s="4">
        <v>2.3287663329999999</v>
      </c>
      <c r="L135" s="4">
        <v>2.0958953330000001</v>
      </c>
      <c r="M135" s="4">
        <v>1.624768</v>
      </c>
      <c r="N135" s="4">
        <v>1.2488090000000001</v>
      </c>
      <c r="O135" s="4">
        <v>1.4394436669999999</v>
      </c>
      <c r="P135" s="4">
        <v>4.7597930000000002</v>
      </c>
      <c r="Q135" s="4">
        <v>7.116605667</v>
      </c>
      <c r="R135" s="4">
        <v>3.6839339999999998</v>
      </c>
      <c r="S135" s="4">
        <v>2.0654183330000002</v>
      </c>
      <c r="T135" s="4">
        <v>1.8096350000000001</v>
      </c>
      <c r="U135" s="4">
        <v>2.6734339999999999</v>
      </c>
    </row>
    <row r="136" spans="1:21" x14ac:dyDescent="0.2">
      <c r="A136" s="18" t="s">
        <v>445</v>
      </c>
      <c r="B136" s="7" t="s">
        <v>141</v>
      </c>
      <c r="C136" s="4">
        <v>0</v>
      </c>
      <c r="D136" s="4">
        <v>3.699333E-3</v>
      </c>
      <c r="E136" s="4">
        <v>1.3452119999999999E-3</v>
      </c>
      <c r="F136" s="4">
        <v>8.3689999999999997E-3</v>
      </c>
      <c r="G136" s="4">
        <v>5.9193329999999997E-3</v>
      </c>
      <c r="H136" s="4">
        <v>0</v>
      </c>
      <c r="I136" s="4">
        <v>7.3616669999999997E-3</v>
      </c>
      <c r="J136" s="4">
        <v>1.3946999999999999E-2</v>
      </c>
      <c r="K136" s="4">
        <v>1.5984999999999999E-2</v>
      </c>
      <c r="L136" s="4">
        <v>0</v>
      </c>
      <c r="M136" s="4">
        <v>6.3350000000000004E-3</v>
      </c>
      <c r="N136" s="4">
        <v>3.0193329999999999E-3</v>
      </c>
      <c r="O136" s="4">
        <v>6.4390000000000003E-3</v>
      </c>
      <c r="P136" s="4">
        <v>5.2339999999999999E-3</v>
      </c>
      <c r="Q136" s="4">
        <v>0</v>
      </c>
      <c r="R136" s="4">
        <v>1.1325666999999999E-2</v>
      </c>
      <c r="S136" s="4">
        <v>0</v>
      </c>
      <c r="T136" s="4">
        <v>9.7929999999999996E-3</v>
      </c>
      <c r="U136" s="4">
        <v>0</v>
      </c>
    </row>
    <row r="137" spans="1:21" x14ac:dyDescent="0.2">
      <c r="A137" s="18" t="s">
        <v>446</v>
      </c>
      <c r="B137" s="7" t="s">
        <v>142</v>
      </c>
      <c r="C137" s="4">
        <v>2.751184667</v>
      </c>
      <c r="D137" s="4">
        <v>2.9612133329999999</v>
      </c>
      <c r="E137" s="4">
        <v>3.0985212729999998</v>
      </c>
      <c r="F137" s="4">
        <v>4.7636746670000001</v>
      </c>
      <c r="G137" s="4">
        <v>4.5670603329999997</v>
      </c>
      <c r="H137" s="4">
        <v>4.1683083329999997</v>
      </c>
      <c r="I137" s="4">
        <v>3.5613383330000001</v>
      </c>
      <c r="J137" s="4">
        <v>2.5788160000000002</v>
      </c>
      <c r="K137" s="4">
        <v>2.3437093330000001</v>
      </c>
      <c r="L137" s="4">
        <v>2.759738333</v>
      </c>
      <c r="M137" s="4">
        <v>2.053404</v>
      </c>
      <c r="N137" s="4">
        <v>2.067183333</v>
      </c>
      <c r="O137" s="4">
        <v>2.190426</v>
      </c>
      <c r="P137" s="4">
        <v>2.8564440000000002</v>
      </c>
      <c r="Q137" s="4">
        <v>5.6109846670000003</v>
      </c>
      <c r="R137" s="4">
        <v>2.6669200000000002</v>
      </c>
      <c r="S137" s="4">
        <v>2.6649193329999998</v>
      </c>
      <c r="T137" s="4">
        <v>2.9849610000000002</v>
      </c>
      <c r="U137" s="4">
        <v>2.2765566669999999</v>
      </c>
    </row>
    <row r="138" spans="1:21" x14ac:dyDescent="0.2">
      <c r="A138" s="18" t="s">
        <v>447</v>
      </c>
      <c r="B138" s="7" t="s">
        <v>143</v>
      </c>
      <c r="C138" s="4">
        <v>2.807655</v>
      </c>
      <c r="D138" s="4">
        <v>2.0125343330000001</v>
      </c>
      <c r="E138" s="4">
        <v>2.4423282120000001</v>
      </c>
      <c r="F138" s="4">
        <v>2.3738326669999998</v>
      </c>
      <c r="G138" s="4">
        <v>2.5868186670000002</v>
      </c>
      <c r="H138" s="4">
        <v>2.6185096670000001</v>
      </c>
      <c r="I138" s="4">
        <v>3.185720667</v>
      </c>
      <c r="J138" s="4">
        <v>4.2718446669999999</v>
      </c>
      <c r="K138" s="4">
        <v>2.7492863330000001</v>
      </c>
      <c r="L138" s="4">
        <v>2.698298667</v>
      </c>
      <c r="M138" s="4">
        <v>2.4812083330000001</v>
      </c>
      <c r="N138" s="4">
        <v>2.5142363329999999</v>
      </c>
      <c r="O138" s="4">
        <v>2.6876256669999998</v>
      </c>
      <c r="P138" s="4">
        <v>2.0875336670000002</v>
      </c>
      <c r="Q138" s="4">
        <v>2.4479873329999999</v>
      </c>
      <c r="R138" s="4">
        <v>2.2286090000000001</v>
      </c>
      <c r="S138" s="4">
        <v>2.3076219999999998</v>
      </c>
      <c r="T138" s="4">
        <v>2.423902333</v>
      </c>
      <c r="U138" s="4">
        <v>2.9226143329999998</v>
      </c>
    </row>
    <row r="139" spans="1:21" x14ac:dyDescent="0.2">
      <c r="A139" s="18" t="s">
        <v>448</v>
      </c>
      <c r="B139" s="7" t="s">
        <v>645</v>
      </c>
      <c r="C139" s="4">
        <v>29.214022329999999</v>
      </c>
      <c r="D139" s="4">
        <v>50.608059330000003</v>
      </c>
      <c r="E139" s="4">
        <v>61.787965790000001</v>
      </c>
      <c r="F139" s="4">
        <v>40.643623329999997</v>
      </c>
      <c r="G139" s="4">
        <v>20.486699999999999</v>
      </c>
      <c r="H139" s="4">
        <v>8.4447840000000003</v>
      </c>
      <c r="I139" s="4">
        <v>5.6922713329999999</v>
      </c>
      <c r="J139" s="4">
        <v>5.9943736669999996</v>
      </c>
      <c r="K139" s="4">
        <v>5.362673333</v>
      </c>
      <c r="L139" s="4">
        <v>5.9840013330000001</v>
      </c>
      <c r="M139" s="4">
        <v>8.1072030000000002</v>
      </c>
      <c r="N139" s="4">
        <v>10.568612999999999</v>
      </c>
      <c r="O139" s="4">
        <v>8.3302460000000007</v>
      </c>
      <c r="P139" s="4">
        <v>75.679606000000007</v>
      </c>
      <c r="Q139" s="4">
        <v>32.546473669999997</v>
      </c>
      <c r="R139" s="4">
        <v>9.7884196669999994</v>
      </c>
      <c r="S139" s="4">
        <v>6.8836423330000001</v>
      </c>
      <c r="T139" s="4">
        <v>10.55992367</v>
      </c>
      <c r="U139" s="4">
        <v>37.116048329999998</v>
      </c>
    </row>
    <row r="140" spans="1:21" x14ac:dyDescent="0.2">
      <c r="A140" s="18" t="s">
        <v>449</v>
      </c>
      <c r="B140" s="7" t="s">
        <v>144</v>
      </c>
      <c r="C140" s="4">
        <v>0</v>
      </c>
      <c r="D140" s="4">
        <v>7.6909999999999999E-3</v>
      </c>
      <c r="E140" s="4">
        <v>2.7967270000000002E-3</v>
      </c>
      <c r="F140" s="4">
        <v>0</v>
      </c>
      <c r="G140" s="4">
        <v>9.9120000000000007E-3</v>
      </c>
      <c r="H140" s="4">
        <v>0</v>
      </c>
      <c r="I140" s="4">
        <v>5.5993329999999997E-3</v>
      </c>
      <c r="J140" s="4">
        <v>1.7297666999999999E-2</v>
      </c>
      <c r="K140" s="4">
        <v>0</v>
      </c>
      <c r="L140" s="4">
        <v>0</v>
      </c>
      <c r="M140" s="4">
        <v>0</v>
      </c>
      <c r="N140" s="4">
        <v>0</v>
      </c>
      <c r="O140" s="4">
        <v>5.6350000000000003E-3</v>
      </c>
      <c r="P140" s="4">
        <v>6.7086669999999998E-3</v>
      </c>
      <c r="Q140" s="4">
        <v>4.0850000000000001E-3</v>
      </c>
      <c r="R140" s="4">
        <v>0</v>
      </c>
      <c r="S140" s="4">
        <v>1.1142000000000001E-2</v>
      </c>
      <c r="T140" s="4">
        <v>0</v>
      </c>
      <c r="U140" s="4">
        <v>6.7746669999999998E-3</v>
      </c>
    </row>
    <row r="141" spans="1:21" x14ac:dyDescent="0.2">
      <c r="A141" s="18" t="s">
        <v>450</v>
      </c>
      <c r="B141" s="7" t="s">
        <v>145</v>
      </c>
      <c r="C141" s="4">
        <v>0.41580299999999998</v>
      </c>
      <c r="D141" s="4">
        <v>0.19798733299999999</v>
      </c>
      <c r="E141" s="4">
        <v>0.24136512099999999</v>
      </c>
      <c r="F141" s="4">
        <v>1.8020999999999999E-2</v>
      </c>
      <c r="G141" s="4">
        <v>6.7216669999999997E-3</v>
      </c>
      <c r="H141" s="4">
        <v>3.8605E-2</v>
      </c>
      <c r="I141" s="4">
        <v>4.0436332999999998E-2</v>
      </c>
      <c r="J141" s="4">
        <v>0.19242000000000001</v>
      </c>
      <c r="K141" s="4">
        <v>0.19071199999999999</v>
      </c>
      <c r="L141" s="4">
        <v>0.155133667</v>
      </c>
      <c r="M141" s="4">
        <v>0.25804500000000002</v>
      </c>
      <c r="N141" s="4">
        <v>9.4561999999999993E-2</v>
      </c>
      <c r="O141" s="4">
        <v>0.11897833300000001</v>
      </c>
      <c r="P141" s="4">
        <v>0.244100333</v>
      </c>
      <c r="Q141" s="4">
        <v>1.4128333E-2</v>
      </c>
      <c r="R141" s="4">
        <v>0.35751699999999997</v>
      </c>
      <c r="S141" s="4">
        <v>0.33336233300000001</v>
      </c>
      <c r="T141" s="4">
        <v>9.0257332999999995E-2</v>
      </c>
      <c r="U141" s="4">
        <v>0.17562700000000001</v>
      </c>
    </row>
    <row r="142" spans="1:21" x14ac:dyDescent="0.2">
      <c r="A142" s="18" t="s">
        <v>451</v>
      </c>
      <c r="B142" s="7" t="s">
        <v>646</v>
      </c>
      <c r="C142" s="4">
        <v>21.856782330000001</v>
      </c>
      <c r="D142" s="4">
        <v>18.572175999999999</v>
      </c>
      <c r="E142" s="4">
        <v>20.65993194</v>
      </c>
      <c r="F142" s="4">
        <v>51.013667329999997</v>
      </c>
      <c r="G142" s="4">
        <v>74.801447999999993</v>
      </c>
      <c r="H142" s="4">
        <v>76.813687329999993</v>
      </c>
      <c r="I142" s="4">
        <v>71.330380329999997</v>
      </c>
      <c r="J142" s="4">
        <v>56.796626000000003</v>
      </c>
      <c r="K142" s="4">
        <v>51.960213330000002</v>
      </c>
      <c r="L142" s="4">
        <v>41.06064233</v>
      </c>
      <c r="M142" s="4">
        <v>37.950609</v>
      </c>
      <c r="N142" s="4">
        <v>30.221895</v>
      </c>
      <c r="O142" s="4">
        <v>35.478790670000002</v>
      </c>
      <c r="P142" s="4">
        <v>16.433924000000001</v>
      </c>
      <c r="Q142" s="4">
        <v>67.496133999999998</v>
      </c>
      <c r="R142" s="4">
        <v>56.989179329999999</v>
      </c>
      <c r="S142" s="4">
        <v>39.123932330000002</v>
      </c>
      <c r="T142" s="4">
        <v>33.503196670000001</v>
      </c>
      <c r="U142" s="4">
        <v>20.035833</v>
      </c>
    </row>
    <row r="143" spans="1:21" x14ac:dyDescent="0.2">
      <c r="A143" s="18" t="s">
        <v>452</v>
      </c>
      <c r="B143" s="7" t="s">
        <v>146</v>
      </c>
      <c r="C143" s="4">
        <v>8.8781166670000005</v>
      </c>
      <c r="D143" s="4">
        <v>8.2414280000000009</v>
      </c>
      <c r="E143" s="4">
        <v>10.38740033</v>
      </c>
      <c r="F143" s="4">
        <v>19.961274329999998</v>
      </c>
      <c r="G143" s="4">
        <v>25.603949</v>
      </c>
      <c r="H143" s="4">
        <v>23.584908330000001</v>
      </c>
      <c r="I143" s="4">
        <v>22.722638669999998</v>
      </c>
      <c r="J143" s="4">
        <v>20.499202329999999</v>
      </c>
      <c r="K143" s="4">
        <v>17.11865933</v>
      </c>
      <c r="L143" s="4">
        <v>14.87584433</v>
      </c>
      <c r="M143" s="4">
        <v>13.133796</v>
      </c>
      <c r="N143" s="4">
        <v>11.001390669999999</v>
      </c>
      <c r="O143" s="4">
        <v>12.927927</v>
      </c>
      <c r="P143" s="4">
        <v>7.7862286669999996</v>
      </c>
      <c r="Q143" s="4">
        <v>23.049507670000001</v>
      </c>
      <c r="R143" s="4">
        <v>21.336842669999999</v>
      </c>
      <c r="S143" s="4">
        <v>14.427186669999999</v>
      </c>
      <c r="T143" s="4">
        <v>11.137176330000001</v>
      </c>
      <c r="U143" s="4">
        <v>7.8926679999999996</v>
      </c>
    </row>
    <row r="144" spans="1:21" x14ac:dyDescent="0.2">
      <c r="A144" s="18" t="s">
        <v>453</v>
      </c>
      <c r="B144" s="7" t="s">
        <v>147</v>
      </c>
      <c r="C144" s="4">
        <v>13.14046933</v>
      </c>
      <c r="D144" s="4">
        <v>11.74805067</v>
      </c>
      <c r="E144" s="4">
        <v>11.054231550000001</v>
      </c>
      <c r="F144" s="4">
        <v>24.893754999999999</v>
      </c>
      <c r="G144" s="4">
        <v>25.989616000000002</v>
      </c>
      <c r="H144" s="4">
        <v>26.436758000000001</v>
      </c>
      <c r="I144" s="4">
        <v>23.26268</v>
      </c>
      <c r="J144" s="4">
        <v>19.98290733</v>
      </c>
      <c r="K144" s="4">
        <v>14.66638633</v>
      </c>
      <c r="L144" s="4">
        <v>15.455522999999999</v>
      </c>
      <c r="M144" s="4">
        <v>12.608064329999999</v>
      </c>
      <c r="N144" s="4">
        <v>10.277464999999999</v>
      </c>
      <c r="O144" s="4">
        <v>12.736885669999999</v>
      </c>
      <c r="P144" s="4">
        <v>8.9410939999999997</v>
      </c>
      <c r="Q144" s="4">
        <v>22.088634670000001</v>
      </c>
      <c r="R144" s="4">
        <v>18.679297330000001</v>
      </c>
      <c r="S144" s="4">
        <v>16.012788669999999</v>
      </c>
      <c r="T144" s="4">
        <v>15.42969667</v>
      </c>
      <c r="U144" s="4">
        <v>6.4872290000000001</v>
      </c>
    </row>
    <row r="145" spans="1:21" x14ac:dyDescent="0.2">
      <c r="A145" s="18" t="s">
        <v>454</v>
      </c>
      <c r="B145" s="7" t="s">
        <v>148</v>
      </c>
      <c r="C145" s="4">
        <v>0</v>
      </c>
      <c r="D145" s="4">
        <v>0</v>
      </c>
      <c r="E145" s="4">
        <v>1.376455E-3</v>
      </c>
      <c r="F145" s="4">
        <v>0</v>
      </c>
      <c r="G145" s="4">
        <v>0</v>
      </c>
      <c r="H145" s="4">
        <v>0</v>
      </c>
      <c r="I145" s="4">
        <v>0</v>
      </c>
      <c r="J145" s="4">
        <v>6.7673330000000004E-3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4.5853329999999996E-3</v>
      </c>
      <c r="T145" s="4">
        <v>0</v>
      </c>
      <c r="U145" s="4">
        <v>0</v>
      </c>
    </row>
    <row r="146" spans="1:21" x14ac:dyDescent="0.2">
      <c r="A146" s="18" t="s">
        <v>455</v>
      </c>
      <c r="B146" s="7" t="s">
        <v>149</v>
      </c>
      <c r="C146" s="4">
        <v>0</v>
      </c>
      <c r="D146" s="4">
        <v>3.7506670000000001E-3</v>
      </c>
      <c r="E146" s="4">
        <v>5.9269700000000002E-3</v>
      </c>
      <c r="F146" s="4">
        <v>3.361667E-3</v>
      </c>
      <c r="G146" s="4">
        <v>0</v>
      </c>
      <c r="H146" s="4">
        <v>0</v>
      </c>
      <c r="I146" s="4">
        <v>2.4163330000000001E-3</v>
      </c>
      <c r="J146" s="4">
        <v>3.2759999999999998E-3</v>
      </c>
      <c r="K146" s="4">
        <v>0</v>
      </c>
      <c r="L146" s="4">
        <v>1.2543330000000001E-3</v>
      </c>
      <c r="M146" s="4">
        <v>0</v>
      </c>
      <c r="N146" s="4">
        <v>0</v>
      </c>
      <c r="O146" s="4">
        <v>1.7038667E-2</v>
      </c>
      <c r="P146" s="4">
        <v>3.9493330000000002E-3</v>
      </c>
      <c r="Q146" s="4">
        <v>0</v>
      </c>
      <c r="R146" s="4">
        <v>0</v>
      </c>
      <c r="S146" s="4">
        <v>3.6906669999999999E-3</v>
      </c>
      <c r="T146" s="4">
        <v>0</v>
      </c>
      <c r="U146" s="4">
        <v>0</v>
      </c>
    </row>
    <row r="147" spans="1:21" x14ac:dyDescent="0.2">
      <c r="A147" s="18" t="s">
        <v>456</v>
      </c>
      <c r="B147" s="7" t="s">
        <v>150</v>
      </c>
      <c r="C147" s="4">
        <v>1.1005333000000001E-2</v>
      </c>
      <c r="D147" s="4">
        <v>0</v>
      </c>
      <c r="E147" s="4">
        <v>2.1315575999999999E-2</v>
      </c>
      <c r="F147" s="4">
        <v>2.7921999999999999E-2</v>
      </c>
      <c r="G147" s="4">
        <v>2.9240333E-2</v>
      </c>
      <c r="H147" s="4">
        <v>1.7802333E-2</v>
      </c>
      <c r="I147" s="4">
        <v>1.1646E-2</v>
      </c>
      <c r="J147" s="4">
        <v>2.4643999999999999E-2</v>
      </c>
      <c r="K147" s="4">
        <v>1.5065333E-2</v>
      </c>
      <c r="L147" s="4">
        <v>2.1558332999999999E-2</v>
      </c>
      <c r="M147" s="4">
        <v>1.5656333000000001E-2</v>
      </c>
      <c r="N147" s="4">
        <v>7.3090000000000004E-3</v>
      </c>
      <c r="O147" s="4">
        <v>2.9160333E-2</v>
      </c>
      <c r="P147" s="4">
        <v>5.3832999999999999E-2</v>
      </c>
      <c r="Q147" s="4">
        <v>0</v>
      </c>
      <c r="R147" s="4">
        <v>4.7749E-2</v>
      </c>
      <c r="S147" s="4">
        <v>4.7475000000000003E-2</v>
      </c>
      <c r="T147" s="4">
        <v>1.372E-2</v>
      </c>
      <c r="U147" s="4">
        <v>4.4650000000000002E-2</v>
      </c>
    </row>
    <row r="148" spans="1:21" x14ac:dyDescent="0.2">
      <c r="A148" s="18" t="s">
        <v>457</v>
      </c>
      <c r="B148" s="7" t="s">
        <v>151</v>
      </c>
      <c r="C148" s="4">
        <v>2.5854333E-2</v>
      </c>
      <c r="D148" s="4">
        <v>0</v>
      </c>
      <c r="E148" s="4">
        <v>1.6619757999999998E-2</v>
      </c>
      <c r="F148" s="4">
        <v>1.5910332999999999E-2</v>
      </c>
      <c r="G148" s="4">
        <v>8.8285332999999994E-2</v>
      </c>
      <c r="H148" s="4">
        <v>6.2721666999999995E-2</v>
      </c>
      <c r="I148" s="4">
        <v>6.8622332999999994E-2</v>
      </c>
      <c r="J148" s="4">
        <v>7.7060000000000003E-2</v>
      </c>
      <c r="K148" s="4">
        <v>3.6683E-2</v>
      </c>
      <c r="L148" s="4">
        <v>2.7356999999999999E-2</v>
      </c>
      <c r="M148" s="4">
        <v>2.3970667000000001E-2</v>
      </c>
      <c r="N148" s="4">
        <v>0</v>
      </c>
      <c r="O148" s="4">
        <v>4.5052000000000002E-2</v>
      </c>
      <c r="P148" s="4">
        <v>1.0882667E-2</v>
      </c>
      <c r="Q148" s="4">
        <v>4.2791000000000003E-2</v>
      </c>
      <c r="R148" s="4">
        <v>8.9488333000000003E-2</v>
      </c>
      <c r="S148" s="4">
        <v>0</v>
      </c>
      <c r="T148" s="4">
        <v>0</v>
      </c>
      <c r="U148" s="4">
        <v>1.8318667E-2</v>
      </c>
    </row>
    <row r="149" spans="1:21" x14ac:dyDescent="0.2">
      <c r="A149" s="18" t="s">
        <v>458</v>
      </c>
      <c r="B149" s="7" t="s">
        <v>152</v>
      </c>
      <c r="C149" s="4">
        <v>0</v>
      </c>
      <c r="D149" s="4">
        <v>1.7433329999999999E-3</v>
      </c>
      <c r="E149" s="4">
        <v>2.5387579999999999E-3</v>
      </c>
      <c r="F149" s="4">
        <v>0</v>
      </c>
      <c r="G149" s="4">
        <v>0</v>
      </c>
      <c r="H149" s="4">
        <v>0</v>
      </c>
      <c r="I149" s="4">
        <v>4.4483329999999996E-3</v>
      </c>
      <c r="J149" s="4">
        <v>1.8804000000000001E-2</v>
      </c>
      <c r="K149" s="4">
        <v>7.1683329999999998E-3</v>
      </c>
      <c r="L149" s="4">
        <v>2.3856670000000002E-3</v>
      </c>
      <c r="M149" s="4">
        <v>0</v>
      </c>
      <c r="N149" s="4">
        <v>6.4966670000000002E-3</v>
      </c>
      <c r="O149" s="4">
        <v>1.4947999999999999E-2</v>
      </c>
      <c r="P149" s="4">
        <v>0</v>
      </c>
      <c r="Q149" s="4">
        <v>1.6061333000000001E-2</v>
      </c>
      <c r="R149" s="4">
        <v>0</v>
      </c>
      <c r="S149" s="4">
        <v>1.2726667000000001E-2</v>
      </c>
      <c r="T149" s="4">
        <v>0</v>
      </c>
      <c r="U149" s="4">
        <v>1.9151333E-2</v>
      </c>
    </row>
    <row r="150" spans="1:21" x14ac:dyDescent="0.2">
      <c r="A150" s="18" t="s">
        <v>459</v>
      </c>
      <c r="B150" s="7" t="s">
        <v>153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5.065333E-3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</row>
    <row r="151" spans="1:21" x14ac:dyDescent="0.2">
      <c r="A151" s="18" t="s">
        <v>460</v>
      </c>
      <c r="B151" s="7" t="s">
        <v>154</v>
      </c>
      <c r="C151" s="4">
        <v>6.0219999999999996E-3</v>
      </c>
      <c r="D151" s="4">
        <v>1.5473000000000001E-2</v>
      </c>
      <c r="E151" s="4">
        <v>1.9383635999999999E-2</v>
      </c>
      <c r="F151" s="4">
        <v>9.9753329999999994E-3</v>
      </c>
      <c r="G151" s="4">
        <v>8.4010000000000005E-3</v>
      </c>
      <c r="H151" s="4">
        <v>2.1800000000000001E-3</v>
      </c>
      <c r="I151" s="4">
        <v>9.0416669999999998E-3</v>
      </c>
      <c r="J151" s="4">
        <v>3.1424000000000001E-2</v>
      </c>
      <c r="K151" s="4">
        <v>1.3678667E-2</v>
      </c>
      <c r="L151" s="4">
        <v>1.5454667E-2</v>
      </c>
      <c r="M151" s="4">
        <v>1.9758999999999999E-2</v>
      </c>
      <c r="N151" s="4">
        <v>8.0966670000000001E-3</v>
      </c>
      <c r="O151" s="4">
        <v>1.2684667E-2</v>
      </c>
      <c r="P151" s="4">
        <v>2.2634333E-2</v>
      </c>
      <c r="Q151" s="4">
        <v>4.1043329999999999E-3</v>
      </c>
      <c r="R151" s="4">
        <v>1.8587666999999999E-2</v>
      </c>
      <c r="S151" s="4">
        <v>4.8219999999999999E-3</v>
      </c>
      <c r="T151" s="4">
        <v>1.0278000000000001E-2</v>
      </c>
      <c r="U151" s="4">
        <v>1.374667E-3</v>
      </c>
    </row>
    <row r="152" spans="1:21" x14ac:dyDescent="0.2">
      <c r="A152" s="18" t="s">
        <v>461</v>
      </c>
      <c r="B152" s="7" t="s">
        <v>155</v>
      </c>
      <c r="C152" s="4">
        <v>0.52352633299999995</v>
      </c>
      <c r="D152" s="4">
        <v>0.90236533299999999</v>
      </c>
      <c r="E152" s="4">
        <v>0.55246433299999997</v>
      </c>
      <c r="F152" s="4">
        <v>0.88119066700000004</v>
      </c>
      <c r="G152" s="4">
        <v>1.839404</v>
      </c>
      <c r="H152" s="4">
        <v>1.7619990000000001</v>
      </c>
      <c r="I152" s="4">
        <v>1.5365523329999999</v>
      </c>
      <c r="J152" s="4">
        <v>0.945179667</v>
      </c>
      <c r="K152" s="4">
        <v>0.82591166699999996</v>
      </c>
      <c r="L152" s="4">
        <v>0.67183833299999995</v>
      </c>
      <c r="M152" s="4">
        <v>0.961588</v>
      </c>
      <c r="N152" s="4">
        <v>1.0349856669999999</v>
      </c>
      <c r="O152" s="4">
        <v>0.86931999999999998</v>
      </c>
      <c r="P152" s="4">
        <v>0.81515933299999999</v>
      </c>
      <c r="Q152" s="4">
        <v>0.84196766700000003</v>
      </c>
      <c r="R152" s="4">
        <v>0.93296233299999998</v>
      </c>
      <c r="S152" s="4">
        <v>0.79347866700000003</v>
      </c>
      <c r="T152" s="4">
        <v>0.86924633299999998</v>
      </c>
      <c r="U152" s="4">
        <v>0.40362999999999999</v>
      </c>
    </row>
    <row r="153" spans="1:21" x14ac:dyDescent="0.2">
      <c r="A153" s="18" t="s">
        <v>462</v>
      </c>
      <c r="B153" s="7" t="s">
        <v>156</v>
      </c>
      <c r="C153" s="4">
        <v>4.2909000000000003E-2</v>
      </c>
      <c r="D153" s="4">
        <v>3.4141667000000001E-2</v>
      </c>
      <c r="E153" s="4">
        <v>3.4892606E-2</v>
      </c>
      <c r="F153" s="4">
        <v>3.6588666999999998E-2</v>
      </c>
      <c r="G153" s="4">
        <v>5.9013329999999999E-3</v>
      </c>
      <c r="H153" s="4">
        <v>1.9423333000000001E-2</v>
      </c>
      <c r="I153" s="4">
        <v>2.8449333E-2</v>
      </c>
      <c r="J153" s="4">
        <v>4.7228332999999997E-2</v>
      </c>
      <c r="K153" s="4">
        <v>4.9965666999999998E-2</v>
      </c>
      <c r="L153" s="4">
        <v>8.8333667000000005E-2</v>
      </c>
      <c r="M153" s="4">
        <v>2.2653333000000001E-2</v>
      </c>
      <c r="N153" s="4">
        <v>5.8931667E-2</v>
      </c>
      <c r="O153" s="4">
        <v>2.7029332999999999E-2</v>
      </c>
      <c r="P153" s="4">
        <v>5.6341666999999998E-2</v>
      </c>
      <c r="Q153" s="4">
        <v>3.1832332999999997E-2</v>
      </c>
      <c r="R153" s="4">
        <v>4.5974000000000001E-2</v>
      </c>
      <c r="S153" s="4">
        <v>3.2973000000000002E-2</v>
      </c>
      <c r="T153" s="4">
        <v>4.5130999999999998E-2</v>
      </c>
      <c r="U153" s="4">
        <v>5.0492666999999998E-2</v>
      </c>
    </row>
    <row r="154" spans="1:21" x14ac:dyDescent="0.2">
      <c r="A154" s="18" t="s">
        <v>463</v>
      </c>
      <c r="B154" s="7" t="s">
        <v>157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</row>
    <row r="155" spans="1:21" x14ac:dyDescent="0.2">
      <c r="A155" s="18" t="s">
        <v>464</v>
      </c>
      <c r="B155" s="7" t="s">
        <v>158</v>
      </c>
      <c r="C155" s="4">
        <v>1.2835589999999999</v>
      </c>
      <c r="D155" s="4">
        <v>1.290463667</v>
      </c>
      <c r="E155" s="4">
        <v>1.074767424</v>
      </c>
      <c r="F155" s="4">
        <v>0.13568666700000001</v>
      </c>
      <c r="G155" s="4">
        <v>6.9945667000000003E-2</v>
      </c>
      <c r="H155" s="4">
        <v>0.29496666700000002</v>
      </c>
      <c r="I155" s="4">
        <v>0.18945366699999999</v>
      </c>
      <c r="J155" s="4">
        <v>0.18946866700000001</v>
      </c>
      <c r="K155" s="4">
        <v>0.39082800000000001</v>
      </c>
      <c r="L155" s="4">
        <v>0.39556799999999998</v>
      </c>
      <c r="M155" s="4">
        <v>0.52757333299999998</v>
      </c>
      <c r="N155" s="4">
        <v>0.356000333</v>
      </c>
      <c r="O155" s="4">
        <v>0.39037566699999998</v>
      </c>
      <c r="P155" s="4">
        <v>0.56091599999999997</v>
      </c>
      <c r="Q155" s="4">
        <v>0.23315533299999999</v>
      </c>
      <c r="R155" s="4">
        <v>0.31600200000000001</v>
      </c>
      <c r="S155" s="4">
        <v>0.28042166699999999</v>
      </c>
      <c r="T155" s="4">
        <v>0.380762667</v>
      </c>
      <c r="U155" s="4">
        <v>0.78069366699999998</v>
      </c>
    </row>
    <row r="156" spans="1:21" x14ac:dyDescent="0.2">
      <c r="A156" s="18" t="s">
        <v>465</v>
      </c>
      <c r="B156" s="7" t="s">
        <v>159</v>
      </c>
      <c r="C156" s="4">
        <v>0.74778100000000003</v>
      </c>
      <c r="D156" s="4">
        <v>1.4320626670000001</v>
      </c>
      <c r="E156" s="4">
        <v>2.2873087879999998</v>
      </c>
      <c r="F156" s="4">
        <v>3.141429333</v>
      </c>
      <c r="G156" s="4">
        <v>2.1330873330000002</v>
      </c>
      <c r="H156" s="4">
        <v>3.1485506669999999</v>
      </c>
      <c r="I156" s="4">
        <v>2.5497906669999999</v>
      </c>
      <c r="J156" s="4">
        <v>1.8417650000000001</v>
      </c>
      <c r="K156" s="4">
        <v>0.82737766700000004</v>
      </c>
      <c r="L156" s="4">
        <v>1.132781</v>
      </c>
      <c r="M156" s="4">
        <v>0.92179533300000005</v>
      </c>
      <c r="N156" s="4">
        <v>0.61692233299999999</v>
      </c>
      <c r="O156" s="4">
        <v>1.0838483329999999</v>
      </c>
      <c r="P156" s="4">
        <v>3.0057046669999998</v>
      </c>
      <c r="Q156" s="4">
        <v>3.1909696670000001</v>
      </c>
      <c r="R156" s="4">
        <v>1.4121033329999999</v>
      </c>
      <c r="S156" s="4">
        <v>0.34573599999999999</v>
      </c>
      <c r="T156" s="4">
        <v>0.632019</v>
      </c>
      <c r="U156" s="4">
        <v>0.91359833300000004</v>
      </c>
    </row>
    <row r="157" spans="1:21" x14ac:dyDescent="0.2">
      <c r="A157" s="18" t="s">
        <v>466</v>
      </c>
      <c r="B157" s="7" t="s">
        <v>160</v>
      </c>
      <c r="C157" s="4">
        <v>5.2079E-2</v>
      </c>
      <c r="D157" s="4">
        <v>0.15037866699999999</v>
      </c>
      <c r="E157" s="4">
        <v>0.13664106100000001</v>
      </c>
      <c r="F157" s="4">
        <v>0.101813</v>
      </c>
      <c r="G157" s="4">
        <v>2.4311666999999999E-2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1.7690667E-2</v>
      </c>
      <c r="N157" s="4">
        <v>2.1830333E-2</v>
      </c>
      <c r="O157" s="4">
        <v>5.0108667000000003E-2</v>
      </c>
      <c r="P157" s="4">
        <v>0.35895966699999998</v>
      </c>
      <c r="Q157" s="4">
        <v>0.132297</v>
      </c>
      <c r="R157" s="4">
        <v>3.5131000000000003E-2</v>
      </c>
      <c r="S157" s="4">
        <v>0</v>
      </c>
      <c r="T157" s="4">
        <v>4.3421666999999997E-2</v>
      </c>
      <c r="U157" s="4">
        <v>0.15144933299999999</v>
      </c>
    </row>
    <row r="158" spans="1:21" x14ac:dyDescent="0.2">
      <c r="A158" s="18" t="s">
        <v>467</v>
      </c>
      <c r="B158" s="7" t="s">
        <v>161</v>
      </c>
      <c r="C158" s="4">
        <v>2.3311633330000001</v>
      </c>
      <c r="D158" s="4">
        <v>1.780384</v>
      </c>
      <c r="E158" s="4">
        <v>2.7740656669999999</v>
      </c>
      <c r="F158" s="4">
        <v>9.5741366669999994</v>
      </c>
      <c r="G158" s="4">
        <v>11.117124329999999</v>
      </c>
      <c r="H158" s="4">
        <v>10.595264999999999</v>
      </c>
      <c r="I158" s="4">
        <v>9.4687813330000008</v>
      </c>
      <c r="J158" s="4">
        <v>8.9243290000000002</v>
      </c>
      <c r="K158" s="4">
        <v>7.1117673330000004</v>
      </c>
      <c r="L158" s="4">
        <v>6.0287040000000003</v>
      </c>
      <c r="M158" s="4">
        <v>5.3195576669999998</v>
      </c>
      <c r="N158" s="4">
        <v>3.0928420000000001</v>
      </c>
      <c r="O158" s="4">
        <v>2.3730516669999999</v>
      </c>
      <c r="P158" s="4">
        <v>1.6533723330000001</v>
      </c>
      <c r="Q158" s="4">
        <v>10.306328329999999</v>
      </c>
      <c r="R158" s="4">
        <v>9.2099003330000002</v>
      </c>
      <c r="S158" s="4">
        <v>4.3380020000000004</v>
      </c>
      <c r="T158" s="4">
        <v>3.128622</v>
      </c>
      <c r="U158" s="4">
        <v>2.5346160000000002</v>
      </c>
    </row>
    <row r="159" spans="1:21" x14ac:dyDescent="0.2">
      <c r="A159" s="18" t="s">
        <v>468</v>
      </c>
      <c r="B159" s="7" t="s">
        <v>162</v>
      </c>
      <c r="C159" s="4">
        <v>1.7687426669999999</v>
      </c>
      <c r="D159" s="4">
        <v>1.1342380000000001</v>
      </c>
      <c r="E159" s="4">
        <v>1.6927107880000001</v>
      </c>
      <c r="F159" s="4">
        <v>1.5881133329999999</v>
      </c>
      <c r="G159" s="4">
        <v>0.84002933300000004</v>
      </c>
      <c r="H159" s="4">
        <v>1.2067536670000001</v>
      </c>
      <c r="I159" s="4">
        <v>1.1941426669999999</v>
      </c>
      <c r="J159" s="4">
        <v>1.2799083330000001</v>
      </c>
      <c r="K159" s="4">
        <v>1.2363173329999999</v>
      </c>
      <c r="L159" s="4">
        <v>1.074898667</v>
      </c>
      <c r="M159" s="4">
        <v>1.169981333</v>
      </c>
      <c r="N159" s="4">
        <v>0.90834433299999995</v>
      </c>
      <c r="O159" s="4">
        <v>0.94208866700000005</v>
      </c>
      <c r="P159" s="4">
        <v>1.352989</v>
      </c>
      <c r="Q159" s="4">
        <v>1.4534476670000001</v>
      </c>
      <c r="R159" s="4">
        <v>0.86468599999999995</v>
      </c>
      <c r="S159" s="4">
        <v>0.804527667</v>
      </c>
      <c r="T159" s="4">
        <v>1.2140263330000001</v>
      </c>
      <c r="U159" s="4">
        <v>1.0294376670000001</v>
      </c>
    </row>
    <row r="160" spans="1:21" x14ac:dyDescent="0.2">
      <c r="A160" s="18" t="s">
        <v>469</v>
      </c>
      <c r="B160" s="7" t="s">
        <v>163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</row>
    <row r="161" spans="1:21" x14ac:dyDescent="0.2">
      <c r="A161" s="18" t="s">
        <v>470</v>
      </c>
      <c r="B161" s="7" t="s">
        <v>164</v>
      </c>
      <c r="C161" s="4">
        <v>2.079224333</v>
      </c>
      <c r="D161" s="4">
        <v>2.4861960000000001</v>
      </c>
      <c r="E161" s="4">
        <v>2.473517121</v>
      </c>
      <c r="F161" s="4">
        <v>1.6836216669999999</v>
      </c>
      <c r="G161" s="4">
        <v>1.742826333</v>
      </c>
      <c r="H161" s="4">
        <v>1.613502</v>
      </c>
      <c r="I161" s="4">
        <v>2.1566796670000001</v>
      </c>
      <c r="J161" s="4">
        <v>1.3263043329999999</v>
      </c>
      <c r="K161" s="4">
        <v>1.469628333</v>
      </c>
      <c r="L161" s="4">
        <v>1.8369103330000001</v>
      </c>
      <c r="M161" s="4">
        <v>1.7073073329999999</v>
      </c>
      <c r="N161" s="4">
        <v>1.4893696670000001</v>
      </c>
      <c r="O161" s="4">
        <v>1.7158519999999999</v>
      </c>
      <c r="P161" s="4">
        <v>3.5052970000000001</v>
      </c>
      <c r="Q161" s="4">
        <v>2.8925073330000002</v>
      </c>
      <c r="R161" s="4">
        <v>1.505717333</v>
      </c>
      <c r="S161" s="4">
        <v>1.451288667</v>
      </c>
      <c r="T161" s="4">
        <v>1.383570333</v>
      </c>
      <c r="U161" s="4">
        <v>1.235761667</v>
      </c>
    </row>
    <row r="162" spans="1:21" x14ac:dyDescent="0.2">
      <c r="A162" s="18" t="s">
        <v>471</v>
      </c>
      <c r="B162" s="7" t="s">
        <v>165</v>
      </c>
      <c r="C162" s="4">
        <v>5.9313999999999999E-2</v>
      </c>
      <c r="D162" s="4">
        <v>4.1978333E-2</v>
      </c>
      <c r="E162" s="4">
        <v>6.6837211999999993E-2</v>
      </c>
      <c r="F162" s="4">
        <v>5.0476667000000003E-2</v>
      </c>
      <c r="G162" s="4">
        <v>5.0710999999999999E-2</v>
      </c>
      <c r="H162" s="4">
        <v>5.8224333000000003E-2</v>
      </c>
      <c r="I162" s="4">
        <v>6.4497333000000004E-2</v>
      </c>
      <c r="J162" s="4">
        <v>0.165357333</v>
      </c>
      <c r="K162" s="4">
        <v>6.1072666999999997E-2</v>
      </c>
      <c r="L162" s="4">
        <v>0.101140667</v>
      </c>
      <c r="M162" s="4">
        <v>7.6765E-2</v>
      </c>
      <c r="N162" s="4">
        <v>4.1831332999999998E-2</v>
      </c>
      <c r="O162" s="4">
        <v>8.7620000000000003E-2</v>
      </c>
      <c r="P162" s="4">
        <v>0.13581699999999999</v>
      </c>
      <c r="Q162" s="4">
        <v>2.5401666999999999E-2</v>
      </c>
      <c r="R162" s="4">
        <v>5.8447667000000002E-2</v>
      </c>
      <c r="S162" s="4">
        <v>8.2298999999999997E-2</v>
      </c>
      <c r="T162" s="4">
        <v>1.6875999999999999E-2</v>
      </c>
      <c r="U162" s="4">
        <v>0.101231667</v>
      </c>
    </row>
    <row r="163" spans="1:21" x14ac:dyDescent="0.2">
      <c r="A163" s="18" t="s">
        <v>472</v>
      </c>
      <c r="B163" s="7" t="s">
        <v>166</v>
      </c>
      <c r="C163" s="4">
        <v>0.41813766699999999</v>
      </c>
      <c r="D163" s="4">
        <v>0.192519</v>
      </c>
      <c r="E163" s="4">
        <v>0.23670933299999999</v>
      </c>
      <c r="F163" s="4">
        <v>0.26710499999999998</v>
      </c>
      <c r="G163" s="4">
        <v>0.76068733300000002</v>
      </c>
      <c r="H163" s="4">
        <v>1.7991683329999999</v>
      </c>
      <c r="I163" s="4">
        <v>2.141076</v>
      </c>
      <c r="J163" s="4">
        <v>2.0510380000000001</v>
      </c>
      <c r="K163" s="4">
        <v>2.0038680000000002</v>
      </c>
      <c r="L163" s="4">
        <v>1.3778493329999999</v>
      </c>
      <c r="M163" s="4">
        <v>0.92927133299999998</v>
      </c>
      <c r="N163" s="4">
        <v>0.625637</v>
      </c>
      <c r="O163" s="4">
        <v>0.59003899999999998</v>
      </c>
      <c r="P163" s="4">
        <v>0.19550466699999999</v>
      </c>
      <c r="Q163" s="4">
        <v>0.51081966700000003</v>
      </c>
      <c r="R163" s="4">
        <v>1.462742333</v>
      </c>
      <c r="S163" s="4">
        <v>0.79336866699999997</v>
      </c>
      <c r="T163" s="4">
        <v>0.488635667</v>
      </c>
      <c r="U163" s="4">
        <v>0.21503133299999999</v>
      </c>
    </row>
    <row r="164" spans="1:21" x14ac:dyDescent="0.2">
      <c r="A164" s="18" t="s">
        <v>473</v>
      </c>
      <c r="B164" s="7" t="s">
        <v>167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</row>
    <row r="165" spans="1:21" x14ac:dyDescent="0.2">
      <c r="A165" s="18" t="s">
        <v>474</v>
      </c>
      <c r="B165" s="7" t="s">
        <v>168</v>
      </c>
      <c r="C165" s="4">
        <v>9.4527E-2</v>
      </c>
      <c r="D165" s="4">
        <v>8.6963333000000004E-2</v>
      </c>
      <c r="E165" s="4">
        <v>8.1331576000000003E-2</v>
      </c>
      <c r="F165" s="4">
        <v>8.5312666999999995E-2</v>
      </c>
      <c r="G165" s="4">
        <v>7.4343329999999996E-3</v>
      </c>
      <c r="H165" s="4">
        <v>7.1490333000000003E-2</v>
      </c>
      <c r="I165" s="4">
        <v>7.8557332999999993E-2</v>
      </c>
      <c r="J165" s="4">
        <v>7.1054999999999993E-2</v>
      </c>
      <c r="K165" s="4">
        <v>0.156065333</v>
      </c>
      <c r="L165" s="4">
        <v>0.140314667</v>
      </c>
      <c r="M165" s="4">
        <v>7.8534999999999994E-2</v>
      </c>
      <c r="N165" s="4">
        <v>8.8160332999999994E-2</v>
      </c>
      <c r="O165" s="4">
        <v>5.8414332999999999E-2</v>
      </c>
      <c r="P165" s="4">
        <v>0.108260667</v>
      </c>
      <c r="Q165" s="4">
        <v>5.3261000000000003E-2</v>
      </c>
      <c r="R165" s="4">
        <v>0.116746</v>
      </c>
      <c r="S165" s="4">
        <v>8.5440000000000002E-2</v>
      </c>
      <c r="T165" s="4">
        <v>0.14246966699999999</v>
      </c>
      <c r="U165" s="4">
        <v>0.113422333</v>
      </c>
    </row>
    <row r="166" spans="1:21" x14ac:dyDescent="0.2">
      <c r="A166" s="18" t="s">
        <v>475</v>
      </c>
      <c r="B166" s="7" t="s">
        <v>169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</row>
    <row r="167" spans="1:21" x14ac:dyDescent="0.2">
      <c r="A167" s="18" t="s">
        <v>476</v>
      </c>
      <c r="B167" s="7" t="s">
        <v>170</v>
      </c>
      <c r="C167" s="4">
        <v>1.058762</v>
      </c>
      <c r="D167" s="4">
        <v>1.144952333</v>
      </c>
      <c r="E167" s="4">
        <v>1.038116576</v>
      </c>
      <c r="F167" s="4">
        <v>1.2394149999999999</v>
      </c>
      <c r="G167" s="4">
        <v>1.7228603330000001</v>
      </c>
      <c r="H167" s="4">
        <v>2.5758290000000001</v>
      </c>
      <c r="I167" s="4">
        <v>3.2598253330000002</v>
      </c>
      <c r="J167" s="4">
        <v>2.7209433330000001</v>
      </c>
      <c r="K167" s="4">
        <v>2.5521763329999998</v>
      </c>
      <c r="L167" s="4">
        <v>2.224380333</v>
      </c>
      <c r="M167" s="4">
        <v>1.503941333</v>
      </c>
      <c r="N167" s="4">
        <v>1.1286940000000001</v>
      </c>
      <c r="O167" s="4">
        <v>1.2923629999999999</v>
      </c>
      <c r="P167" s="4">
        <v>0.86912966700000005</v>
      </c>
      <c r="Q167" s="4">
        <v>1.7091813330000001</v>
      </c>
      <c r="R167" s="4">
        <v>2.6272276670000001</v>
      </c>
      <c r="S167" s="4">
        <v>1.338805333</v>
      </c>
      <c r="T167" s="4">
        <v>0.87437633299999995</v>
      </c>
      <c r="U167" s="4">
        <v>0.80936600000000003</v>
      </c>
    </row>
    <row r="168" spans="1:21" x14ac:dyDescent="0.2">
      <c r="A168" s="18" t="s">
        <v>477</v>
      </c>
      <c r="B168" s="7" t="s">
        <v>171</v>
      </c>
      <c r="C168" s="4">
        <v>1.2339359999999999</v>
      </c>
      <c r="D168" s="4">
        <v>1.0576193330000001</v>
      </c>
      <c r="E168" s="4">
        <v>0.95465312099999999</v>
      </c>
      <c r="F168" s="4">
        <v>0.22958266699999999</v>
      </c>
      <c r="G168" s="4">
        <v>6.6823999999999995E-2</v>
      </c>
      <c r="H168" s="4">
        <v>0.20554566699999999</v>
      </c>
      <c r="I168" s="4">
        <v>0.163844667</v>
      </c>
      <c r="J168" s="4">
        <v>0.240461333</v>
      </c>
      <c r="K168" s="4">
        <v>0.35851333299999999</v>
      </c>
      <c r="L168" s="4">
        <v>0.263627</v>
      </c>
      <c r="M168" s="4">
        <v>0.42388133300000003</v>
      </c>
      <c r="N168" s="4">
        <v>0.331194667</v>
      </c>
      <c r="O168" s="4">
        <v>0.30147033299999998</v>
      </c>
      <c r="P168" s="4">
        <v>0.46003033300000001</v>
      </c>
      <c r="Q168" s="4">
        <v>0.108214</v>
      </c>
      <c r="R168" s="4">
        <v>0.161992</v>
      </c>
      <c r="S168" s="4">
        <v>0.24598866699999999</v>
      </c>
      <c r="T168" s="4">
        <v>0.44555400000000001</v>
      </c>
      <c r="U168" s="4">
        <v>0.68371199999999999</v>
      </c>
    </row>
    <row r="169" spans="1:21" x14ac:dyDescent="0.2">
      <c r="A169" s="18" t="s">
        <v>478</v>
      </c>
      <c r="B169" s="7" t="s">
        <v>172</v>
      </c>
      <c r="C169" s="4">
        <v>3.3558690000000002</v>
      </c>
      <c r="D169" s="4">
        <v>3.1476646669999999</v>
      </c>
      <c r="E169" s="4">
        <v>3.487158333</v>
      </c>
      <c r="F169" s="4">
        <v>6.638344</v>
      </c>
      <c r="G169" s="4">
        <v>7.5808526670000003</v>
      </c>
      <c r="H169" s="4">
        <v>8.8280236670000001</v>
      </c>
      <c r="I169" s="4">
        <v>7.1723676669999996</v>
      </c>
      <c r="J169" s="4">
        <v>5.2494303330000003</v>
      </c>
      <c r="K169" s="4">
        <v>4.586214333</v>
      </c>
      <c r="L169" s="4">
        <v>3.085353333</v>
      </c>
      <c r="M169" s="4">
        <v>3.0076610000000001</v>
      </c>
      <c r="N169" s="4">
        <v>2.2213726669999998</v>
      </c>
      <c r="O169" s="4">
        <v>2.6333723330000001</v>
      </c>
      <c r="P169" s="4">
        <v>2.8736329999999999</v>
      </c>
      <c r="Q169" s="4">
        <v>8.6876026670000002</v>
      </c>
      <c r="R169" s="4">
        <v>7.1055483329999998</v>
      </c>
      <c r="S169" s="4">
        <v>4.5357686670000001</v>
      </c>
      <c r="T169" s="4">
        <v>2.575904</v>
      </c>
      <c r="U169" s="4">
        <v>2.5417393330000002</v>
      </c>
    </row>
    <row r="170" spans="1:21" x14ac:dyDescent="0.2">
      <c r="A170" s="18" t="s">
        <v>479</v>
      </c>
      <c r="B170" s="7" t="s">
        <v>173</v>
      </c>
      <c r="C170" s="4">
        <v>0.69217833299999998</v>
      </c>
      <c r="D170" s="4">
        <v>0.42782366700000002</v>
      </c>
      <c r="E170" s="4">
        <v>0.54523645499999995</v>
      </c>
      <c r="F170" s="4">
        <v>0.58002133300000003</v>
      </c>
      <c r="G170" s="4">
        <v>0.48826933300000003</v>
      </c>
      <c r="H170" s="4">
        <v>0.71773266700000005</v>
      </c>
      <c r="I170" s="4">
        <v>0.63881600000000005</v>
      </c>
      <c r="J170" s="4">
        <v>0.56210800000000005</v>
      </c>
      <c r="K170" s="4">
        <v>0.75655966699999999</v>
      </c>
      <c r="L170" s="4">
        <v>0.71425533299999999</v>
      </c>
      <c r="M170" s="4">
        <v>0.58392233299999996</v>
      </c>
      <c r="N170" s="4">
        <v>0.50784333299999995</v>
      </c>
      <c r="O170" s="4">
        <v>0.45707533299999997</v>
      </c>
      <c r="P170" s="4">
        <v>0.58458566700000003</v>
      </c>
      <c r="Q170" s="4">
        <v>0.59179766700000003</v>
      </c>
      <c r="R170" s="4">
        <v>0.75666</v>
      </c>
      <c r="S170" s="4">
        <v>0.84640700000000002</v>
      </c>
      <c r="T170" s="4">
        <v>0.54480499999999998</v>
      </c>
      <c r="U170" s="4">
        <v>0.45036733299999998</v>
      </c>
    </row>
    <row r="171" spans="1:21" x14ac:dyDescent="0.2">
      <c r="A171" s="18" t="s">
        <v>480</v>
      </c>
      <c r="B171" s="7" t="s">
        <v>174</v>
      </c>
      <c r="C171" s="4">
        <v>0.14369733300000001</v>
      </c>
      <c r="D171" s="4">
        <v>7.4675332999999997E-2</v>
      </c>
      <c r="E171" s="4">
        <v>9.5622515000000005E-2</v>
      </c>
      <c r="F171" s="4">
        <v>6.1186667E-2</v>
      </c>
      <c r="G171" s="4">
        <v>1.6521000000000001E-2</v>
      </c>
      <c r="H171" s="4">
        <v>6.4688999999999997E-2</v>
      </c>
      <c r="I171" s="4">
        <v>6.4156332999999996E-2</v>
      </c>
      <c r="J171" s="4">
        <v>8.4262332999999995E-2</v>
      </c>
      <c r="K171" s="4">
        <v>0.149166667</v>
      </c>
      <c r="L171" s="4">
        <v>0.117872667</v>
      </c>
      <c r="M171" s="4">
        <v>7.2262332999999998E-2</v>
      </c>
      <c r="N171" s="4">
        <v>6.4713667000000002E-2</v>
      </c>
      <c r="O171" s="4">
        <v>5.9669667000000003E-2</v>
      </c>
      <c r="P171" s="4">
        <v>9.1919666999999997E-2</v>
      </c>
      <c r="Q171" s="4">
        <v>5.3005333000000002E-2</v>
      </c>
      <c r="R171" s="4">
        <v>0.125821667</v>
      </c>
      <c r="S171" s="4">
        <v>7.5226666999999997E-2</v>
      </c>
      <c r="T171" s="4">
        <v>6.4586667E-2</v>
      </c>
      <c r="U171" s="4">
        <v>5.3423333000000003E-2</v>
      </c>
    </row>
    <row r="172" spans="1:21" x14ac:dyDescent="0.2">
      <c r="A172" s="18" t="s">
        <v>481</v>
      </c>
      <c r="B172" s="7" t="s">
        <v>175</v>
      </c>
      <c r="C172" s="4">
        <v>0</v>
      </c>
      <c r="D172" s="4">
        <v>1.1456333000000001E-2</v>
      </c>
      <c r="E172" s="4">
        <v>6.4311209999999997E-3</v>
      </c>
      <c r="F172" s="4">
        <v>0</v>
      </c>
      <c r="G172" s="4">
        <v>4.7663330000000002E-3</v>
      </c>
      <c r="H172" s="4">
        <v>6.3100000000000005E-4</v>
      </c>
      <c r="I172" s="4">
        <v>1.1257333E-2</v>
      </c>
      <c r="J172" s="4">
        <v>1.613333E-3</v>
      </c>
      <c r="K172" s="4">
        <v>0</v>
      </c>
      <c r="L172" s="4">
        <v>0</v>
      </c>
      <c r="M172" s="4">
        <v>0</v>
      </c>
      <c r="N172" s="4">
        <v>1.936E-3</v>
      </c>
      <c r="O172" s="4">
        <v>1.5278666999999999E-2</v>
      </c>
      <c r="P172" s="4">
        <v>0</v>
      </c>
      <c r="Q172" s="4">
        <v>0</v>
      </c>
      <c r="R172" s="4">
        <v>1.2526670000000001E-3</v>
      </c>
      <c r="S172" s="4">
        <v>4.8809999999999999E-3</v>
      </c>
      <c r="T172" s="4">
        <v>3.9866700000000001E-4</v>
      </c>
      <c r="U172" s="4">
        <v>0</v>
      </c>
    </row>
    <row r="173" spans="1:21" x14ac:dyDescent="0.2">
      <c r="A173" s="18" t="s">
        <v>482</v>
      </c>
      <c r="B173" s="7" t="s">
        <v>176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</row>
    <row r="174" spans="1:21" x14ac:dyDescent="0.2">
      <c r="A174" s="18" t="s">
        <v>483</v>
      </c>
      <c r="B174" s="7" t="s">
        <v>177</v>
      </c>
      <c r="C174" s="4">
        <v>4.2983973329999996</v>
      </c>
      <c r="D174" s="4">
        <v>4.5404626669999999</v>
      </c>
      <c r="E174" s="4">
        <v>3.883491818</v>
      </c>
      <c r="F174" s="4">
        <v>3.4047999999999998</v>
      </c>
      <c r="G174" s="4">
        <v>5.2736593330000003</v>
      </c>
      <c r="H174" s="4">
        <v>5.1563793330000003</v>
      </c>
      <c r="I174" s="4">
        <v>5.4820706670000003</v>
      </c>
      <c r="J174" s="4">
        <v>4.9453163330000001</v>
      </c>
      <c r="K174" s="4">
        <v>3.7979126669999999</v>
      </c>
      <c r="L174" s="4">
        <v>4.1648649999999998</v>
      </c>
      <c r="M174" s="4">
        <v>4.1323063329999998</v>
      </c>
      <c r="N174" s="4">
        <v>3.493483667</v>
      </c>
      <c r="O174" s="4">
        <v>4.2595076670000003</v>
      </c>
      <c r="P174" s="4">
        <v>4.0316763330000001</v>
      </c>
      <c r="Q174" s="4">
        <v>3.4705620000000001</v>
      </c>
      <c r="R174" s="4">
        <v>4.7204090000000001</v>
      </c>
      <c r="S174" s="4">
        <v>4.9300509999999997</v>
      </c>
      <c r="T174" s="4">
        <v>5.2552606669999999</v>
      </c>
      <c r="U174" s="4">
        <v>3.1039940000000001</v>
      </c>
    </row>
    <row r="175" spans="1:21" x14ac:dyDescent="0.2">
      <c r="A175" s="18" t="s">
        <v>484</v>
      </c>
      <c r="B175" s="7" t="s">
        <v>178</v>
      </c>
      <c r="C175" s="4">
        <v>0.179945667</v>
      </c>
      <c r="D175" s="4">
        <v>5.5552333000000002E-2</v>
      </c>
      <c r="E175" s="4">
        <v>0.121679818</v>
      </c>
      <c r="F175" s="4">
        <v>4.9700000000000001E-2</v>
      </c>
      <c r="G175" s="4">
        <v>4.1345332999999998E-2</v>
      </c>
      <c r="H175" s="4">
        <v>0.225038667</v>
      </c>
      <c r="I175" s="4">
        <v>0.413305333</v>
      </c>
      <c r="J175" s="4">
        <v>0.53687233300000003</v>
      </c>
      <c r="K175" s="4">
        <v>0.80999500000000002</v>
      </c>
      <c r="L175" s="4">
        <v>0.496021667</v>
      </c>
      <c r="M175" s="4">
        <v>0.31774066699999998</v>
      </c>
      <c r="N175" s="4">
        <v>0.18021300000000001</v>
      </c>
      <c r="O175" s="4">
        <v>0.222399333</v>
      </c>
      <c r="P175" s="4">
        <v>9.9109666999999999E-2</v>
      </c>
      <c r="Q175" s="4">
        <v>8.6677332999999995E-2</v>
      </c>
      <c r="R175" s="4">
        <v>0.67320633299999999</v>
      </c>
      <c r="S175" s="4">
        <v>0.33773766700000002</v>
      </c>
      <c r="T175" s="4">
        <v>0.18429999999999999</v>
      </c>
      <c r="U175" s="4">
        <v>0.27656900000000001</v>
      </c>
    </row>
    <row r="176" spans="1:21" x14ac:dyDescent="0.2">
      <c r="A176" s="18" t="s">
        <v>485</v>
      </c>
      <c r="B176" s="7" t="s">
        <v>179</v>
      </c>
      <c r="C176" s="4">
        <v>1.5026670000000001E-3</v>
      </c>
      <c r="D176" s="4">
        <v>7.1263330000000003E-3</v>
      </c>
      <c r="E176" s="4">
        <v>7.469364E-3</v>
      </c>
      <c r="F176" s="4">
        <v>0</v>
      </c>
      <c r="G176" s="4">
        <v>5.1130000000000004E-3</v>
      </c>
      <c r="H176" s="4">
        <v>3.1043329999999999E-3</v>
      </c>
      <c r="I176" s="4">
        <v>8.0499999999999999E-3</v>
      </c>
      <c r="J176" s="4">
        <v>2.119667E-3</v>
      </c>
      <c r="K176" s="4">
        <v>1.222E-3</v>
      </c>
      <c r="L176" s="4">
        <v>1.897E-3</v>
      </c>
      <c r="M176" s="4">
        <v>0</v>
      </c>
      <c r="N176" s="4">
        <v>6.9233299999999995E-4</v>
      </c>
      <c r="O176" s="4">
        <v>1.6089666999999998E-2</v>
      </c>
      <c r="P176" s="4">
        <v>7.3969999999999999E-3</v>
      </c>
      <c r="Q176" s="4">
        <v>2.2880000000000001E-3</v>
      </c>
      <c r="R176" s="4">
        <v>2.5579999999999999E-3</v>
      </c>
      <c r="S176" s="4">
        <v>3.706333E-3</v>
      </c>
      <c r="T176" s="4">
        <v>6.8966700000000004E-4</v>
      </c>
      <c r="U176" s="4">
        <v>0</v>
      </c>
    </row>
    <row r="177" spans="1:21" x14ac:dyDescent="0.2">
      <c r="A177" s="18" t="s">
        <v>486</v>
      </c>
      <c r="B177" s="7" t="s">
        <v>180</v>
      </c>
      <c r="C177" s="4">
        <v>0</v>
      </c>
      <c r="D177" s="4">
        <v>8.1543329999999997E-3</v>
      </c>
      <c r="E177" s="4">
        <v>7.7207580000000003E-3</v>
      </c>
      <c r="F177" s="4">
        <v>3.258E-3</v>
      </c>
      <c r="G177" s="4">
        <v>0</v>
      </c>
      <c r="H177" s="4">
        <v>0</v>
      </c>
      <c r="I177" s="4">
        <v>2.0673330000000002E-3</v>
      </c>
      <c r="J177" s="4">
        <v>4.1716670000000004E-3</v>
      </c>
      <c r="K177" s="4">
        <v>0</v>
      </c>
      <c r="L177" s="4">
        <v>0</v>
      </c>
      <c r="M177" s="4">
        <v>0</v>
      </c>
      <c r="N177" s="4">
        <v>0</v>
      </c>
      <c r="O177" s="4">
        <v>2.5298999999999999E-2</v>
      </c>
      <c r="P177" s="4">
        <v>5.7489999999999998E-3</v>
      </c>
      <c r="Q177" s="4">
        <v>2.624333E-3</v>
      </c>
      <c r="R177" s="4">
        <v>1.580333E-3</v>
      </c>
      <c r="S177" s="4">
        <v>0</v>
      </c>
      <c r="T177" s="4">
        <v>0</v>
      </c>
      <c r="U177" s="4">
        <v>0</v>
      </c>
    </row>
    <row r="178" spans="1:21" x14ac:dyDescent="0.2">
      <c r="A178" s="18" t="s">
        <v>487</v>
      </c>
      <c r="B178" s="7" t="s">
        <v>181</v>
      </c>
      <c r="C178" s="4">
        <v>6.4939999999999998E-2</v>
      </c>
      <c r="D178" s="4">
        <v>6.4033667000000002E-2</v>
      </c>
      <c r="E178" s="4">
        <v>6.2097423999999998E-2</v>
      </c>
      <c r="F178" s="4">
        <v>1.8606999999999999E-2</v>
      </c>
      <c r="G178" s="4">
        <v>2.2950000000000002E-3</v>
      </c>
      <c r="H178" s="4">
        <v>9.0123330000000008E-3</v>
      </c>
      <c r="I178" s="4">
        <v>2.9556333000000001E-2</v>
      </c>
      <c r="J178" s="4">
        <v>4.6546667E-2</v>
      </c>
      <c r="K178" s="4">
        <v>7.2120000000000004E-2</v>
      </c>
      <c r="L178" s="4">
        <v>8.9213000000000001E-2</v>
      </c>
      <c r="M178" s="4">
        <v>4.8064999999999997E-2</v>
      </c>
      <c r="N178" s="4">
        <v>2.2536667E-2</v>
      </c>
      <c r="O178" s="4">
        <v>1.268E-2</v>
      </c>
      <c r="P178" s="4">
        <v>4.1096000000000001E-2</v>
      </c>
      <c r="Q178" s="4">
        <v>2.4106666999999998E-2</v>
      </c>
      <c r="R178" s="4">
        <v>5.5572000000000003E-2</v>
      </c>
      <c r="S178" s="4">
        <v>5.2689667000000003E-2</v>
      </c>
      <c r="T178" s="4">
        <v>1.762E-2</v>
      </c>
      <c r="U178" s="4">
        <v>4.1944333E-2</v>
      </c>
    </row>
    <row r="179" spans="1:21" x14ac:dyDescent="0.2">
      <c r="A179" s="18" t="s">
        <v>488</v>
      </c>
      <c r="B179" s="7" t="s">
        <v>182</v>
      </c>
      <c r="C179" s="4">
        <v>9.449395333</v>
      </c>
      <c r="D179" s="4">
        <v>9.4344889999999992</v>
      </c>
      <c r="E179" s="4">
        <v>10.947441939999999</v>
      </c>
      <c r="F179" s="4">
        <v>10.59248333</v>
      </c>
      <c r="G179" s="4">
        <v>9.5187589999999993</v>
      </c>
      <c r="H179" s="4">
        <v>8.7457846670000006</v>
      </c>
      <c r="I179" s="4">
        <v>7.3431446669999998</v>
      </c>
      <c r="J179" s="4">
        <v>6.8490273330000004</v>
      </c>
      <c r="K179" s="4">
        <v>7.2346029999999999</v>
      </c>
      <c r="L179" s="4">
        <v>7.0805153330000001</v>
      </c>
      <c r="M179" s="4">
        <v>7.2531429999999997</v>
      </c>
      <c r="N179" s="4">
        <v>7.3534356670000003</v>
      </c>
      <c r="O179" s="4">
        <v>6.5546709999999999</v>
      </c>
      <c r="P179" s="4">
        <v>10.84610333</v>
      </c>
      <c r="Q179" s="4">
        <v>13.574540669999999</v>
      </c>
      <c r="R179" s="4">
        <v>8.0854243330000006</v>
      </c>
      <c r="S179" s="4">
        <v>6.7668393330000001</v>
      </c>
      <c r="T179" s="4">
        <v>6.585909333</v>
      </c>
      <c r="U179" s="4">
        <v>8.5105836670000006</v>
      </c>
    </row>
    <row r="180" spans="1:21" x14ac:dyDescent="0.2">
      <c r="A180" s="18" t="s">
        <v>489</v>
      </c>
      <c r="B180" s="7" t="s">
        <v>183</v>
      </c>
      <c r="C180" s="4">
        <v>0.23980833300000001</v>
      </c>
      <c r="D180" s="4">
        <v>0.22438233299999999</v>
      </c>
      <c r="E180" s="4">
        <v>0.20636342399999999</v>
      </c>
      <c r="F180" s="4">
        <v>0.20475733300000001</v>
      </c>
      <c r="G180" s="4">
        <v>0.28626033299999998</v>
      </c>
      <c r="H180" s="4">
        <v>0.18809366699999999</v>
      </c>
      <c r="I180" s="4">
        <v>0.22054499999999999</v>
      </c>
      <c r="J180" s="4">
        <v>0.15430833299999999</v>
      </c>
      <c r="K180" s="4">
        <v>8.7191000000000005E-2</v>
      </c>
      <c r="L180" s="4">
        <v>0.15765000000000001</v>
      </c>
      <c r="M180" s="4">
        <v>0.17409266700000001</v>
      </c>
      <c r="N180" s="4">
        <v>0.163514667</v>
      </c>
      <c r="O180" s="4">
        <v>0.31467933300000001</v>
      </c>
      <c r="P180" s="4">
        <v>0.264020333</v>
      </c>
      <c r="Q180" s="4">
        <v>0.29277999999999998</v>
      </c>
      <c r="R180" s="4">
        <v>0.118046333</v>
      </c>
      <c r="S180" s="4">
        <v>0.239567</v>
      </c>
      <c r="T180" s="4">
        <v>0.16761166699999999</v>
      </c>
      <c r="U180" s="4">
        <v>0.14819933299999999</v>
      </c>
    </row>
    <row r="181" spans="1:21" x14ac:dyDescent="0.2">
      <c r="A181" s="18" t="s">
        <v>490</v>
      </c>
      <c r="B181" s="7" t="s">
        <v>184</v>
      </c>
      <c r="C181" s="4">
        <v>0</v>
      </c>
      <c r="D181" s="4">
        <v>6.2620000000000002E-3</v>
      </c>
      <c r="E181" s="4">
        <v>5.6779999999999999E-3</v>
      </c>
      <c r="F181" s="4">
        <v>0</v>
      </c>
      <c r="G181" s="4">
        <v>0</v>
      </c>
      <c r="H181" s="4">
        <v>0</v>
      </c>
      <c r="I181" s="4">
        <v>2.4589999999999998E-3</v>
      </c>
      <c r="J181" s="4">
        <v>2.0926669999999999E-3</v>
      </c>
      <c r="K181" s="4">
        <v>0</v>
      </c>
      <c r="L181" s="4">
        <v>0</v>
      </c>
      <c r="M181" s="4">
        <v>0</v>
      </c>
      <c r="N181" s="4">
        <v>0</v>
      </c>
      <c r="O181" s="4">
        <v>1.6899999999999998E-2</v>
      </c>
      <c r="P181" s="4">
        <v>5.3926670000000003E-3</v>
      </c>
      <c r="Q181" s="4">
        <v>0</v>
      </c>
      <c r="R181" s="4">
        <v>0</v>
      </c>
      <c r="S181" s="4">
        <v>0</v>
      </c>
      <c r="T181" s="4">
        <v>0</v>
      </c>
      <c r="U181" s="4">
        <v>0</v>
      </c>
    </row>
    <row r="182" spans="1:21" x14ac:dyDescent="0.2">
      <c r="A182" s="18" t="s">
        <v>491</v>
      </c>
      <c r="B182" s="7" t="s">
        <v>185</v>
      </c>
      <c r="C182" s="4">
        <v>1.685929</v>
      </c>
      <c r="D182" s="4">
        <v>0.74034800000000001</v>
      </c>
      <c r="E182" s="4">
        <v>1.3199672730000001</v>
      </c>
      <c r="F182" s="4">
        <v>2.0984213330000001</v>
      </c>
      <c r="G182" s="4">
        <v>2.8375173330000001</v>
      </c>
      <c r="H182" s="4">
        <v>2.9244526670000002</v>
      </c>
      <c r="I182" s="4">
        <v>2.689927</v>
      </c>
      <c r="J182" s="4">
        <v>2.3499786669999998</v>
      </c>
      <c r="K182" s="4">
        <v>2.5997023330000002</v>
      </c>
      <c r="L182" s="4">
        <v>2.4082273330000001</v>
      </c>
      <c r="M182" s="4">
        <v>2.5991219999999999</v>
      </c>
      <c r="N182" s="4">
        <v>1.9745203330000001</v>
      </c>
      <c r="O182" s="4">
        <v>2.0929316670000002</v>
      </c>
      <c r="P182" s="4">
        <v>1.114570667</v>
      </c>
      <c r="Q182" s="4">
        <v>2.4996043330000002</v>
      </c>
      <c r="R182" s="4">
        <v>2.7048673330000002</v>
      </c>
      <c r="S182" s="4">
        <v>1.9072896669999999</v>
      </c>
      <c r="T182" s="4">
        <v>1.9300743330000001</v>
      </c>
      <c r="U182" s="4">
        <v>1.5598223330000001</v>
      </c>
    </row>
    <row r="183" spans="1:21" x14ac:dyDescent="0.2">
      <c r="A183" s="18" t="s">
        <v>492</v>
      </c>
      <c r="B183" s="7" t="s">
        <v>186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</row>
    <row r="184" spans="1:21" x14ac:dyDescent="0.2">
      <c r="A184" s="18" t="s">
        <v>493</v>
      </c>
      <c r="B184" s="7" t="s">
        <v>187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</row>
    <row r="185" spans="1:21" x14ac:dyDescent="0.2">
      <c r="A185" s="18" t="s">
        <v>494</v>
      </c>
      <c r="B185" s="7" t="s">
        <v>188</v>
      </c>
      <c r="C185" s="4">
        <v>0.48659533300000002</v>
      </c>
      <c r="D185" s="4">
        <v>0.33406166700000001</v>
      </c>
      <c r="E185" s="4">
        <v>0.72503918199999995</v>
      </c>
      <c r="F185" s="4">
        <v>0.66078533299999997</v>
      </c>
      <c r="G185" s="4">
        <v>0.42979666700000002</v>
      </c>
      <c r="H185" s="4">
        <v>0.41168500000000002</v>
      </c>
      <c r="I185" s="4">
        <v>0.44726133299999998</v>
      </c>
      <c r="J185" s="4">
        <v>0.53863099999999997</v>
      </c>
      <c r="K185" s="4">
        <v>0.55280366700000005</v>
      </c>
      <c r="L185" s="4">
        <v>0.53080766700000004</v>
      </c>
      <c r="M185" s="4">
        <v>0.47992733300000001</v>
      </c>
      <c r="N185" s="4">
        <v>0.52033866699999998</v>
      </c>
      <c r="O185" s="4">
        <v>0.45453433300000001</v>
      </c>
      <c r="P185" s="4">
        <v>1.1206053330000001</v>
      </c>
      <c r="Q185" s="4">
        <v>0.63346866700000004</v>
      </c>
      <c r="R185" s="4">
        <v>0.268634333</v>
      </c>
      <c r="S185" s="4">
        <v>0.34940133299999998</v>
      </c>
      <c r="T185" s="4">
        <v>0.60397000000000001</v>
      </c>
      <c r="U185" s="4">
        <v>1.0513056670000001</v>
      </c>
    </row>
    <row r="186" spans="1:21" x14ac:dyDescent="0.2">
      <c r="A186" s="18" t="s">
        <v>495</v>
      </c>
      <c r="B186" s="7" t="s">
        <v>189</v>
      </c>
      <c r="C186" s="4">
        <v>2.4539240000000002</v>
      </c>
      <c r="D186" s="4">
        <v>1.6171423330000001</v>
      </c>
      <c r="E186" s="4">
        <v>2.5856675760000001</v>
      </c>
      <c r="F186" s="4">
        <v>1.9996006669999999</v>
      </c>
      <c r="G186" s="4">
        <v>2.1905176669999999</v>
      </c>
      <c r="H186" s="4">
        <v>2.6348556670000001</v>
      </c>
      <c r="I186" s="4">
        <v>2.9698293329999998</v>
      </c>
      <c r="J186" s="4">
        <v>4.5367879999999996</v>
      </c>
      <c r="K186" s="4">
        <v>3.784891</v>
      </c>
      <c r="L186" s="4">
        <v>4.3765623329999999</v>
      </c>
      <c r="M186" s="4">
        <v>3.1215519999999999</v>
      </c>
      <c r="N186" s="4">
        <v>2.8060299999999998</v>
      </c>
      <c r="O186" s="4">
        <v>2.2564769999999998</v>
      </c>
      <c r="P186" s="4">
        <v>2.2321393330000001</v>
      </c>
      <c r="Q186" s="4">
        <v>2.1769080000000001</v>
      </c>
      <c r="R186" s="4">
        <v>2.180796</v>
      </c>
      <c r="S186" s="4">
        <v>3.1027483330000001</v>
      </c>
      <c r="T186" s="4">
        <v>2.3355250000000001</v>
      </c>
      <c r="U186" s="4">
        <v>2.9208436670000002</v>
      </c>
    </row>
    <row r="187" spans="1:21" x14ac:dyDescent="0.2">
      <c r="A187" s="18" t="s">
        <v>496</v>
      </c>
      <c r="B187" s="7" t="s">
        <v>190</v>
      </c>
      <c r="C187" s="4">
        <v>0</v>
      </c>
      <c r="D187" s="4">
        <v>2.0993330000000001E-3</v>
      </c>
      <c r="E187" s="4">
        <v>7.6339400000000003E-4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4.46E-4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</row>
    <row r="188" spans="1:21" x14ac:dyDescent="0.2">
      <c r="A188" s="18" t="s">
        <v>497</v>
      </c>
      <c r="B188" s="7" t="s">
        <v>191</v>
      </c>
      <c r="C188" s="4">
        <v>0</v>
      </c>
      <c r="D188" s="4">
        <v>5.5626670000000003E-3</v>
      </c>
      <c r="E188" s="4">
        <v>5.8026060000000001E-3</v>
      </c>
      <c r="F188" s="4">
        <v>4.1023329999999997E-3</v>
      </c>
      <c r="G188" s="4">
        <v>0</v>
      </c>
      <c r="H188" s="4">
        <v>0</v>
      </c>
      <c r="I188" s="4">
        <v>2.0673330000000002E-3</v>
      </c>
      <c r="J188" s="4">
        <v>1.993E-3</v>
      </c>
      <c r="K188" s="4">
        <v>0</v>
      </c>
      <c r="L188" s="4">
        <v>1.2156669999999999E-3</v>
      </c>
      <c r="M188" s="4">
        <v>0</v>
      </c>
      <c r="N188" s="4">
        <v>2.128333E-3</v>
      </c>
      <c r="O188" s="4">
        <v>1.4408667E-2</v>
      </c>
      <c r="P188" s="4">
        <v>1.249333E-3</v>
      </c>
      <c r="Q188" s="4">
        <v>2.624333E-3</v>
      </c>
      <c r="R188" s="4">
        <v>9.1799999999999998E-4</v>
      </c>
      <c r="S188" s="4">
        <v>1.7886670000000001E-3</v>
      </c>
      <c r="T188" s="4">
        <v>1.9836670000000002E-3</v>
      </c>
      <c r="U188" s="4">
        <v>0</v>
      </c>
    </row>
    <row r="189" spans="1:21" x14ac:dyDescent="0.2">
      <c r="A189" s="18" t="s">
        <v>498</v>
      </c>
      <c r="B189" s="7" t="s">
        <v>192</v>
      </c>
      <c r="C189" s="4">
        <v>2.7123329999999999E-3</v>
      </c>
      <c r="D189" s="4">
        <v>2.1079332999999999E-2</v>
      </c>
      <c r="E189" s="4">
        <v>2.4542787999999999E-2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6.3283332999999997E-2</v>
      </c>
      <c r="Q189" s="4">
        <v>6.2826669999999996E-3</v>
      </c>
      <c r="R189" s="4">
        <v>0</v>
      </c>
      <c r="S189" s="4">
        <v>0</v>
      </c>
      <c r="T189" s="4">
        <v>5.6579999999999998E-3</v>
      </c>
      <c r="U189" s="4">
        <v>1.7892000000000002E-2</v>
      </c>
    </row>
    <row r="190" spans="1:21" x14ac:dyDescent="0.2">
      <c r="A190" s="18" t="s">
        <v>499</v>
      </c>
      <c r="B190" s="7" t="s">
        <v>193</v>
      </c>
      <c r="C190" s="4">
        <v>2.2217667E-2</v>
      </c>
      <c r="D190" s="4">
        <v>3.0518666999999999E-2</v>
      </c>
      <c r="E190" s="4">
        <v>3.6352484999999997E-2</v>
      </c>
      <c r="F190" s="4">
        <v>5.6784666999999997E-2</v>
      </c>
      <c r="G190" s="4">
        <v>6.6138666999999998E-2</v>
      </c>
      <c r="H190" s="4">
        <v>5.6074667000000002E-2</v>
      </c>
      <c r="I190" s="4">
        <v>3.2529666999999998E-2</v>
      </c>
      <c r="J190" s="4">
        <v>2.6745999999999999E-2</v>
      </c>
      <c r="K190" s="4">
        <v>1.549E-3</v>
      </c>
      <c r="L190" s="4">
        <v>2.4934667000000001E-2</v>
      </c>
      <c r="M190" s="4">
        <v>6.2680000000000001E-3</v>
      </c>
      <c r="N190" s="4">
        <v>7.0320000000000001E-3</v>
      </c>
      <c r="O190" s="4">
        <v>1.8034000000000001E-2</v>
      </c>
      <c r="P190" s="4">
        <v>5.4470667E-2</v>
      </c>
      <c r="Q190" s="4">
        <v>4.3273332999999997E-2</v>
      </c>
      <c r="R190" s="4">
        <v>3.1020333000000001E-2</v>
      </c>
      <c r="S190" s="4">
        <v>1.7971667E-2</v>
      </c>
      <c r="T190" s="4">
        <v>1.4368333E-2</v>
      </c>
      <c r="U190" s="4">
        <v>9.5370000000000003E-3</v>
      </c>
    </row>
    <row r="191" spans="1:21" x14ac:dyDescent="0.2">
      <c r="A191" s="18" t="s">
        <v>500</v>
      </c>
      <c r="B191" s="7" t="s">
        <v>194</v>
      </c>
      <c r="C191" s="4">
        <v>40.057997999999998</v>
      </c>
      <c r="D191" s="4">
        <v>33.041311</v>
      </c>
      <c r="E191" s="4">
        <v>32.859101819999999</v>
      </c>
      <c r="F191" s="4">
        <v>27.222513670000001</v>
      </c>
      <c r="G191" s="4">
        <v>29.525265000000001</v>
      </c>
      <c r="H191" s="4">
        <v>39.995382669999998</v>
      </c>
      <c r="I191" s="4">
        <v>47.847762000000003</v>
      </c>
      <c r="J191" s="4">
        <v>51.517941329999999</v>
      </c>
      <c r="K191" s="4">
        <v>51.562403330000002</v>
      </c>
      <c r="L191" s="4">
        <v>53.327424999999998</v>
      </c>
      <c r="M191" s="4">
        <v>52.025860999999999</v>
      </c>
      <c r="N191" s="4">
        <v>45.749722669999997</v>
      </c>
      <c r="O191" s="4">
        <v>47.410108999999999</v>
      </c>
      <c r="P191" s="4">
        <v>37.370841329999998</v>
      </c>
      <c r="Q191" s="4">
        <v>35.051686330000003</v>
      </c>
      <c r="R191" s="4">
        <v>43.359447000000003</v>
      </c>
      <c r="S191" s="4">
        <v>51.965325</v>
      </c>
      <c r="T191" s="4">
        <v>42.702626670000001</v>
      </c>
      <c r="U191" s="4">
        <v>37.920444670000002</v>
      </c>
    </row>
    <row r="192" spans="1:21" x14ac:dyDescent="0.2">
      <c r="A192" s="18" t="s">
        <v>501</v>
      </c>
      <c r="B192" s="7" t="s">
        <v>195</v>
      </c>
      <c r="C192" s="4">
        <v>0.95659733300000005</v>
      </c>
      <c r="D192" s="4">
        <v>0.82191366700000001</v>
      </c>
      <c r="E192" s="4">
        <v>1.6515892729999999</v>
      </c>
      <c r="F192" s="4">
        <v>2.451365333</v>
      </c>
      <c r="G192" s="4">
        <v>1.957981333</v>
      </c>
      <c r="H192" s="4">
        <v>1.0908256670000001</v>
      </c>
      <c r="I192" s="4">
        <v>1.133706667</v>
      </c>
      <c r="J192" s="4">
        <v>1.072405667</v>
      </c>
      <c r="K192" s="4">
        <v>0.889547333</v>
      </c>
      <c r="L192" s="4">
        <v>1.0762066669999999</v>
      </c>
      <c r="M192" s="4">
        <v>0.76020900000000002</v>
      </c>
      <c r="N192" s="4">
        <v>0.67194399999999999</v>
      </c>
      <c r="O192" s="4">
        <v>0.48372799999999999</v>
      </c>
      <c r="P192" s="4">
        <v>0.99589799999999995</v>
      </c>
      <c r="Q192" s="4">
        <v>2.2483306669999998</v>
      </c>
      <c r="R192" s="4">
        <v>1.8965686669999999</v>
      </c>
      <c r="S192" s="4">
        <v>1.149461667</v>
      </c>
      <c r="T192" s="4">
        <v>0.47751566699999998</v>
      </c>
      <c r="U192" s="4">
        <v>0.72348266699999997</v>
      </c>
    </row>
    <row r="193" spans="1:21" x14ac:dyDescent="0.2">
      <c r="A193" s="18" t="s">
        <v>502</v>
      </c>
      <c r="B193" s="7" t="s">
        <v>196</v>
      </c>
      <c r="C193" s="4">
        <v>1.056260333</v>
      </c>
      <c r="D193" s="4">
        <v>1.286753</v>
      </c>
      <c r="E193" s="4">
        <v>0.95493739399999999</v>
      </c>
      <c r="F193" s="4">
        <v>0.24344433300000001</v>
      </c>
      <c r="G193" s="4">
        <v>0.80857900000000005</v>
      </c>
      <c r="H193" s="4">
        <v>0.99863533299999996</v>
      </c>
      <c r="I193" s="4">
        <v>1.4346456670000001</v>
      </c>
      <c r="J193" s="4">
        <v>0.93377900000000003</v>
      </c>
      <c r="K193" s="4">
        <v>1.3448133330000001</v>
      </c>
      <c r="L193" s="4">
        <v>1.3183306669999999</v>
      </c>
      <c r="M193" s="4">
        <v>1.9053116670000001</v>
      </c>
      <c r="N193" s="4">
        <v>1.47204</v>
      </c>
      <c r="O193" s="4">
        <v>1.828404667</v>
      </c>
      <c r="P193" s="4">
        <v>1.7556639999999999</v>
      </c>
      <c r="Q193" s="4">
        <v>0.312874667</v>
      </c>
      <c r="R193" s="4">
        <v>0.72836033300000003</v>
      </c>
      <c r="S193" s="4">
        <v>0.91886599999999996</v>
      </c>
      <c r="T193" s="4">
        <v>1.880829667</v>
      </c>
      <c r="U193" s="4">
        <v>0.93591400000000002</v>
      </c>
    </row>
    <row r="194" spans="1:21" x14ac:dyDescent="0.2">
      <c r="A194" s="18" t="s">
        <v>503</v>
      </c>
      <c r="B194" s="7" t="s">
        <v>197</v>
      </c>
      <c r="C194" s="4">
        <v>2.2122890000000002</v>
      </c>
      <c r="D194" s="4">
        <v>4.9444379999999999</v>
      </c>
      <c r="E194" s="4">
        <v>4.5179928179999997</v>
      </c>
      <c r="F194" s="4">
        <v>7.3027623330000004</v>
      </c>
      <c r="G194" s="4">
        <v>8.3604583330000004</v>
      </c>
      <c r="H194" s="4">
        <v>4.7355586670000003</v>
      </c>
      <c r="I194" s="4">
        <v>3.957735333</v>
      </c>
      <c r="J194" s="4">
        <v>2.4959306670000001</v>
      </c>
      <c r="K194" s="4">
        <v>1.6333186669999999</v>
      </c>
      <c r="L194" s="4">
        <v>1.6793956670000001</v>
      </c>
      <c r="M194" s="4">
        <v>2.0957003329999999</v>
      </c>
      <c r="N194" s="4">
        <v>2.0796713329999998</v>
      </c>
      <c r="O194" s="4">
        <v>1.8815616669999999</v>
      </c>
      <c r="P194" s="4">
        <v>5.5603246669999997</v>
      </c>
      <c r="Q194" s="4">
        <v>8.5948026669999997</v>
      </c>
      <c r="R194" s="4">
        <v>3.4480743330000001</v>
      </c>
      <c r="S194" s="4">
        <v>1.965926667</v>
      </c>
      <c r="T194" s="4">
        <v>2.7520573330000002</v>
      </c>
      <c r="U194" s="4">
        <v>1.9959819999999999</v>
      </c>
    </row>
    <row r="195" spans="1:21" x14ac:dyDescent="0.2">
      <c r="A195" s="18" t="s">
        <v>504</v>
      </c>
      <c r="B195" s="7" t="s">
        <v>198</v>
      </c>
      <c r="C195" s="4">
        <v>7.2833330000000003E-3</v>
      </c>
      <c r="D195" s="4">
        <v>5.7746669999999998E-3</v>
      </c>
      <c r="E195" s="4">
        <v>4.7483639999999997E-3</v>
      </c>
      <c r="F195" s="4">
        <v>0</v>
      </c>
      <c r="G195" s="4">
        <v>1.0839E-2</v>
      </c>
      <c r="H195" s="4">
        <v>5.3140000000000001E-3</v>
      </c>
      <c r="I195" s="4">
        <v>1.6018999999999999E-2</v>
      </c>
      <c r="J195" s="4">
        <v>0</v>
      </c>
      <c r="K195" s="4">
        <v>0</v>
      </c>
      <c r="L195" s="4">
        <v>3.4026669999999998E-3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2.7E-4</v>
      </c>
      <c r="S195" s="4">
        <v>0</v>
      </c>
      <c r="T195" s="4">
        <v>3.7316670000000001E-3</v>
      </c>
      <c r="U195" s="4">
        <v>6.3536670000000003E-3</v>
      </c>
    </row>
    <row r="196" spans="1:21" x14ac:dyDescent="0.2">
      <c r="A196" s="18" t="s">
        <v>505</v>
      </c>
      <c r="B196" s="7" t="s">
        <v>199</v>
      </c>
      <c r="C196" s="4">
        <v>0.109552333</v>
      </c>
      <c r="D196" s="4">
        <v>0.28659533300000001</v>
      </c>
      <c r="E196" s="4">
        <v>0.162009242</v>
      </c>
      <c r="F196" s="4">
        <v>0.33456233299999999</v>
      </c>
      <c r="G196" s="4">
        <v>0.38375900000000002</v>
      </c>
      <c r="H196" s="4">
        <v>0.24972800000000001</v>
      </c>
      <c r="I196" s="4">
        <v>0.35788333300000003</v>
      </c>
      <c r="J196" s="4">
        <v>0.120545667</v>
      </c>
      <c r="K196" s="4">
        <v>0.20774833300000001</v>
      </c>
      <c r="L196" s="4">
        <v>0.18465699999999999</v>
      </c>
      <c r="M196" s="4">
        <v>0.18213299999999999</v>
      </c>
      <c r="N196" s="4">
        <v>0.15237366699999999</v>
      </c>
      <c r="O196" s="4">
        <v>0.148658333</v>
      </c>
      <c r="P196" s="4">
        <v>0.26447599999999999</v>
      </c>
      <c r="Q196" s="4">
        <v>9.1665333000000002E-2</v>
      </c>
      <c r="R196" s="4">
        <v>3.2403666999999997E-2</v>
      </c>
      <c r="S196" s="4">
        <v>0.137776333</v>
      </c>
      <c r="T196" s="4">
        <v>0.407298667</v>
      </c>
      <c r="U196" s="4">
        <v>0.13069700000000001</v>
      </c>
    </row>
    <row r="197" spans="1:21" x14ac:dyDescent="0.2">
      <c r="A197" s="18" t="s">
        <v>506</v>
      </c>
      <c r="B197" s="7" t="s">
        <v>200</v>
      </c>
      <c r="C197" s="4">
        <v>2.2329349999999999</v>
      </c>
      <c r="D197" s="4">
        <v>1.8700063330000001</v>
      </c>
      <c r="E197" s="4">
        <v>1.782758939</v>
      </c>
      <c r="F197" s="4">
        <v>1.1407733330000001</v>
      </c>
      <c r="G197" s="4">
        <v>1.175772</v>
      </c>
      <c r="H197" s="4">
        <v>0.80982500000000002</v>
      </c>
      <c r="I197" s="4">
        <v>0.58319733299999998</v>
      </c>
      <c r="J197" s="4">
        <v>0.78260799999999997</v>
      </c>
      <c r="K197" s="4">
        <v>1.178696333</v>
      </c>
      <c r="L197" s="4">
        <v>1.4835940000000001</v>
      </c>
      <c r="M197" s="4">
        <v>2.0609903329999999</v>
      </c>
      <c r="N197" s="4">
        <v>1.741528</v>
      </c>
      <c r="O197" s="4">
        <v>2.2444253330000001</v>
      </c>
      <c r="P197" s="4">
        <v>1.449846</v>
      </c>
      <c r="Q197" s="4">
        <v>0.90168800000000005</v>
      </c>
      <c r="R197" s="4">
        <v>0.60984833299999996</v>
      </c>
      <c r="S197" s="4">
        <v>0.84199333300000001</v>
      </c>
      <c r="T197" s="4">
        <v>1.864857333</v>
      </c>
      <c r="U197" s="4">
        <v>2.192751667</v>
      </c>
    </row>
    <row r="198" spans="1:21" x14ac:dyDescent="0.2">
      <c r="A198" s="18" t="s">
        <v>507</v>
      </c>
      <c r="B198" s="7" t="s">
        <v>201</v>
      </c>
      <c r="C198" s="4">
        <v>1.844355</v>
      </c>
      <c r="D198" s="4">
        <v>1.4965313330000001</v>
      </c>
      <c r="E198" s="4">
        <v>1.69767603</v>
      </c>
      <c r="F198" s="4">
        <v>0.937693</v>
      </c>
      <c r="G198" s="4">
        <v>1.182882</v>
      </c>
      <c r="H198" s="4">
        <v>1.1633503329999999</v>
      </c>
      <c r="I198" s="4">
        <v>1.2265813329999999</v>
      </c>
      <c r="J198" s="4">
        <v>1.1994716670000001</v>
      </c>
      <c r="K198" s="4">
        <v>1.022794</v>
      </c>
      <c r="L198" s="4">
        <v>1.2108509999999999</v>
      </c>
      <c r="M198" s="4">
        <v>1.286065333</v>
      </c>
      <c r="N198" s="4">
        <v>2.2743226669999999</v>
      </c>
      <c r="O198" s="4">
        <v>1.700944</v>
      </c>
      <c r="P198" s="4">
        <v>1.668636333</v>
      </c>
      <c r="Q198" s="4">
        <v>1.072130333</v>
      </c>
      <c r="R198" s="4">
        <v>0.76757299999999995</v>
      </c>
      <c r="S198" s="4">
        <v>1.1810016670000001</v>
      </c>
      <c r="T198" s="4">
        <v>2.1092903330000001</v>
      </c>
      <c r="U198" s="4">
        <v>1.972717667</v>
      </c>
    </row>
    <row r="199" spans="1:21" x14ac:dyDescent="0.2">
      <c r="A199" s="18" t="s">
        <v>508</v>
      </c>
      <c r="B199" s="7" t="s">
        <v>202</v>
      </c>
      <c r="C199" s="4">
        <v>0</v>
      </c>
      <c r="D199" s="4">
        <v>0</v>
      </c>
      <c r="E199" s="4">
        <v>2.8425450000000001E-3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2.4566670000000001E-3</v>
      </c>
      <c r="U199" s="4">
        <v>7.2763330000000003E-3</v>
      </c>
    </row>
    <row r="200" spans="1:21" x14ac:dyDescent="0.2">
      <c r="A200" s="18" t="s">
        <v>509</v>
      </c>
      <c r="B200" s="7" t="s">
        <v>203</v>
      </c>
      <c r="C200" s="4">
        <v>1.2806E-2</v>
      </c>
      <c r="D200" s="4">
        <v>1.1031333000000001E-2</v>
      </c>
      <c r="E200" s="4">
        <v>2.2864667000000002E-2</v>
      </c>
      <c r="F200" s="4">
        <v>2.7621E-2</v>
      </c>
      <c r="G200" s="4">
        <v>3.9082667000000001E-2</v>
      </c>
      <c r="H200" s="4">
        <v>8.6713329999999998E-3</v>
      </c>
      <c r="I200" s="4">
        <v>1.8004666999999999E-2</v>
      </c>
      <c r="J200" s="4">
        <v>2.0221333000000001E-2</v>
      </c>
      <c r="K200" s="4">
        <v>2.8011332999999999E-2</v>
      </c>
      <c r="L200" s="4">
        <v>2.1483667000000001E-2</v>
      </c>
      <c r="M200" s="4">
        <v>1.9933333000000001E-2</v>
      </c>
      <c r="N200" s="4">
        <v>6.1029999999999999E-3</v>
      </c>
      <c r="O200" s="4">
        <v>1.6215332999999998E-2</v>
      </c>
      <c r="P200" s="4">
        <v>0</v>
      </c>
      <c r="Q200" s="4">
        <v>4.3200666999999998E-2</v>
      </c>
      <c r="R200" s="4">
        <v>5.1803329999999996E-3</v>
      </c>
      <c r="S200" s="4">
        <v>0</v>
      </c>
      <c r="T200" s="4">
        <v>1.643E-2</v>
      </c>
      <c r="U200" s="4">
        <v>1.3412667E-2</v>
      </c>
    </row>
    <row r="201" spans="1:21" x14ac:dyDescent="0.2">
      <c r="A201" s="18" t="s">
        <v>510</v>
      </c>
      <c r="B201" s="7" t="s">
        <v>647</v>
      </c>
      <c r="C201" s="4">
        <v>12.740043999999999</v>
      </c>
      <c r="D201" s="4">
        <v>12.63252833</v>
      </c>
      <c r="E201" s="4">
        <v>14.55446467</v>
      </c>
      <c r="F201" s="4">
        <v>16.579743669999999</v>
      </c>
      <c r="G201" s="4">
        <v>17.320492999999999</v>
      </c>
      <c r="H201" s="4">
        <v>23.259499999999999</v>
      </c>
      <c r="I201" s="4">
        <v>20.021934330000001</v>
      </c>
      <c r="J201" s="4">
        <v>17.450898330000001</v>
      </c>
      <c r="K201" s="4">
        <v>15.183543670000001</v>
      </c>
      <c r="L201" s="4">
        <v>17.646831670000001</v>
      </c>
      <c r="M201" s="4">
        <v>17.104967670000001</v>
      </c>
      <c r="N201" s="4">
        <v>18.796323999999998</v>
      </c>
      <c r="O201" s="4">
        <v>13.164279329999999</v>
      </c>
      <c r="P201" s="4">
        <v>13.11610333</v>
      </c>
      <c r="Q201" s="4">
        <v>11.98322933</v>
      </c>
      <c r="R201" s="4">
        <v>15.750909</v>
      </c>
      <c r="S201" s="4">
        <v>14.64015567</v>
      </c>
      <c r="T201" s="4">
        <v>15.02957</v>
      </c>
      <c r="U201" s="4">
        <v>14.301913000000001</v>
      </c>
    </row>
    <row r="202" spans="1:21" x14ac:dyDescent="0.2">
      <c r="A202" s="18" t="s">
        <v>511</v>
      </c>
      <c r="B202" s="7" t="s">
        <v>204</v>
      </c>
      <c r="C202" s="4">
        <v>5.1102949999999998</v>
      </c>
      <c r="D202" s="4">
        <v>3.6499649999999999</v>
      </c>
      <c r="E202" s="4">
        <v>5.391210182</v>
      </c>
      <c r="F202" s="4">
        <v>3.9435899999999999</v>
      </c>
      <c r="G202" s="4">
        <v>3.5053489999999998</v>
      </c>
      <c r="H202" s="4">
        <v>3.2583549999999999</v>
      </c>
      <c r="I202" s="4">
        <v>2.832737667</v>
      </c>
      <c r="J202" s="4">
        <v>3.6632359999999999</v>
      </c>
      <c r="K202" s="4">
        <v>2.7526733330000002</v>
      </c>
      <c r="L202" s="4">
        <v>3.1398936669999999</v>
      </c>
      <c r="M202" s="4">
        <v>3.1210723329999999</v>
      </c>
      <c r="N202" s="4">
        <v>2.3583750000000001</v>
      </c>
      <c r="O202" s="4">
        <v>2.326422333</v>
      </c>
      <c r="P202" s="4">
        <v>5.4845296670000003</v>
      </c>
      <c r="Q202" s="4">
        <v>5.1332786669999999</v>
      </c>
      <c r="R202" s="4">
        <v>2.6288109999999998</v>
      </c>
      <c r="S202" s="4">
        <v>2.220656333</v>
      </c>
      <c r="T202" s="4">
        <v>3.2721606670000001</v>
      </c>
      <c r="U202" s="4">
        <v>3.987682333</v>
      </c>
    </row>
    <row r="203" spans="1:21" x14ac:dyDescent="0.2">
      <c r="A203" s="18" t="s">
        <v>512</v>
      </c>
      <c r="B203" s="7" t="s">
        <v>205</v>
      </c>
      <c r="C203" s="4">
        <v>0.139767</v>
      </c>
      <c r="D203" s="4">
        <v>0.61476533300000002</v>
      </c>
      <c r="E203" s="4">
        <v>0.32704412100000002</v>
      </c>
      <c r="F203" s="4">
        <v>3.1441667E-2</v>
      </c>
      <c r="G203" s="4">
        <v>0.116331333</v>
      </c>
      <c r="H203" s="4">
        <v>1.8291667000000001E-2</v>
      </c>
      <c r="I203" s="4">
        <v>0.11228399999999999</v>
      </c>
      <c r="J203" s="4">
        <v>3.1509333E-2</v>
      </c>
      <c r="K203" s="4">
        <v>5.6962667000000002E-2</v>
      </c>
      <c r="L203" s="4">
        <v>0.16223000000000001</v>
      </c>
      <c r="M203" s="4">
        <v>8.3221332999999995E-2</v>
      </c>
      <c r="N203" s="4">
        <v>0.59007133300000003</v>
      </c>
      <c r="O203" s="4">
        <v>0.94561700000000004</v>
      </c>
      <c r="P203" s="4">
        <v>0.68303599999999998</v>
      </c>
      <c r="Q203" s="4">
        <v>0.31439566699999999</v>
      </c>
      <c r="R203" s="4">
        <v>4.8802999999999999E-2</v>
      </c>
      <c r="S203" s="4">
        <v>0.39005800000000002</v>
      </c>
      <c r="T203" s="4">
        <v>0.84865566699999995</v>
      </c>
      <c r="U203" s="4">
        <v>0.16772633300000001</v>
      </c>
    </row>
    <row r="204" spans="1:21" x14ac:dyDescent="0.2">
      <c r="A204" s="18" t="s">
        <v>513</v>
      </c>
      <c r="B204" s="7" t="s">
        <v>206</v>
      </c>
      <c r="C204" s="4">
        <v>13.915017000000001</v>
      </c>
      <c r="D204" s="4">
        <v>13.942068000000001</v>
      </c>
      <c r="E204" s="4">
        <v>13.577087089999999</v>
      </c>
      <c r="F204" s="4">
        <v>13.221963000000001</v>
      </c>
      <c r="G204" s="4">
        <v>15.692273330000001</v>
      </c>
      <c r="H204" s="4">
        <v>20.488533</v>
      </c>
      <c r="I204" s="4">
        <v>20.702476999999998</v>
      </c>
      <c r="J204" s="4">
        <v>20.19169333</v>
      </c>
      <c r="K204" s="4">
        <v>19.485748000000001</v>
      </c>
      <c r="L204" s="4">
        <v>17.409033999999998</v>
      </c>
      <c r="M204" s="4">
        <v>18.802662999999999</v>
      </c>
      <c r="N204" s="4">
        <v>16.76374667</v>
      </c>
      <c r="O204" s="4">
        <v>23.089128330000001</v>
      </c>
      <c r="P204" s="4">
        <v>16.362016329999999</v>
      </c>
      <c r="Q204" s="4">
        <v>18.776004</v>
      </c>
      <c r="R204" s="4">
        <v>13.59303467</v>
      </c>
      <c r="S204" s="4">
        <v>16.191855329999999</v>
      </c>
      <c r="T204" s="4">
        <v>19.814109999999999</v>
      </c>
      <c r="U204" s="4">
        <v>13.94641133</v>
      </c>
    </row>
    <row r="205" spans="1:21" x14ac:dyDescent="0.2">
      <c r="A205" s="18" t="s">
        <v>514</v>
      </c>
      <c r="B205" s="7" t="s">
        <v>207</v>
      </c>
      <c r="C205" s="4">
        <v>1.7597333E-2</v>
      </c>
      <c r="D205" s="4">
        <v>5.9569999999999996E-3</v>
      </c>
      <c r="E205" s="4">
        <v>9.2732119999999994E-3</v>
      </c>
      <c r="F205" s="4">
        <v>0</v>
      </c>
      <c r="G205" s="4">
        <v>5.2496670000000004E-3</v>
      </c>
      <c r="H205" s="4">
        <v>7.5766669999999996E-3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2.2998000000000001E-2</v>
      </c>
      <c r="P205" s="4">
        <v>2.9846000000000001E-2</v>
      </c>
      <c r="Q205" s="4">
        <v>2.3786670000000001E-3</v>
      </c>
      <c r="R205" s="4">
        <v>0</v>
      </c>
      <c r="S205" s="4">
        <v>0</v>
      </c>
      <c r="T205" s="4">
        <v>2.2283329999999999E-3</v>
      </c>
      <c r="U205" s="4">
        <v>0</v>
      </c>
    </row>
    <row r="206" spans="1:21" x14ac:dyDescent="0.2">
      <c r="A206" s="18" t="s">
        <v>515</v>
      </c>
      <c r="B206" s="7" t="s">
        <v>208</v>
      </c>
      <c r="C206" s="4">
        <v>6.6176656669999998</v>
      </c>
      <c r="D206" s="4">
        <v>6.1554006670000003</v>
      </c>
      <c r="E206" s="4">
        <v>6.2287833030000002</v>
      </c>
      <c r="F206" s="4">
        <v>2.1249376670000002</v>
      </c>
      <c r="G206" s="4">
        <v>1.7232453329999999</v>
      </c>
      <c r="H206" s="4">
        <v>1.650084667</v>
      </c>
      <c r="I206" s="4">
        <v>1.8324929999999999</v>
      </c>
      <c r="J206" s="4">
        <v>2.3370253330000001</v>
      </c>
      <c r="K206" s="4">
        <v>3.280414333</v>
      </c>
      <c r="L206" s="4">
        <v>3.5721193329999998</v>
      </c>
      <c r="M206" s="4">
        <v>3.8460126670000001</v>
      </c>
      <c r="N206" s="4">
        <v>4.7207106669999996</v>
      </c>
      <c r="O206" s="4">
        <v>4.9558590000000002</v>
      </c>
      <c r="P206" s="4">
        <v>5.7741613330000003</v>
      </c>
      <c r="Q206" s="4">
        <v>2.6014683330000001</v>
      </c>
      <c r="R206" s="4">
        <v>1.855078333</v>
      </c>
      <c r="S206" s="4">
        <v>2.408658333</v>
      </c>
      <c r="T206" s="4">
        <v>4.1924939999999999</v>
      </c>
      <c r="U206" s="4">
        <v>5.5882909999999999</v>
      </c>
    </row>
    <row r="207" spans="1:21" x14ac:dyDescent="0.2">
      <c r="A207" s="18" t="s">
        <v>516</v>
      </c>
      <c r="B207" s="7" t="s">
        <v>209</v>
      </c>
      <c r="C207" s="4">
        <v>1.5522332999999999E-2</v>
      </c>
      <c r="D207" s="4">
        <v>1.039E-2</v>
      </c>
      <c r="E207" s="4">
        <v>1.6024030000000002E-2</v>
      </c>
      <c r="F207" s="4">
        <v>1.6896667000000001E-2</v>
      </c>
      <c r="G207" s="4">
        <v>1.3204E-2</v>
      </c>
      <c r="H207" s="4">
        <v>0.12633233299999999</v>
      </c>
      <c r="I207" s="4">
        <v>1.5407333E-2</v>
      </c>
      <c r="J207" s="4">
        <v>3.1843333000000001E-2</v>
      </c>
      <c r="K207" s="4">
        <v>0</v>
      </c>
      <c r="L207" s="4">
        <v>2.2856669999999999E-3</v>
      </c>
      <c r="M207" s="4">
        <v>0</v>
      </c>
      <c r="N207" s="4">
        <v>1.8608333000000001E-2</v>
      </c>
      <c r="O207" s="4">
        <v>6.9486999999999993E-2</v>
      </c>
      <c r="P207" s="4">
        <v>8.7155999999999997E-2</v>
      </c>
      <c r="Q207" s="4">
        <v>1.7635000000000001E-2</v>
      </c>
      <c r="R207" s="4">
        <v>7.6998999999999998E-2</v>
      </c>
      <c r="S207" s="4">
        <v>4.9637000000000001E-2</v>
      </c>
      <c r="T207" s="4">
        <v>1.2448333000000001E-2</v>
      </c>
      <c r="U207" s="4">
        <v>1.8247333000000001E-2</v>
      </c>
    </row>
    <row r="208" spans="1:21" x14ac:dyDescent="0.2">
      <c r="A208" s="18" t="s">
        <v>517</v>
      </c>
      <c r="B208" s="7" t="s">
        <v>210</v>
      </c>
      <c r="C208" s="4">
        <v>0</v>
      </c>
      <c r="D208" s="4">
        <v>3.9439999999999996E-3</v>
      </c>
      <c r="E208" s="4">
        <v>6.4930910000000003E-3</v>
      </c>
      <c r="F208" s="4">
        <v>0</v>
      </c>
      <c r="G208" s="4">
        <v>0</v>
      </c>
      <c r="H208" s="4">
        <v>0</v>
      </c>
      <c r="I208" s="4">
        <v>5.3633329999999996E-3</v>
      </c>
      <c r="J208" s="4">
        <v>4.1753329999999998E-3</v>
      </c>
      <c r="K208" s="4">
        <v>0</v>
      </c>
      <c r="L208" s="4">
        <v>3.1233329999999998E-3</v>
      </c>
      <c r="M208" s="4">
        <v>0</v>
      </c>
      <c r="N208" s="4">
        <v>0</v>
      </c>
      <c r="O208" s="4">
        <v>0</v>
      </c>
      <c r="P208" s="4">
        <v>2.0866669999999999E-3</v>
      </c>
      <c r="Q208" s="4">
        <v>0</v>
      </c>
      <c r="R208" s="4">
        <v>3.2285332999999999E-2</v>
      </c>
      <c r="S208" s="4">
        <v>4.8206669999999998E-3</v>
      </c>
      <c r="T208" s="4">
        <v>0</v>
      </c>
      <c r="U208" s="4">
        <v>4.0306669999999999E-3</v>
      </c>
    </row>
    <row r="209" spans="1:21" x14ac:dyDescent="0.2">
      <c r="A209" s="18" t="s">
        <v>518</v>
      </c>
      <c r="B209" s="7" t="s">
        <v>211</v>
      </c>
      <c r="C209" s="4">
        <v>0.141069</v>
      </c>
      <c r="D209" s="4">
        <v>0.12866166700000001</v>
      </c>
      <c r="E209" s="4">
        <v>0.12793115199999999</v>
      </c>
      <c r="F209" s="4">
        <v>0.121600667</v>
      </c>
      <c r="G209" s="4">
        <v>0.20335566699999999</v>
      </c>
      <c r="H209" s="4">
        <v>0.127138</v>
      </c>
      <c r="I209" s="4">
        <v>0.25854300000000002</v>
      </c>
      <c r="J209" s="4">
        <v>0.22357833299999999</v>
      </c>
      <c r="K209" s="4">
        <v>0.206709333</v>
      </c>
      <c r="L209" s="4">
        <v>0.180422</v>
      </c>
      <c r="M209" s="4">
        <v>0.13129033300000001</v>
      </c>
      <c r="N209" s="4">
        <v>0.147024667</v>
      </c>
      <c r="O209" s="4">
        <v>0.109798667</v>
      </c>
      <c r="P209" s="4">
        <v>8.1106333000000003E-2</v>
      </c>
      <c r="Q209" s="4">
        <v>0.15243699999999999</v>
      </c>
      <c r="R209" s="4">
        <v>0.19421833299999999</v>
      </c>
      <c r="S209" s="4">
        <v>0.12761466699999999</v>
      </c>
      <c r="T209" s="4">
        <v>0.21077333300000001</v>
      </c>
      <c r="U209" s="4">
        <v>8.8489666999999994E-2</v>
      </c>
    </row>
    <row r="210" spans="1:21" x14ac:dyDescent="0.2">
      <c r="A210" s="18" t="s">
        <v>519</v>
      </c>
      <c r="B210" s="7" t="s">
        <v>212</v>
      </c>
      <c r="C210" s="4">
        <v>0.11876566700000001</v>
      </c>
      <c r="D210" s="4">
        <v>0.122541</v>
      </c>
      <c r="E210" s="4">
        <v>0.114285242</v>
      </c>
      <c r="F210" s="4">
        <v>0.13676833299999999</v>
      </c>
      <c r="G210" s="4">
        <v>0.18872800000000001</v>
      </c>
      <c r="H210" s="4">
        <v>0.139436</v>
      </c>
      <c r="I210" s="4">
        <v>0.23600633300000001</v>
      </c>
      <c r="J210" s="4">
        <v>0.183664667</v>
      </c>
      <c r="K210" s="4">
        <v>0.18375033299999999</v>
      </c>
      <c r="L210" s="4">
        <v>0.17090133299999999</v>
      </c>
      <c r="M210" s="4">
        <v>0.14957300000000001</v>
      </c>
      <c r="N210" s="4">
        <v>0.13685366700000001</v>
      </c>
      <c r="O210" s="4">
        <v>8.7626999999999997E-2</v>
      </c>
      <c r="P210" s="4">
        <v>9.4549999999999995E-2</v>
      </c>
      <c r="Q210" s="4">
        <v>0.148901333</v>
      </c>
      <c r="R210" s="4">
        <v>0.19833933300000001</v>
      </c>
      <c r="S210" s="4">
        <v>0.138798333</v>
      </c>
      <c r="T210" s="4">
        <v>0.224465</v>
      </c>
      <c r="U210" s="4">
        <v>9.5280332999999995E-2</v>
      </c>
    </row>
    <row r="211" spans="1:21" x14ac:dyDescent="0.2">
      <c r="A211" s="18" t="s">
        <v>520</v>
      </c>
      <c r="B211" s="7" t="s">
        <v>213</v>
      </c>
      <c r="C211" s="4">
        <v>0.24765266699999999</v>
      </c>
      <c r="D211" s="4">
        <v>0.25940099999999999</v>
      </c>
      <c r="E211" s="4">
        <v>0.22194997</v>
      </c>
      <c r="F211" s="4">
        <v>0.21925133299999999</v>
      </c>
      <c r="G211" s="4">
        <v>0.31592399999999998</v>
      </c>
      <c r="H211" s="4">
        <v>0.192396333</v>
      </c>
      <c r="I211" s="4">
        <v>0.23356766700000001</v>
      </c>
      <c r="J211" s="4">
        <v>0.17179466700000001</v>
      </c>
      <c r="K211" s="4">
        <v>0.108144</v>
      </c>
      <c r="L211" s="4">
        <v>0.168448667</v>
      </c>
      <c r="M211" s="4">
        <v>0.17409266700000001</v>
      </c>
      <c r="N211" s="4">
        <v>0.17084666700000001</v>
      </c>
      <c r="O211" s="4">
        <v>0.330864667</v>
      </c>
      <c r="P211" s="4">
        <v>0.28217733299999997</v>
      </c>
      <c r="Q211" s="4">
        <v>0.32421533299999999</v>
      </c>
      <c r="R211" s="4">
        <v>0.118046333</v>
      </c>
      <c r="S211" s="4">
        <v>0.239567</v>
      </c>
      <c r="T211" s="4">
        <v>0.171447667</v>
      </c>
      <c r="U211" s="4">
        <v>0.16595233300000001</v>
      </c>
    </row>
    <row r="212" spans="1:21" x14ac:dyDescent="0.2">
      <c r="A212" s="18" t="s">
        <v>521</v>
      </c>
      <c r="B212" s="7" t="s">
        <v>214</v>
      </c>
      <c r="C212" s="4">
        <v>9.8950667000000006E-2</v>
      </c>
      <c r="D212" s="4">
        <v>7.8938667000000004E-2</v>
      </c>
      <c r="E212" s="4">
        <v>7.4267666999999996E-2</v>
      </c>
      <c r="F212" s="4">
        <v>9.0431333000000003E-2</v>
      </c>
      <c r="G212" s="4">
        <v>9.5756667000000004E-2</v>
      </c>
      <c r="H212" s="4">
        <v>0.14994833299999999</v>
      </c>
      <c r="I212" s="4">
        <v>0.14039433300000001</v>
      </c>
      <c r="J212" s="4">
        <v>0.112671333</v>
      </c>
      <c r="K212" s="4">
        <v>0.103734667</v>
      </c>
      <c r="L212" s="4">
        <v>9.6422999999999995E-2</v>
      </c>
      <c r="M212" s="4">
        <v>0.115586667</v>
      </c>
      <c r="N212" s="4">
        <v>0.16241466700000001</v>
      </c>
      <c r="O212" s="4">
        <v>8.7667999999999996E-2</v>
      </c>
      <c r="P212" s="4">
        <v>7.1672666999999995E-2</v>
      </c>
      <c r="Q212" s="4">
        <v>0.100491</v>
      </c>
      <c r="R212" s="4">
        <v>8.1336667000000001E-2</v>
      </c>
      <c r="S212" s="4">
        <v>0.121800333</v>
      </c>
      <c r="T212" s="4">
        <v>9.1569333000000003E-2</v>
      </c>
      <c r="U212" s="4">
        <v>6.1865666999999999E-2</v>
      </c>
    </row>
    <row r="213" spans="1:21" x14ac:dyDescent="0.2">
      <c r="A213" s="18" t="s">
        <v>522</v>
      </c>
      <c r="B213" s="7" t="s">
        <v>215</v>
      </c>
      <c r="C213" s="4">
        <v>0.27182033300000003</v>
      </c>
      <c r="D213" s="4">
        <v>0.208198667</v>
      </c>
      <c r="E213" s="4">
        <v>0.202881273</v>
      </c>
      <c r="F213" s="4">
        <v>0.14229600000000001</v>
      </c>
      <c r="G213" s="4">
        <v>2.2404332999999998E-2</v>
      </c>
      <c r="H213" s="4">
        <v>0.160787667</v>
      </c>
      <c r="I213" s="4">
        <v>0.15457933300000001</v>
      </c>
      <c r="J213" s="4">
        <v>0.18773633300000001</v>
      </c>
      <c r="K213" s="4">
        <v>0.29045100000000001</v>
      </c>
      <c r="L213" s="4">
        <v>0.21506066700000001</v>
      </c>
      <c r="M213" s="4">
        <v>0.226517</v>
      </c>
      <c r="N213" s="4">
        <v>0.200701667</v>
      </c>
      <c r="O213" s="4">
        <v>0.14046900000000001</v>
      </c>
      <c r="P213" s="4">
        <v>0.20059233300000001</v>
      </c>
      <c r="Q213" s="4">
        <v>7.3805333000000001E-2</v>
      </c>
      <c r="R213" s="4">
        <v>0.228811667</v>
      </c>
      <c r="S213" s="4">
        <v>0.204075333</v>
      </c>
      <c r="T213" s="4">
        <v>0.16318933299999999</v>
      </c>
      <c r="U213" s="4">
        <v>0.21017566700000001</v>
      </c>
    </row>
    <row r="214" spans="1:21" x14ac:dyDescent="0.2">
      <c r="A214" s="18" t="s">
        <v>523</v>
      </c>
      <c r="B214" s="7" t="s">
        <v>216</v>
      </c>
      <c r="C214" s="4">
        <v>1.0255083330000001</v>
      </c>
      <c r="D214" s="4">
        <v>1.269437667</v>
      </c>
      <c r="E214" s="4">
        <v>1.0942698179999999</v>
      </c>
      <c r="F214" s="4">
        <v>1.878087667</v>
      </c>
      <c r="G214" s="4">
        <v>1.7913790000000001</v>
      </c>
      <c r="H214" s="4">
        <v>2.1683810000000001</v>
      </c>
      <c r="I214" s="4">
        <v>1.7828573329999999</v>
      </c>
      <c r="J214" s="4">
        <v>1.5663943330000001</v>
      </c>
      <c r="K214" s="4">
        <v>0.93864266699999999</v>
      </c>
      <c r="L214" s="4">
        <v>1.177114333</v>
      </c>
      <c r="M214" s="4">
        <v>1.367605333</v>
      </c>
      <c r="N214" s="4">
        <v>1.1456726669999999</v>
      </c>
      <c r="O214" s="4">
        <v>1.4905356670000001</v>
      </c>
      <c r="P214" s="4">
        <v>1.1109519999999999</v>
      </c>
      <c r="Q214" s="4">
        <v>1.7514160000000001</v>
      </c>
      <c r="R214" s="4">
        <v>1.4222429999999999</v>
      </c>
      <c r="S214" s="4">
        <v>1.2583569999999999</v>
      </c>
      <c r="T214" s="4">
        <v>1.4411659999999999</v>
      </c>
      <c r="U214" s="4">
        <v>0.81113866700000004</v>
      </c>
    </row>
    <row r="215" spans="1:21" x14ac:dyDescent="0.2">
      <c r="A215" s="18" t="s">
        <v>524</v>
      </c>
      <c r="B215" s="7" t="s">
        <v>217</v>
      </c>
      <c r="C215" s="4">
        <v>0.109747</v>
      </c>
      <c r="D215" s="4">
        <v>0.15834999999999999</v>
      </c>
      <c r="E215" s="4">
        <v>0.121092455</v>
      </c>
      <c r="F215" s="4">
        <v>6.7637666999999999E-2</v>
      </c>
      <c r="G215" s="4">
        <v>0.18763033300000001</v>
      </c>
      <c r="H215" s="4">
        <v>0.18572233299999999</v>
      </c>
      <c r="I215" s="4">
        <v>7.8676667000000006E-2</v>
      </c>
      <c r="J215" s="4">
        <v>9.1967999999999994E-2</v>
      </c>
      <c r="K215" s="4">
        <v>0</v>
      </c>
      <c r="L215" s="4">
        <v>1.7158E-2</v>
      </c>
      <c r="M215" s="4">
        <v>1.4338666999999999E-2</v>
      </c>
      <c r="N215" s="4">
        <v>4.2785333000000002E-2</v>
      </c>
      <c r="O215" s="4">
        <v>6.2288333000000001E-2</v>
      </c>
      <c r="P215" s="4">
        <v>0.158436667</v>
      </c>
      <c r="Q215" s="4">
        <v>5.7307333000000002E-2</v>
      </c>
      <c r="R215" s="4">
        <v>3.8106666999999997E-2</v>
      </c>
      <c r="S215" s="4">
        <v>0.122182</v>
      </c>
      <c r="T215" s="4">
        <v>8.5292332999999998E-2</v>
      </c>
      <c r="U215" s="4">
        <v>0.103881</v>
      </c>
    </row>
    <row r="216" spans="1:21" x14ac:dyDescent="0.2">
      <c r="A216" s="18" t="s">
        <v>525</v>
      </c>
      <c r="B216" s="7" t="s">
        <v>218</v>
      </c>
      <c r="C216" s="4">
        <v>23.228669</v>
      </c>
      <c r="D216" s="4">
        <v>18.383520669999999</v>
      </c>
      <c r="E216" s="4">
        <v>18.436463150000002</v>
      </c>
      <c r="F216" s="4">
        <v>12.882205000000001</v>
      </c>
      <c r="G216" s="4">
        <v>18.052237330000001</v>
      </c>
      <c r="H216" s="4">
        <v>26.035453669999999</v>
      </c>
      <c r="I216" s="4">
        <v>29.99327967</v>
      </c>
      <c r="J216" s="4">
        <v>29.71369967</v>
      </c>
      <c r="K216" s="4">
        <v>33.893537999999999</v>
      </c>
      <c r="L216" s="4">
        <v>33.318797000000004</v>
      </c>
      <c r="M216" s="4">
        <v>36.341236670000001</v>
      </c>
      <c r="N216" s="4">
        <v>31.567484329999999</v>
      </c>
      <c r="O216" s="4">
        <v>34.636070330000003</v>
      </c>
      <c r="P216" s="4">
        <v>20.669076</v>
      </c>
      <c r="Q216" s="4">
        <v>15.064633000000001</v>
      </c>
      <c r="R216" s="4">
        <v>27.335611669999999</v>
      </c>
      <c r="S216" s="4">
        <v>34.391634000000003</v>
      </c>
      <c r="T216" s="4">
        <v>32.531183669999997</v>
      </c>
      <c r="U216" s="4">
        <v>29.83216067</v>
      </c>
    </row>
    <row r="217" spans="1:21" x14ac:dyDescent="0.2">
      <c r="A217" s="18" t="s">
        <v>526</v>
      </c>
      <c r="B217" s="7" t="s">
        <v>219</v>
      </c>
      <c r="C217" s="4">
        <v>5.8962476669999999</v>
      </c>
      <c r="D217" s="4">
        <v>4.3149156670000002</v>
      </c>
      <c r="E217" s="4">
        <v>4.9837968479999999</v>
      </c>
      <c r="F217" s="4">
        <v>6.9428159999999997</v>
      </c>
      <c r="G217" s="4">
        <v>5.6387923329999996</v>
      </c>
      <c r="H217" s="4">
        <v>3.023322667</v>
      </c>
      <c r="I217" s="4">
        <v>2.1349323330000001</v>
      </c>
      <c r="J217" s="4">
        <v>2.8616733330000002</v>
      </c>
      <c r="K217" s="4">
        <v>3.0101106670000002</v>
      </c>
      <c r="L217" s="4">
        <v>3.600034333</v>
      </c>
      <c r="M217" s="4">
        <v>4.2682419999999999</v>
      </c>
      <c r="N217" s="4">
        <v>4.6545399999999999</v>
      </c>
      <c r="O217" s="4">
        <v>4.741428333</v>
      </c>
      <c r="P217" s="4">
        <v>4.6419740000000003</v>
      </c>
      <c r="Q217" s="4">
        <v>6.1953986670000001</v>
      </c>
      <c r="R217" s="4">
        <v>2.6932183329999999</v>
      </c>
      <c r="S217" s="4">
        <v>3.2020346669999999</v>
      </c>
      <c r="T217" s="4">
        <v>4.8329593329999998</v>
      </c>
      <c r="U217" s="4">
        <v>4.788868667</v>
      </c>
    </row>
    <row r="218" spans="1:21" x14ac:dyDescent="0.2">
      <c r="A218" s="18" t="s">
        <v>527</v>
      </c>
      <c r="B218" s="7" t="s">
        <v>220</v>
      </c>
      <c r="C218" s="4">
        <v>3.5733330000000002E-3</v>
      </c>
      <c r="D218" s="4">
        <v>7.4339999999999996E-3</v>
      </c>
      <c r="E218" s="4">
        <v>1.2106303000000001E-2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6.8560000000000001E-3</v>
      </c>
      <c r="M218" s="4">
        <v>2.9097667000000001E-2</v>
      </c>
      <c r="N218" s="4">
        <v>0</v>
      </c>
      <c r="O218" s="4">
        <v>1.6318333000000001E-2</v>
      </c>
      <c r="P218" s="4">
        <v>2.9706333000000001E-2</v>
      </c>
      <c r="Q218" s="4">
        <v>0</v>
      </c>
      <c r="R218" s="4">
        <v>0</v>
      </c>
      <c r="S218" s="4">
        <v>9.3720000000000001E-3</v>
      </c>
      <c r="T218" s="4">
        <v>9.5653330000000005E-3</v>
      </c>
      <c r="U218" s="4">
        <v>1.1434333E-2</v>
      </c>
    </row>
    <row r="219" spans="1:21" x14ac:dyDescent="0.2">
      <c r="A219" s="18" t="s">
        <v>528</v>
      </c>
      <c r="B219" s="7" t="s">
        <v>221</v>
      </c>
      <c r="C219" s="4">
        <v>1.042613</v>
      </c>
      <c r="D219" s="4">
        <v>0.81829433299999998</v>
      </c>
      <c r="E219" s="4">
        <v>1.2479955760000001</v>
      </c>
      <c r="F219" s="4">
        <v>0.77694966700000001</v>
      </c>
      <c r="G219" s="4">
        <v>0.48749100000000001</v>
      </c>
      <c r="H219" s="4">
        <v>0.41908000000000001</v>
      </c>
      <c r="I219" s="4">
        <v>1.4420310000000001</v>
      </c>
      <c r="J219" s="4">
        <v>0.49010466699999999</v>
      </c>
      <c r="K219" s="4">
        <v>0.60344266700000004</v>
      </c>
      <c r="L219" s="4">
        <v>0.77823900000000001</v>
      </c>
      <c r="M219" s="4">
        <v>0.81207933300000001</v>
      </c>
      <c r="N219" s="4">
        <v>0.72467066700000005</v>
      </c>
      <c r="O219" s="4">
        <v>0.99142866699999999</v>
      </c>
      <c r="P219" s="4">
        <v>1.7192259999999999</v>
      </c>
      <c r="Q219" s="4">
        <v>1.027273667</v>
      </c>
      <c r="R219" s="4">
        <v>0.57796366700000001</v>
      </c>
      <c r="S219" s="4">
        <v>0.47842299999999999</v>
      </c>
      <c r="T219" s="4">
        <v>0.58732366700000005</v>
      </c>
      <c r="U219" s="4">
        <v>1.4364266670000001</v>
      </c>
    </row>
    <row r="220" spans="1:21" x14ac:dyDescent="0.2">
      <c r="A220" s="18" t="s">
        <v>529</v>
      </c>
      <c r="B220" s="7" t="s">
        <v>222</v>
      </c>
      <c r="C220" s="4">
        <v>8.2496E-2</v>
      </c>
      <c r="D220" s="4">
        <v>6.4660667000000005E-2</v>
      </c>
      <c r="E220" s="4">
        <v>5.9947332999999998E-2</v>
      </c>
      <c r="F220" s="4">
        <v>1.0553999999999999E-2</v>
      </c>
      <c r="G220" s="4">
        <v>8.1248000000000001E-2</v>
      </c>
      <c r="H220" s="4">
        <v>0.100721</v>
      </c>
      <c r="I220" s="4">
        <v>8.7467332999999994E-2</v>
      </c>
      <c r="J220" s="4">
        <v>4.4957999999999998E-2</v>
      </c>
      <c r="K220" s="4">
        <v>6.3482667000000007E-2</v>
      </c>
      <c r="L220" s="4">
        <v>5.1386666999999997E-2</v>
      </c>
      <c r="M220" s="4">
        <v>3.2298E-2</v>
      </c>
      <c r="N220" s="4">
        <v>8.0906000000000006E-2</v>
      </c>
      <c r="O220" s="4">
        <v>6.6458000000000003E-2</v>
      </c>
      <c r="P220" s="4">
        <v>0.17231333300000001</v>
      </c>
      <c r="Q220" s="4">
        <v>5.7388000000000002E-2</v>
      </c>
      <c r="R220" s="4">
        <v>7.2929332999999999E-2</v>
      </c>
      <c r="S220" s="4">
        <v>0.12407333299999999</v>
      </c>
      <c r="T220" s="4">
        <v>5.8553332999999999E-2</v>
      </c>
      <c r="U220" s="4">
        <v>2.7279332999999999E-2</v>
      </c>
    </row>
    <row r="221" spans="1:21" x14ac:dyDescent="0.2">
      <c r="A221" s="18" t="s">
        <v>530</v>
      </c>
      <c r="B221" s="7" t="s">
        <v>223</v>
      </c>
      <c r="C221" s="4">
        <v>2.3059666999999999E-2</v>
      </c>
      <c r="D221" s="4">
        <v>6.3589667000000002E-2</v>
      </c>
      <c r="E221" s="4">
        <v>3.7286576000000002E-2</v>
      </c>
      <c r="F221" s="4">
        <v>0</v>
      </c>
      <c r="G221" s="4">
        <v>1.0492333E-2</v>
      </c>
      <c r="H221" s="4">
        <v>1.9094E-2</v>
      </c>
      <c r="I221" s="4">
        <v>0</v>
      </c>
      <c r="J221" s="4">
        <v>2.2363667E-2</v>
      </c>
      <c r="K221" s="4">
        <v>7.248333E-3</v>
      </c>
      <c r="L221" s="4">
        <v>0</v>
      </c>
      <c r="M221" s="4">
        <v>1.4128E-2</v>
      </c>
      <c r="N221" s="4">
        <v>0</v>
      </c>
      <c r="O221" s="4">
        <v>4.0876669999999997E-3</v>
      </c>
      <c r="P221" s="4">
        <v>5.1207999999999997E-2</v>
      </c>
      <c r="Q221" s="4">
        <v>3.3459999999999997E-2</v>
      </c>
      <c r="R221" s="4">
        <v>1.4470999999999999E-2</v>
      </c>
      <c r="S221" s="4">
        <v>1.3650333000000001E-2</v>
      </c>
      <c r="T221" s="4">
        <v>1.1855332999999999E-2</v>
      </c>
      <c r="U221" s="4">
        <v>8.3750000000000005E-3</v>
      </c>
    </row>
    <row r="222" spans="1:21" x14ac:dyDescent="0.2">
      <c r="A222" s="18" t="s">
        <v>531</v>
      </c>
      <c r="B222" s="7" t="s">
        <v>224</v>
      </c>
      <c r="C222" s="4">
        <v>0.12849133300000001</v>
      </c>
      <c r="D222" s="4">
        <v>0.148964333</v>
      </c>
      <c r="E222" s="4">
        <v>0.128102879</v>
      </c>
      <c r="F222" s="4">
        <v>1.9271333000000002E-2</v>
      </c>
      <c r="G222" s="4">
        <v>7.7644000000000005E-2</v>
      </c>
      <c r="H222" s="4">
        <v>9.0634332999999997E-2</v>
      </c>
      <c r="I222" s="4">
        <v>0.156734333</v>
      </c>
      <c r="J222" s="4">
        <v>0.111017</v>
      </c>
      <c r="K222" s="4">
        <v>0.19895933299999999</v>
      </c>
      <c r="L222" s="4">
        <v>0.33027000000000001</v>
      </c>
      <c r="M222" s="4">
        <v>0.18595866699999999</v>
      </c>
      <c r="N222" s="4">
        <v>0.250177333</v>
      </c>
      <c r="O222" s="4">
        <v>9.8943332999999994E-2</v>
      </c>
      <c r="P222" s="4">
        <v>8.9188666999999999E-2</v>
      </c>
      <c r="Q222" s="4">
        <v>3.3698667000000002E-2</v>
      </c>
      <c r="R222" s="4">
        <v>0.23770566700000001</v>
      </c>
      <c r="S222" s="4">
        <v>0.22085233300000001</v>
      </c>
      <c r="T222" s="4">
        <v>0.26878133300000001</v>
      </c>
      <c r="U222" s="4">
        <v>0.33319333299999998</v>
      </c>
    </row>
    <row r="223" spans="1:21" x14ac:dyDescent="0.2">
      <c r="A223" s="18" t="s">
        <v>532</v>
      </c>
      <c r="B223" s="7" t="s">
        <v>225</v>
      </c>
      <c r="C223" s="4">
        <v>0.45011200000000001</v>
      </c>
      <c r="D223" s="4">
        <v>0.74260466700000005</v>
      </c>
      <c r="E223" s="4">
        <v>0.85444651500000002</v>
      </c>
      <c r="F223" s="4">
        <v>1.9360153330000001</v>
      </c>
      <c r="G223" s="4">
        <v>1.926472333</v>
      </c>
      <c r="H223" s="4">
        <v>1.099007667</v>
      </c>
      <c r="I223" s="4">
        <v>0.67550433300000001</v>
      </c>
      <c r="J223" s="4">
        <v>0.56760600000000005</v>
      </c>
      <c r="K223" s="4">
        <v>0.32259033300000001</v>
      </c>
      <c r="L223" s="4">
        <v>0.49243666699999999</v>
      </c>
      <c r="M223" s="4">
        <v>0.48453533300000001</v>
      </c>
      <c r="N223" s="4">
        <v>0.724869333</v>
      </c>
      <c r="O223" s="4">
        <v>0.39775966699999998</v>
      </c>
      <c r="P223" s="4">
        <v>0.79895066699999995</v>
      </c>
      <c r="Q223" s="4">
        <v>1.125080667</v>
      </c>
      <c r="R223" s="4">
        <v>0.38070900000000002</v>
      </c>
      <c r="S223" s="4">
        <v>0.57586933299999998</v>
      </c>
      <c r="T223" s="4">
        <v>0.39850933300000002</v>
      </c>
      <c r="U223" s="4">
        <v>0.38375100000000001</v>
      </c>
    </row>
    <row r="224" spans="1:21" x14ac:dyDescent="0.2">
      <c r="A224" s="18" t="s">
        <v>533</v>
      </c>
      <c r="B224" s="7" t="s">
        <v>226</v>
      </c>
      <c r="C224" s="4">
        <v>0</v>
      </c>
      <c r="D224" s="4">
        <v>0</v>
      </c>
      <c r="E224" s="4">
        <v>4.4900000000000001E-3</v>
      </c>
      <c r="F224" s="4">
        <v>1.6863333000000001E-2</v>
      </c>
      <c r="G224" s="4">
        <v>0</v>
      </c>
      <c r="H224" s="4">
        <v>0</v>
      </c>
      <c r="I224" s="4">
        <v>1.5500666999999999E-2</v>
      </c>
      <c r="J224" s="4">
        <v>0</v>
      </c>
      <c r="K224" s="4">
        <v>0</v>
      </c>
      <c r="L224" s="4">
        <v>0</v>
      </c>
      <c r="M224" s="4">
        <v>2.3451E-2</v>
      </c>
      <c r="N224" s="4">
        <v>1.5773333E-2</v>
      </c>
      <c r="O224" s="4">
        <v>0</v>
      </c>
      <c r="P224" s="4">
        <v>0</v>
      </c>
      <c r="Q224" s="4">
        <v>8.1089999999999999E-3</v>
      </c>
      <c r="R224" s="4">
        <v>1.2789E-2</v>
      </c>
      <c r="S224" s="4">
        <v>5.3757332999999997E-2</v>
      </c>
      <c r="T224" s="4">
        <v>2.8201E-2</v>
      </c>
      <c r="U224" s="4">
        <v>0</v>
      </c>
    </row>
    <row r="225" spans="1:21" x14ac:dyDescent="0.2">
      <c r="A225" s="18" t="s">
        <v>534</v>
      </c>
      <c r="B225" s="7" t="s">
        <v>227</v>
      </c>
      <c r="C225" s="4">
        <v>0</v>
      </c>
      <c r="D225" s="4">
        <v>6.4029000000000003E-2</v>
      </c>
      <c r="E225" s="4">
        <v>2.7548909E-2</v>
      </c>
      <c r="F225" s="4">
        <v>1.4036333E-2</v>
      </c>
      <c r="G225" s="4">
        <v>4.6782999999999998E-2</v>
      </c>
      <c r="H225" s="4">
        <v>0.11424633300000001</v>
      </c>
      <c r="I225" s="4">
        <v>4.1127667E-2</v>
      </c>
      <c r="J225" s="4">
        <v>4.8021000000000001E-2</v>
      </c>
      <c r="K225" s="4">
        <v>3.0362666999999999E-2</v>
      </c>
      <c r="L225" s="4">
        <v>8.0269999999999994E-3</v>
      </c>
      <c r="M225" s="4">
        <v>5.8487667E-2</v>
      </c>
      <c r="N225" s="4">
        <v>2.1928E-2</v>
      </c>
      <c r="O225" s="4">
        <v>3.9967000000000003E-2</v>
      </c>
      <c r="P225" s="4">
        <v>1.2067667000000001E-2</v>
      </c>
      <c r="Q225" s="4">
        <v>1.6131E-2</v>
      </c>
      <c r="R225" s="4">
        <v>3.3107667E-2</v>
      </c>
      <c r="S225" s="4">
        <v>0</v>
      </c>
      <c r="T225" s="4">
        <v>6.2357000000000003E-2</v>
      </c>
      <c r="U225" s="4">
        <v>4.4176332999999998E-2</v>
      </c>
    </row>
    <row r="226" spans="1:21" x14ac:dyDescent="0.2">
      <c r="A226" s="18" t="s">
        <v>535</v>
      </c>
      <c r="B226" s="7" t="s">
        <v>228</v>
      </c>
      <c r="C226" s="4">
        <v>0</v>
      </c>
      <c r="D226" s="4">
        <v>0</v>
      </c>
      <c r="E226" s="4">
        <v>0</v>
      </c>
      <c r="F226" s="4">
        <v>9.8296670000000003E-3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0</v>
      </c>
      <c r="R226" s="4">
        <v>0</v>
      </c>
      <c r="S226" s="4">
        <v>0</v>
      </c>
      <c r="T226" s="4">
        <v>0</v>
      </c>
      <c r="U226" s="4">
        <v>0</v>
      </c>
    </row>
    <row r="227" spans="1:21" x14ac:dyDescent="0.2">
      <c r="A227" s="18" t="s">
        <v>536</v>
      </c>
      <c r="B227" s="7" t="s">
        <v>229</v>
      </c>
      <c r="C227" s="4">
        <v>0.65025900000000003</v>
      </c>
      <c r="D227" s="4">
        <v>0.75964133300000003</v>
      </c>
      <c r="E227" s="4">
        <v>1.094532303</v>
      </c>
      <c r="F227" s="4">
        <v>2.3092063330000001</v>
      </c>
      <c r="G227" s="4">
        <v>3.0306186670000002</v>
      </c>
      <c r="H227" s="4">
        <v>3.4998973329999998</v>
      </c>
      <c r="I227" s="4">
        <v>4.790254</v>
      </c>
      <c r="J227" s="4">
        <v>3.824792</v>
      </c>
      <c r="K227" s="4">
        <v>2.0375766670000002</v>
      </c>
      <c r="L227" s="4">
        <v>1.624490333</v>
      </c>
      <c r="M227" s="4">
        <v>2.0779260000000002</v>
      </c>
      <c r="N227" s="4">
        <v>1.1093186669999999</v>
      </c>
      <c r="O227" s="4">
        <v>0.93345100000000003</v>
      </c>
      <c r="P227" s="4">
        <v>1.4584603330000001</v>
      </c>
      <c r="Q227" s="4">
        <v>2.337948667</v>
      </c>
      <c r="R227" s="4">
        <v>5.2874856670000003</v>
      </c>
      <c r="S227" s="4">
        <v>1.960282667</v>
      </c>
      <c r="T227" s="4">
        <v>1.2406296670000001</v>
      </c>
      <c r="U227" s="4">
        <v>0.68445100000000003</v>
      </c>
    </row>
    <row r="228" spans="1:21" x14ac:dyDescent="0.2">
      <c r="A228" s="18" t="s">
        <v>537</v>
      </c>
      <c r="B228" s="7" t="s">
        <v>230</v>
      </c>
      <c r="C228" s="4">
        <v>0.52465700000000004</v>
      </c>
      <c r="D228" s="4">
        <v>0.73622900000000002</v>
      </c>
      <c r="E228" s="4">
        <v>0.67025545499999994</v>
      </c>
      <c r="F228" s="4">
        <v>0.58139399999999997</v>
      </c>
      <c r="G228" s="4">
        <v>0.68676166699999996</v>
      </c>
      <c r="H228" s="4">
        <v>0.41363800000000001</v>
      </c>
      <c r="I228" s="4">
        <v>0.35693000000000003</v>
      </c>
      <c r="J228" s="4">
        <v>0.400875333</v>
      </c>
      <c r="K228" s="4">
        <v>0.41964899999999999</v>
      </c>
      <c r="L228" s="4">
        <v>0.527053667</v>
      </c>
      <c r="M228" s="4">
        <v>0.49765900000000002</v>
      </c>
      <c r="N228" s="4">
        <v>0.57509999999999994</v>
      </c>
      <c r="O228" s="4">
        <v>0.39364033300000001</v>
      </c>
      <c r="P228" s="4">
        <v>0.68920400000000004</v>
      </c>
      <c r="Q228" s="4">
        <v>0.57010166699999998</v>
      </c>
      <c r="R228" s="4">
        <v>0.32073866699999998</v>
      </c>
      <c r="S228" s="4">
        <v>0.48325800000000002</v>
      </c>
      <c r="T228" s="4">
        <v>0.50089833299999997</v>
      </c>
      <c r="U228" s="4">
        <v>0.39107866699999999</v>
      </c>
    </row>
    <row r="229" spans="1:21" x14ac:dyDescent="0.2">
      <c r="A229" s="18" t="s">
        <v>538</v>
      </c>
      <c r="B229" s="7" t="s">
        <v>231</v>
      </c>
      <c r="C229" s="4">
        <v>0</v>
      </c>
      <c r="D229" s="4">
        <v>1.4159333E-2</v>
      </c>
      <c r="E229" s="4">
        <v>1.1222302999999999E-2</v>
      </c>
      <c r="F229" s="4">
        <v>2.5286670000000001E-3</v>
      </c>
      <c r="G229" s="4">
        <v>0</v>
      </c>
      <c r="H229" s="4">
        <v>0</v>
      </c>
      <c r="I229" s="4">
        <v>3.7016670000000001E-3</v>
      </c>
      <c r="J229" s="4">
        <v>2.0926669999999999E-3</v>
      </c>
      <c r="K229" s="4">
        <v>0</v>
      </c>
      <c r="L229" s="4">
        <v>1.276667E-3</v>
      </c>
      <c r="M229" s="4">
        <v>0</v>
      </c>
      <c r="N229" s="4">
        <v>1.49E-3</v>
      </c>
      <c r="O229" s="4">
        <v>7.1123330000000002E-3</v>
      </c>
      <c r="P229" s="4">
        <v>1.3383000000000001E-2</v>
      </c>
      <c r="Q229" s="4">
        <v>1.781667E-3</v>
      </c>
      <c r="R229" s="4">
        <v>0</v>
      </c>
      <c r="S229" s="4">
        <v>3.7563330000000002E-3</v>
      </c>
      <c r="T229" s="4">
        <v>1.340667E-3</v>
      </c>
      <c r="U229" s="4">
        <v>0</v>
      </c>
    </row>
    <row r="230" spans="1:21" x14ac:dyDescent="0.2">
      <c r="A230" s="18" t="s">
        <v>539</v>
      </c>
      <c r="B230" s="7" t="s">
        <v>232</v>
      </c>
      <c r="C230" s="4">
        <v>6.5663716670000003</v>
      </c>
      <c r="D230" s="4">
        <v>8.0663036669999997</v>
      </c>
      <c r="E230" s="4">
        <v>6.8535184850000004</v>
      </c>
      <c r="F230" s="4">
        <v>4.1740430000000002</v>
      </c>
      <c r="G230" s="4">
        <v>4.1432543329999998</v>
      </c>
      <c r="H230" s="4">
        <v>2.9333526669999999</v>
      </c>
      <c r="I230" s="4">
        <v>2.4866419999999998</v>
      </c>
      <c r="J230" s="4">
        <v>2.305398667</v>
      </c>
      <c r="K230" s="4">
        <v>2.9835846670000001</v>
      </c>
      <c r="L230" s="4">
        <v>3.1700466669999998</v>
      </c>
      <c r="M230" s="4">
        <v>3.2847243330000002</v>
      </c>
      <c r="N230" s="4">
        <v>3.8387199999999999</v>
      </c>
      <c r="O230" s="4">
        <v>3.447396667</v>
      </c>
      <c r="P230" s="4">
        <v>6.576403</v>
      </c>
      <c r="Q230" s="4">
        <v>3.5018986669999999</v>
      </c>
      <c r="R230" s="4">
        <v>2.6060623330000001</v>
      </c>
      <c r="S230" s="4">
        <v>3.0190000000000001</v>
      </c>
      <c r="T230" s="4">
        <v>4.5132479999999999</v>
      </c>
      <c r="U230" s="4">
        <v>4.3901193330000003</v>
      </c>
    </row>
    <row r="231" spans="1:21" x14ac:dyDescent="0.2">
      <c r="A231" s="18" t="s">
        <v>540</v>
      </c>
      <c r="B231" s="7" t="s">
        <v>233</v>
      </c>
      <c r="C231" s="4">
        <v>0.30149766700000002</v>
      </c>
      <c r="D231" s="4">
        <v>0.25094833300000002</v>
      </c>
      <c r="E231" s="4">
        <v>0.24311481800000001</v>
      </c>
      <c r="F231" s="4">
        <v>0.22160733299999999</v>
      </c>
      <c r="G231" s="4">
        <v>0.32616566699999999</v>
      </c>
      <c r="H231" s="4">
        <v>0.26085533300000002</v>
      </c>
      <c r="I231" s="4">
        <v>0.31641133300000002</v>
      </c>
      <c r="J231" s="4">
        <v>0.13420299999999999</v>
      </c>
      <c r="K231" s="4">
        <v>0.123086</v>
      </c>
      <c r="L231" s="4">
        <v>0.13210966699999999</v>
      </c>
      <c r="M231" s="4">
        <v>0.240226667</v>
      </c>
      <c r="N231" s="4">
        <v>0.176063</v>
      </c>
      <c r="O231" s="4">
        <v>0.28410099999999999</v>
      </c>
      <c r="P231" s="4">
        <v>0.16730200000000001</v>
      </c>
      <c r="Q231" s="4">
        <v>0.27833433299999999</v>
      </c>
      <c r="R231" s="4">
        <v>0.177486333</v>
      </c>
      <c r="S231" s="4">
        <v>0.23021433299999999</v>
      </c>
      <c r="T231" s="4">
        <v>0.13394400000000001</v>
      </c>
      <c r="U231" s="4">
        <v>0.195179667</v>
      </c>
    </row>
    <row r="232" spans="1:21" x14ac:dyDescent="0.2">
      <c r="A232" s="18" t="s">
        <v>541</v>
      </c>
      <c r="B232" s="7" t="s">
        <v>234</v>
      </c>
      <c r="C232" s="4">
        <v>0.48556366699999998</v>
      </c>
      <c r="D232" s="4">
        <v>0.91086500000000004</v>
      </c>
      <c r="E232" s="4">
        <v>0.59524533300000004</v>
      </c>
      <c r="F232" s="4">
        <v>0.38091399999999997</v>
      </c>
      <c r="G232" s="4">
        <v>0.45906999999999998</v>
      </c>
      <c r="H232" s="4">
        <v>0.46887366699999999</v>
      </c>
      <c r="I232" s="4">
        <v>0.46502166700000003</v>
      </c>
      <c r="J232" s="4">
        <v>0.42314299999999999</v>
      </c>
      <c r="K232" s="4">
        <v>0.313480333</v>
      </c>
      <c r="L232" s="4">
        <v>0.48267966699999998</v>
      </c>
      <c r="M232" s="4">
        <v>0.75531833299999995</v>
      </c>
      <c r="N232" s="4">
        <v>0.85071466699999998</v>
      </c>
      <c r="O232" s="4">
        <v>0.63635933300000003</v>
      </c>
      <c r="P232" s="4">
        <v>0.64949233299999998</v>
      </c>
      <c r="Q232" s="4">
        <v>0.23912066700000001</v>
      </c>
      <c r="R232" s="4">
        <v>0.55498133299999997</v>
      </c>
      <c r="S232" s="4">
        <v>0.61395500000000003</v>
      </c>
      <c r="T232" s="4">
        <v>0.78403033300000002</v>
      </c>
      <c r="U232" s="4">
        <v>0.46747833300000002</v>
      </c>
    </row>
    <row r="233" spans="1:21" x14ac:dyDescent="0.2">
      <c r="A233" s="18" t="s">
        <v>542</v>
      </c>
      <c r="B233" s="7" t="s">
        <v>235</v>
      </c>
      <c r="C233" s="4">
        <v>0.13691900000000001</v>
      </c>
      <c r="D233" s="4">
        <v>0.171985</v>
      </c>
      <c r="E233" s="4">
        <v>0.12786381799999999</v>
      </c>
      <c r="F233" s="4">
        <v>0.154275</v>
      </c>
      <c r="G233" s="4">
        <v>0.19870866700000001</v>
      </c>
      <c r="H233" s="4">
        <v>0.108442333</v>
      </c>
      <c r="I233" s="4">
        <v>0.147411667</v>
      </c>
      <c r="J233" s="4">
        <v>7.0073333000000002E-2</v>
      </c>
      <c r="K233" s="4">
        <v>8.3895666999999993E-2</v>
      </c>
      <c r="L233" s="4">
        <v>6.2869999999999995E-2</v>
      </c>
      <c r="M233" s="4">
        <v>0.11564666699999999</v>
      </c>
      <c r="N233" s="4">
        <v>8.4840333000000004E-2</v>
      </c>
      <c r="O233" s="4">
        <v>0.157123333</v>
      </c>
      <c r="P233" s="4">
        <v>0.117964</v>
      </c>
      <c r="Q233" s="4">
        <v>0.17271266699999999</v>
      </c>
      <c r="R233" s="4">
        <v>0.116114333</v>
      </c>
      <c r="S233" s="4">
        <v>0.15326566699999999</v>
      </c>
      <c r="T233" s="4">
        <v>8.7459333E-2</v>
      </c>
      <c r="U233" s="4">
        <v>8.0871999999999999E-2</v>
      </c>
    </row>
    <row r="234" spans="1:21" x14ac:dyDescent="0.2">
      <c r="A234" s="18" t="s">
        <v>543</v>
      </c>
      <c r="B234" s="7" t="s">
        <v>236</v>
      </c>
      <c r="C234" s="4">
        <v>0.14291166699999999</v>
      </c>
      <c r="D234" s="4">
        <v>0.15827266700000001</v>
      </c>
      <c r="E234" s="4">
        <v>0.125788394</v>
      </c>
      <c r="F234" s="4">
        <v>0.14128199999999999</v>
      </c>
      <c r="G234" s="4">
        <v>0.17508133300000001</v>
      </c>
      <c r="H234" s="4">
        <v>0.12840333300000001</v>
      </c>
      <c r="I234" s="4">
        <v>0.159311333</v>
      </c>
      <c r="J234" s="4">
        <v>8.3053332999999993E-2</v>
      </c>
      <c r="K234" s="4">
        <v>7.6528333000000004E-2</v>
      </c>
      <c r="L234" s="4">
        <v>5.0953999999999999E-2</v>
      </c>
      <c r="M234" s="4">
        <v>0.106374</v>
      </c>
      <c r="N234" s="4">
        <v>9.6262E-2</v>
      </c>
      <c r="O234" s="4">
        <v>0.19286800000000001</v>
      </c>
      <c r="P234" s="4">
        <v>0.109949333</v>
      </c>
      <c r="Q234" s="4">
        <v>0.13296333299999999</v>
      </c>
      <c r="R234" s="4">
        <v>0.121135333</v>
      </c>
      <c r="S234" s="4">
        <v>0.14319699999999999</v>
      </c>
      <c r="T234" s="4">
        <v>5.4824667000000001E-2</v>
      </c>
      <c r="U234" s="4">
        <v>9.8527666999999999E-2</v>
      </c>
    </row>
    <row r="235" spans="1:21" x14ac:dyDescent="0.2">
      <c r="A235" s="18" t="s">
        <v>544</v>
      </c>
      <c r="B235" s="7" t="s">
        <v>237</v>
      </c>
      <c r="C235" s="4">
        <v>6.0219999999999996E-3</v>
      </c>
      <c r="D235" s="4">
        <v>2.4855333E-2</v>
      </c>
      <c r="E235" s="4">
        <v>2.2527757999999998E-2</v>
      </c>
      <c r="F235" s="4">
        <v>7.698E-3</v>
      </c>
      <c r="G235" s="4">
        <v>1.4638999999999999E-2</v>
      </c>
      <c r="H235" s="4">
        <v>7.5523329999999996E-3</v>
      </c>
      <c r="I235" s="4">
        <v>2.2570666999999999E-2</v>
      </c>
      <c r="J235" s="4">
        <v>2.3296000000000001E-2</v>
      </c>
      <c r="K235" s="4">
        <v>1.4734667E-2</v>
      </c>
      <c r="L235" s="4">
        <v>1.2428333E-2</v>
      </c>
      <c r="M235" s="4">
        <v>1.8818667000000001E-2</v>
      </c>
      <c r="N235" s="4">
        <v>4.1723330000000003E-3</v>
      </c>
      <c r="O235" s="4">
        <v>1.2684667E-2</v>
      </c>
      <c r="P235" s="4">
        <v>2.9019333000000001E-2</v>
      </c>
      <c r="Q235" s="4">
        <v>5.2763330000000002E-3</v>
      </c>
      <c r="R235" s="4">
        <v>3.5257333000000002E-2</v>
      </c>
      <c r="S235" s="4">
        <v>4.8219999999999999E-3</v>
      </c>
      <c r="T235" s="4">
        <v>1.3014667000000001E-2</v>
      </c>
      <c r="U235" s="4">
        <v>1.1427E-2</v>
      </c>
    </row>
    <row r="236" spans="1:21" x14ac:dyDescent="0.2">
      <c r="A236" s="18" t="s">
        <v>545</v>
      </c>
      <c r="B236" s="7" t="s">
        <v>238</v>
      </c>
      <c r="C236" s="4">
        <v>6.313E-3</v>
      </c>
      <c r="D236" s="4">
        <v>4.4593330000000002E-3</v>
      </c>
      <c r="E236" s="4">
        <v>3.9172119999999998E-3</v>
      </c>
      <c r="F236" s="4">
        <v>0</v>
      </c>
      <c r="G236" s="4">
        <v>0</v>
      </c>
      <c r="H236" s="4">
        <v>0</v>
      </c>
      <c r="I236" s="4">
        <v>3.6653329999999998E-3</v>
      </c>
      <c r="J236" s="4">
        <v>0</v>
      </c>
      <c r="K236" s="4">
        <v>0</v>
      </c>
      <c r="L236" s="4">
        <v>0</v>
      </c>
      <c r="M236" s="4">
        <v>1.9372E-2</v>
      </c>
      <c r="N236" s="4">
        <v>8.7913330000000001E-3</v>
      </c>
      <c r="O236" s="4">
        <v>0</v>
      </c>
      <c r="P236" s="4">
        <v>0</v>
      </c>
      <c r="Q236" s="4">
        <v>0</v>
      </c>
      <c r="R236" s="4">
        <v>0</v>
      </c>
      <c r="S236" s="4">
        <v>1.4895E-2</v>
      </c>
      <c r="T236" s="4">
        <v>0</v>
      </c>
      <c r="U236" s="4">
        <v>0</v>
      </c>
    </row>
    <row r="237" spans="1:21" x14ac:dyDescent="0.2">
      <c r="A237" s="18" t="s">
        <v>546</v>
      </c>
      <c r="B237" s="7" t="s">
        <v>239</v>
      </c>
      <c r="C237" s="4">
        <v>1.4745313330000001</v>
      </c>
      <c r="D237" s="4">
        <v>0.92451033299999996</v>
      </c>
      <c r="E237" s="4">
        <v>2.0777364239999998</v>
      </c>
      <c r="F237" s="4">
        <v>3.0253186670000001</v>
      </c>
      <c r="G237" s="4">
        <v>1.9957016670000001</v>
      </c>
      <c r="H237" s="4">
        <v>1.8990976669999999</v>
      </c>
      <c r="I237" s="4">
        <v>2.2490570000000001</v>
      </c>
      <c r="J237" s="4">
        <v>2.0036316670000001</v>
      </c>
      <c r="K237" s="4">
        <v>1.1871689999999999</v>
      </c>
      <c r="L237" s="4">
        <v>2.375196667</v>
      </c>
      <c r="M237" s="4">
        <v>1.2014546669999999</v>
      </c>
      <c r="N237" s="4">
        <v>0.78967066699999999</v>
      </c>
      <c r="O237" s="4">
        <v>1.4998009999999999</v>
      </c>
      <c r="P237" s="4">
        <v>2.3114966670000001</v>
      </c>
      <c r="Q237" s="4">
        <v>2.5641766669999999</v>
      </c>
      <c r="R237" s="4">
        <v>1.413867</v>
      </c>
      <c r="S237" s="4">
        <v>1.2681</v>
      </c>
      <c r="T237" s="4">
        <v>0.61608200000000002</v>
      </c>
      <c r="U237" s="4">
        <v>1.8345389999999999</v>
      </c>
    </row>
    <row r="238" spans="1:21" x14ac:dyDescent="0.2">
      <c r="A238" s="18" t="s">
        <v>547</v>
      </c>
      <c r="B238" s="7" t="s">
        <v>24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</row>
    <row r="239" spans="1:21" x14ac:dyDescent="0.2">
      <c r="A239" s="18" t="s">
        <v>548</v>
      </c>
      <c r="B239" s="7" t="s">
        <v>241</v>
      </c>
      <c r="C239" s="4">
        <v>8.6443750000000001</v>
      </c>
      <c r="D239" s="4">
        <v>6.415609667</v>
      </c>
      <c r="E239" s="4">
        <v>7.9839641520000004</v>
      </c>
      <c r="F239" s="4">
        <v>7.6261039999999998</v>
      </c>
      <c r="G239" s="4">
        <v>8.5760986670000001</v>
      </c>
      <c r="H239" s="4">
        <v>9.4835053330000001</v>
      </c>
      <c r="I239" s="4">
        <v>9.4500960000000003</v>
      </c>
      <c r="J239" s="4">
        <v>10.72705333</v>
      </c>
      <c r="K239" s="4">
        <v>7.964391333</v>
      </c>
      <c r="L239" s="4">
        <v>8.4097436670000008</v>
      </c>
      <c r="M239" s="4">
        <v>7.5388000000000002</v>
      </c>
      <c r="N239" s="4">
        <v>8.5122666670000005</v>
      </c>
      <c r="O239" s="4">
        <v>8.1830696669999998</v>
      </c>
      <c r="P239" s="4">
        <v>8.2846666669999998</v>
      </c>
      <c r="Q239" s="4">
        <v>6.5994010000000003</v>
      </c>
      <c r="R239" s="4">
        <v>7.6862430000000002</v>
      </c>
      <c r="S239" s="4">
        <v>6.2245996669999997</v>
      </c>
      <c r="T239" s="4">
        <v>8.4313563330000001</v>
      </c>
      <c r="U239" s="4">
        <v>9.8448003330000002</v>
      </c>
    </row>
    <row r="240" spans="1:21" x14ac:dyDescent="0.2">
      <c r="A240" s="18" t="s">
        <v>549</v>
      </c>
      <c r="B240" s="7" t="s">
        <v>242</v>
      </c>
      <c r="C240" s="4">
        <v>0.95928533299999996</v>
      </c>
      <c r="D240" s="4">
        <v>0.88643833299999997</v>
      </c>
      <c r="E240" s="4">
        <v>0.85143060599999998</v>
      </c>
      <c r="F240" s="4">
        <v>0.55374266699999997</v>
      </c>
      <c r="G240" s="4">
        <v>0.79488599999999998</v>
      </c>
      <c r="H240" s="4">
        <v>0.71855133299999996</v>
      </c>
      <c r="I240" s="4">
        <v>1.0974740000000001</v>
      </c>
      <c r="J240" s="4">
        <v>0.61121133299999997</v>
      </c>
      <c r="K240" s="4">
        <v>0.54115633299999999</v>
      </c>
      <c r="L240" s="4">
        <v>0.64409700000000003</v>
      </c>
      <c r="M240" s="4">
        <v>0.44464533299999998</v>
      </c>
      <c r="N240" s="4">
        <v>0.55268033299999997</v>
      </c>
      <c r="O240" s="4">
        <v>0.63780966699999997</v>
      </c>
      <c r="P240" s="4">
        <v>0.77904466699999997</v>
      </c>
      <c r="Q240" s="4">
        <v>0.49195433300000002</v>
      </c>
      <c r="R240" s="4">
        <v>0.45617133300000001</v>
      </c>
      <c r="S240" s="4">
        <v>0.35906933299999999</v>
      </c>
      <c r="T240" s="4">
        <v>0.68291100000000005</v>
      </c>
      <c r="U240" s="4">
        <v>0.73383766699999997</v>
      </c>
    </row>
    <row r="241" spans="1:21" x14ac:dyDescent="0.2">
      <c r="A241" s="18" t="s">
        <v>550</v>
      </c>
      <c r="B241" s="7" t="s">
        <v>243</v>
      </c>
      <c r="C241" s="4">
        <v>4.523567667</v>
      </c>
      <c r="D241" s="4">
        <v>4.0620526669999997</v>
      </c>
      <c r="E241" s="4">
        <v>4.4442549390000003</v>
      </c>
      <c r="F241" s="4">
        <v>4.7848290000000002</v>
      </c>
      <c r="G241" s="4">
        <v>5.1315116669999998</v>
      </c>
      <c r="H241" s="4">
        <v>6.0323443330000002</v>
      </c>
      <c r="I241" s="4">
        <v>6.0827423329999997</v>
      </c>
      <c r="J241" s="4">
        <v>6.2461156669999998</v>
      </c>
      <c r="K241" s="4">
        <v>4.3411223330000004</v>
      </c>
      <c r="L241" s="4">
        <v>5.210712</v>
      </c>
      <c r="M241" s="4">
        <v>4.2100646670000001</v>
      </c>
      <c r="N241" s="4">
        <v>4.6858893330000004</v>
      </c>
      <c r="O241" s="4">
        <v>4.5047516669999998</v>
      </c>
      <c r="P241" s="4">
        <v>4.6711583330000002</v>
      </c>
      <c r="Q241" s="4">
        <v>4.0432393329999998</v>
      </c>
      <c r="R241" s="4">
        <v>4.4234396670000002</v>
      </c>
      <c r="S241" s="4">
        <v>4.2770666669999997</v>
      </c>
      <c r="T241" s="4">
        <v>4.6818266670000002</v>
      </c>
      <c r="U241" s="4">
        <v>5.1397180000000002</v>
      </c>
    </row>
    <row r="242" spans="1:21" x14ac:dyDescent="0.2">
      <c r="A242" s="18" t="s">
        <v>551</v>
      </c>
      <c r="B242" s="7" t="s">
        <v>244</v>
      </c>
      <c r="C242" s="4">
        <v>1.6351693329999999</v>
      </c>
      <c r="D242" s="4">
        <v>1.489198</v>
      </c>
      <c r="E242" s="4">
        <v>1.217029758</v>
      </c>
      <c r="F242" s="4">
        <v>0.84910633300000005</v>
      </c>
      <c r="G242" s="4">
        <v>1.8869199999999999</v>
      </c>
      <c r="H242" s="4">
        <v>2.338298</v>
      </c>
      <c r="I242" s="4">
        <v>2.0907800000000001</v>
      </c>
      <c r="J242" s="4">
        <v>1.9187453329999999</v>
      </c>
      <c r="K242" s="4">
        <v>1.6048976669999999</v>
      </c>
      <c r="L242" s="4">
        <v>1.8487956670000001</v>
      </c>
      <c r="M242" s="4">
        <v>2.058985667</v>
      </c>
      <c r="N242" s="4">
        <v>2.0375203329999998</v>
      </c>
      <c r="O242" s="4">
        <v>2.1820953329999999</v>
      </c>
      <c r="P242" s="4">
        <v>1.358382</v>
      </c>
      <c r="Q242" s="4">
        <v>1.3219163330000001</v>
      </c>
      <c r="R242" s="4">
        <v>1.8568070000000001</v>
      </c>
      <c r="S242" s="4">
        <v>2.2309760000000001</v>
      </c>
      <c r="T242" s="4">
        <v>2.2140599999999999</v>
      </c>
      <c r="U242" s="4">
        <v>1.0634936669999999</v>
      </c>
    </row>
    <row r="243" spans="1:21" x14ac:dyDescent="0.2">
      <c r="A243" s="18" t="s">
        <v>552</v>
      </c>
      <c r="B243" s="7" t="s">
        <v>245</v>
      </c>
      <c r="C243" s="4">
        <v>0.161369333</v>
      </c>
      <c r="D243" s="4">
        <v>0.52176433300000002</v>
      </c>
      <c r="E243" s="4">
        <v>0.26528078799999999</v>
      </c>
      <c r="F243" s="4">
        <v>0.40128566700000001</v>
      </c>
      <c r="G243" s="4">
        <v>0.94903400000000004</v>
      </c>
      <c r="H243" s="4">
        <v>0.738189333</v>
      </c>
      <c r="I243" s="4">
        <v>0.62279333299999995</v>
      </c>
      <c r="J243" s="4">
        <v>0.41669299999999998</v>
      </c>
      <c r="K243" s="4">
        <v>0.26132499999999997</v>
      </c>
      <c r="L243" s="4">
        <v>0.30507099999999998</v>
      </c>
      <c r="M243" s="4">
        <v>0.489025667</v>
      </c>
      <c r="N243" s="4">
        <v>0.428610667</v>
      </c>
      <c r="O243" s="4">
        <v>0.44023066700000002</v>
      </c>
      <c r="P243" s="4">
        <v>0.38209366700000003</v>
      </c>
      <c r="Q243" s="4">
        <v>0.55561933299999999</v>
      </c>
      <c r="R243" s="4">
        <v>0.21500366700000001</v>
      </c>
      <c r="S243" s="4">
        <v>0.22966366699999999</v>
      </c>
      <c r="T243" s="4">
        <v>0.454947667</v>
      </c>
      <c r="U243" s="4">
        <v>0.24180333300000001</v>
      </c>
    </row>
    <row r="244" spans="1:21" x14ac:dyDescent="0.2">
      <c r="A244" s="18" t="s">
        <v>553</v>
      </c>
      <c r="B244" s="7" t="s">
        <v>246</v>
      </c>
      <c r="C244" s="4">
        <v>7.9890000000000003E-2</v>
      </c>
      <c r="D244" s="4">
        <v>0.124713</v>
      </c>
      <c r="E244" s="4">
        <v>0.123133364</v>
      </c>
      <c r="F244" s="4">
        <v>0.43485400000000002</v>
      </c>
      <c r="G244" s="4">
        <v>0.45634200000000003</v>
      </c>
      <c r="H244" s="4">
        <v>0.36622433300000001</v>
      </c>
      <c r="I244" s="4">
        <v>0.217091333</v>
      </c>
      <c r="J244" s="4">
        <v>0.20373266700000001</v>
      </c>
      <c r="K244" s="4">
        <v>0.24425166700000001</v>
      </c>
      <c r="L244" s="4">
        <v>0.14186299999999999</v>
      </c>
      <c r="M244" s="4">
        <v>0.13308566699999999</v>
      </c>
      <c r="N244" s="4">
        <v>6.1085E-2</v>
      </c>
      <c r="O244" s="4">
        <v>6.2212999999999997E-2</v>
      </c>
      <c r="P244" s="4">
        <v>0.17289499999999999</v>
      </c>
      <c r="Q244" s="4">
        <v>0.41384233300000001</v>
      </c>
      <c r="R244" s="4">
        <v>0.234895667</v>
      </c>
      <c r="S244" s="4">
        <v>0.121427333</v>
      </c>
      <c r="T244" s="4">
        <v>7.4651667000000005E-2</v>
      </c>
      <c r="U244" s="4">
        <v>0.14326666699999999</v>
      </c>
    </row>
    <row r="245" spans="1:21" x14ac:dyDescent="0.2">
      <c r="A245" s="18" t="s">
        <v>554</v>
      </c>
      <c r="B245" s="7" t="s">
        <v>247</v>
      </c>
      <c r="C245" s="4">
        <v>1.812291667</v>
      </c>
      <c r="D245" s="4">
        <v>1.609348</v>
      </c>
      <c r="E245" s="4">
        <v>1.866227061</v>
      </c>
      <c r="F245" s="4">
        <v>1.296952667</v>
      </c>
      <c r="G245" s="4">
        <v>0.91551966699999998</v>
      </c>
      <c r="H245" s="4">
        <v>1.5317373329999999</v>
      </c>
      <c r="I245" s="4">
        <v>1.2970076669999999</v>
      </c>
      <c r="J245" s="4">
        <v>2.2064376669999999</v>
      </c>
      <c r="K245" s="4">
        <v>1.1092263330000001</v>
      </c>
      <c r="L245" s="4">
        <v>1.4362713330000001</v>
      </c>
      <c r="M245" s="4">
        <v>1.2334050000000001</v>
      </c>
      <c r="N245" s="4">
        <v>1.0986800000000001</v>
      </c>
      <c r="O245" s="4">
        <v>0.95215066699999995</v>
      </c>
      <c r="P245" s="4">
        <v>1.5587436670000001</v>
      </c>
      <c r="Q245" s="4">
        <v>1.403725667</v>
      </c>
      <c r="R245" s="4">
        <v>0.98425700000000005</v>
      </c>
      <c r="S245" s="4">
        <v>1.111891333</v>
      </c>
      <c r="T245" s="4">
        <v>1.047401333</v>
      </c>
      <c r="U245" s="4">
        <v>1.3409436669999999</v>
      </c>
    </row>
    <row r="246" spans="1:21" x14ac:dyDescent="0.2">
      <c r="A246" s="18" t="s">
        <v>555</v>
      </c>
      <c r="B246" s="7" t="s">
        <v>248</v>
      </c>
      <c r="C246" s="4">
        <v>0.23939466700000001</v>
      </c>
      <c r="D246" s="4">
        <v>0.21023033299999999</v>
      </c>
      <c r="E246" s="4">
        <v>0.31615190900000001</v>
      </c>
      <c r="F246" s="4">
        <v>0.75390466700000003</v>
      </c>
      <c r="G246" s="4">
        <v>0.61279833299999997</v>
      </c>
      <c r="H246" s="4">
        <v>0.55453133300000002</v>
      </c>
      <c r="I246" s="4">
        <v>0.52097599999999999</v>
      </c>
      <c r="J246" s="4">
        <v>0.40766566700000001</v>
      </c>
      <c r="K246" s="4">
        <v>0.451555333</v>
      </c>
      <c r="L246" s="4">
        <v>0.38550499999999999</v>
      </c>
      <c r="M246" s="4">
        <v>0.42143666699999999</v>
      </c>
      <c r="N246" s="4">
        <v>0.31209466699999999</v>
      </c>
      <c r="O246" s="4">
        <v>0.22823633300000001</v>
      </c>
      <c r="P246" s="4">
        <v>0.26792466700000001</v>
      </c>
      <c r="Q246" s="4">
        <v>0.77580199999999999</v>
      </c>
      <c r="R246" s="4">
        <v>0.67585266700000002</v>
      </c>
      <c r="S246" s="4">
        <v>0.28450766700000002</v>
      </c>
      <c r="T246" s="4">
        <v>0.33051866699999999</v>
      </c>
      <c r="U246" s="4">
        <v>0.20543500000000001</v>
      </c>
    </row>
    <row r="247" spans="1:21" x14ac:dyDescent="0.2">
      <c r="A247" s="18" t="s">
        <v>556</v>
      </c>
      <c r="B247" s="7" t="s">
        <v>249</v>
      </c>
      <c r="C247" s="4">
        <v>4.0394296670000003</v>
      </c>
      <c r="D247" s="4">
        <v>2.285914333</v>
      </c>
      <c r="E247" s="4">
        <v>2.9382815450000002</v>
      </c>
      <c r="F247" s="4">
        <v>3.1465403329999999</v>
      </c>
      <c r="G247" s="4">
        <v>3.4570413329999998</v>
      </c>
      <c r="H247" s="4">
        <v>3.1707749999999999</v>
      </c>
      <c r="I247" s="4">
        <v>3.9651403329999999</v>
      </c>
      <c r="J247" s="4">
        <v>4.2004553329999998</v>
      </c>
      <c r="K247" s="4">
        <v>4.9368753329999997</v>
      </c>
      <c r="L247" s="4">
        <v>4.5766393330000001</v>
      </c>
      <c r="M247" s="4">
        <v>4.3361846670000004</v>
      </c>
      <c r="N247" s="4">
        <v>3.5376729999999998</v>
      </c>
      <c r="O247" s="4">
        <v>3.0083393329999999</v>
      </c>
      <c r="P247" s="4">
        <v>2.3179473330000002</v>
      </c>
      <c r="Q247" s="4">
        <v>3.2010236669999999</v>
      </c>
      <c r="R247" s="4">
        <v>4.7457533329999997</v>
      </c>
      <c r="S247" s="4">
        <v>4.6479166669999996</v>
      </c>
      <c r="T247" s="4">
        <v>3.6227196670000001</v>
      </c>
      <c r="U247" s="4">
        <v>3.7518476669999998</v>
      </c>
    </row>
    <row r="248" spans="1:21" x14ac:dyDescent="0.2">
      <c r="A248" s="18" t="s">
        <v>557</v>
      </c>
      <c r="B248" s="7" t="s">
        <v>250</v>
      </c>
      <c r="C248" s="4">
        <v>3.1232413330000002</v>
      </c>
      <c r="D248" s="4">
        <v>4.739305667</v>
      </c>
      <c r="E248" s="4">
        <v>4.3907945450000003</v>
      </c>
      <c r="F248" s="4">
        <v>5.1568766669999997</v>
      </c>
      <c r="G248" s="4">
        <v>4.6219993329999998</v>
      </c>
      <c r="H248" s="4">
        <v>2.982237333</v>
      </c>
      <c r="I248" s="4">
        <v>2.8455056669999998</v>
      </c>
      <c r="J248" s="4">
        <v>3.1092516670000001</v>
      </c>
      <c r="K248" s="4">
        <v>2.045191333</v>
      </c>
      <c r="L248" s="4">
        <v>2.4939499999999999</v>
      </c>
      <c r="M248" s="4">
        <v>3.6261203329999998</v>
      </c>
      <c r="N248" s="4">
        <v>3.1123373330000002</v>
      </c>
      <c r="O248" s="4">
        <v>3.3991993329999999</v>
      </c>
      <c r="P248" s="4">
        <v>6.2934219999999996</v>
      </c>
      <c r="Q248" s="4">
        <v>4.6880629999999996</v>
      </c>
      <c r="R248" s="4">
        <v>2.1693876670000001</v>
      </c>
      <c r="S248" s="4">
        <v>3.4186800000000002</v>
      </c>
      <c r="T248" s="4">
        <v>2.4555856669999998</v>
      </c>
      <c r="U248" s="4">
        <v>3.3442686670000001</v>
      </c>
    </row>
    <row r="249" spans="1:21" x14ac:dyDescent="0.2">
      <c r="A249" s="18" t="s">
        <v>558</v>
      </c>
      <c r="B249" s="7" t="s">
        <v>648</v>
      </c>
      <c r="C249" s="4">
        <v>6.1333443330000001</v>
      </c>
      <c r="D249" s="4">
        <v>7.5550663330000001</v>
      </c>
      <c r="E249" s="4">
        <v>6.8163591520000004</v>
      </c>
      <c r="F249" s="4">
        <v>3.7293889999999998</v>
      </c>
      <c r="G249" s="4">
        <v>3.7328416670000002</v>
      </c>
      <c r="H249" s="4">
        <v>2.8044986669999998</v>
      </c>
      <c r="I249" s="4">
        <v>2.4896243330000001</v>
      </c>
      <c r="J249" s="4">
        <v>3.2097716670000001</v>
      </c>
      <c r="K249" s="4">
        <v>3.399105</v>
      </c>
      <c r="L249" s="4">
        <v>3.6000570000000001</v>
      </c>
      <c r="M249" s="4">
        <v>5.7511359999999998</v>
      </c>
      <c r="N249" s="4">
        <v>5.0758966670000003</v>
      </c>
      <c r="O249" s="4">
        <v>3.9959180000000001</v>
      </c>
      <c r="P249" s="4">
        <v>6.2957563329999999</v>
      </c>
      <c r="Q249" s="4">
        <v>3.079764333</v>
      </c>
      <c r="R249" s="4">
        <v>2.3252869999999999</v>
      </c>
      <c r="S249" s="4">
        <v>3.8474846669999998</v>
      </c>
      <c r="T249" s="4">
        <v>4.7962596670000002</v>
      </c>
      <c r="U249" s="4">
        <v>5.0143426670000002</v>
      </c>
    </row>
    <row r="250" spans="1:21" x14ac:dyDescent="0.2">
      <c r="A250" s="18" t="s">
        <v>559</v>
      </c>
      <c r="B250" s="7" t="s">
        <v>251</v>
      </c>
      <c r="C250" s="4">
        <v>0.210542333</v>
      </c>
      <c r="D250" s="4">
        <v>0.18688133300000001</v>
      </c>
      <c r="E250" s="4">
        <v>0.19782287900000001</v>
      </c>
      <c r="F250" s="4">
        <v>0.167096667</v>
      </c>
      <c r="G250" s="4">
        <v>0.11811566699999999</v>
      </c>
      <c r="H250" s="4">
        <v>0.189504333</v>
      </c>
      <c r="I250" s="4">
        <v>0.20370333299999999</v>
      </c>
      <c r="J250" s="4">
        <v>0.15483733299999999</v>
      </c>
      <c r="K250" s="4">
        <v>6.9334999999999994E-2</v>
      </c>
      <c r="L250" s="4">
        <v>0.112071333</v>
      </c>
      <c r="M250" s="4">
        <v>7.4039332999999999E-2</v>
      </c>
      <c r="N250" s="4">
        <v>9.9980333000000005E-2</v>
      </c>
      <c r="O250" s="4">
        <v>0.16349866699999999</v>
      </c>
      <c r="P250" s="4">
        <v>0.35379566699999998</v>
      </c>
      <c r="Q250" s="4">
        <v>0.27141233300000001</v>
      </c>
      <c r="R250" s="4">
        <v>0.13757966699999999</v>
      </c>
      <c r="S250" s="4">
        <v>6.3128000000000004E-2</v>
      </c>
      <c r="T250" s="4">
        <v>0.15665699999999999</v>
      </c>
      <c r="U250" s="4">
        <v>0.177954</v>
      </c>
    </row>
    <row r="251" spans="1:21" x14ac:dyDescent="0.2">
      <c r="A251" s="18" t="s">
        <v>560</v>
      </c>
      <c r="B251" s="7" t="s">
        <v>252</v>
      </c>
      <c r="C251" s="4">
        <v>0</v>
      </c>
      <c r="D251" s="4">
        <v>1.3225667E-2</v>
      </c>
      <c r="E251" s="4">
        <v>4.8093329999999998E-3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</row>
    <row r="252" spans="1:21" x14ac:dyDescent="0.2">
      <c r="A252" s="18" t="s">
        <v>561</v>
      </c>
      <c r="B252" s="7" t="s">
        <v>253</v>
      </c>
      <c r="C252" s="4">
        <v>0.29729066700000001</v>
      </c>
      <c r="D252" s="4">
        <v>0.117497333</v>
      </c>
      <c r="E252" s="4">
        <v>0.355301545</v>
      </c>
      <c r="F252" s="4">
        <v>0.33920466700000002</v>
      </c>
      <c r="G252" s="4">
        <v>0.283736667</v>
      </c>
      <c r="H252" s="4">
        <v>0.38499299999999997</v>
      </c>
      <c r="I252" s="4">
        <v>0.316177667</v>
      </c>
      <c r="J252" s="4">
        <v>0.26680799999999999</v>
      </c>
      <c r="K252" s="4">
        <v>0.14773</v>
      </c>
      <c r="L252" s="4">
        <v>0.209738333</v>
      </c>
      <c r="M252" s="4">
        <v>1.4748333000000001E-2</v>
      </c>
      <c r="N252" s="4">
        <v>8.4042332999999997E-2</v>
      </c>
      <c r="O252" s="4">
        <v>0.19409499999999999</v>
      </c>
      <c r="P252" s="4">
        <v>0.32835966700000002</v>
      </c>
      <c r="Q252" s="4">
        <v>0.32013233299999999</v>
      </c>
      <c r="R252" s="4">
        <v>0.236104333</v>
      </c>
      <c r="S252" s="4">
        <v>0.12882833299999999</v>
      </c>
      <c r="T252" s="4">
        <v>5.9442333E-2</v>
      </c>
      <c r="U252" s="4">
        <v>0.19851766700000001</v>
      </c>
    </row>
    <row r="253" spans="1:21" x14ac:dyDescent="0.2">
      <c r="A253" s="18" t="s">
        <v>562</v>
      </c>
      <c r="B253" s="7" t="s">
        <v>254</v>
      </c>
      <c r="C253" s="4">
        <v>0</v>
      </c>
      <c r="D253" s="4">
        <v>5.3099999999999996E-3</v>
      </c>
      <c r="E253" s="4">
        <v>1.930909E-3</v>
      </c>
      <c r="F253" s="4">
        <v>7.4116670000000003E-3</v>
      </c>
      <c r="G253" s="4">
        <v>1.1091666999999999E-2</v>
      </c>
      <c r="H253" s="4">
        <v>4.3536670000000003E-3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8.9910000000000007E-3</v>
      </c>
      <c r="O253" s="4">
        <v>0</v>
      </c>
      <c r="P253" s="4">
        <v>0</v>
      </c>
      <c r="Q253" s="4">
        <v>4.070667E-3</v>
      </c>
      <c r="R253" s="4">
        <v>8.293E-3</v>
      </c>
      <c r="S253" s="4">
        <v>0</v>
      </c>
      <c r="T253" s="4">
        <v>0</v>
      </c>
      <c r="U253" s="4">
        <v>0</v>
      </c>
    </row>
    <row r="254" spans="1:21" x14ac:dyDescent="0.2">
      <c r="A254" s="18" t="s">
        <v>563</v>
      </c>
      <c r="B254" s="7" t="s">
        <v>255</v>
      </c>
      <c r="C254" s="4">
        <v>0</v>
      </c>
      <c r="D254" s="4">
        <v>3.895333E-3</v>
      </c>
      <c r="E254" s="4">
        <v>1.4164850000000001E-3</v>
      </c>
      <c r="F254" s="4">
        <v>6.2643330000000004E-3</v>
      </c>
      <c r="G254" s="4">
        <v>1.0355E-2</v>
      </c>
      <c r="H254" s="4">
        <v>3.2596669999999999E-3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9.5270000000000007E-3</v>
      </c>
      <c r="O254" s="4">
        <v>0</v>
      </c>
      <c r="P254" s="4">
        <v>0</v>
      </c>
      <c r="Q254" s="4">
        <v>5.5416670000000001E-3</v>
      </c>
      <c r="R254" s="4">
        <v>1.1273666999999999E-2</v>
      </c>
      <c r="S254" s="4">
        <v>0</v>
      </c>
      <c r="T254" s="4">
        <v>0</v>
      </c>
      <c r="U254" s="4">
        <v>0</v>
      </c>
    </row>
    <row r="255" spans="1:21" x14ac:dyDescent="0.2">
      <c r="A255" s="18" t="s">
        <v>564</v>
      </c>
      <c r="B255" s="7" t="s">
        <v>256</v>
      </c>
      <c r="C255" s="4">
        <v>5.1403999999999998E-2</v>
      </c>
      <c r="D255" s="4">
        <v>3.4493000000000003E-2</v>
      </c>
      <c r="E255" s="4">
        <v>4.7842636000000001E-2</v>
      </c>
      <c r="F255" s="4">
        <v>9.4905000000000003E-2</v>
      </c>
      <c r="G255" s="4">
        <v>7.8005667000000001E-2</v>
      </c>
      <c r="H255" s="4">
        <v>5.9276333E-2</v>
      </c>
      <c r="I255" s="4">
        <v>8.6529333E-2</v>
      </c>
      <c r="J255" s="4">
        <v>2.0008667000000001E-2</v>
      </c>
      <c r="K255" s="4">
        <v>3.9985332999999998E-2</v>
      </c>
      <c r="L255" s="4">
        <v>3.8096333000000003E-2</v>
      </c>
      <c r="M255" s="4">
        <v>2.5959999999999998E-3</v>
      </c>
      <c r="N255" s="4">
        <v>3.6642000000000001E-2</v>
      </c>
      <c r="O255" s="4">
        <v>2.0400667000000001E-2</v>
      </c>
      <c r="P255" s="4">
        <v>6.6250000000000003E-2</v>
      </c>
      <c r="Q255" s="4">
        <v>9.2202999999999993E-2</v>
      </c>
      <c r="R255" s="4">
        <v>4.5970999999999998E-2</v>
      </c>
      <c r="S255" s="4">
        <v>5.0124666999999998E-2</v>
      </c>
      <c r="T255" s="4">
        <v>2.7550000000000002E-2</v>
      </c>
      <c r="U255" s="4">
        <v>2.7887667000000001E-2</v>
      </c>
    </row>
    <row r="256" spans="1:21" x14ac:dyDescent="0.2">
      <c r="A256" s="18" t="s">
        <v>565</v>
      </c>
      <c r="B256" s="7" t="s">
        <v>257</v>
      </c>
      <c r="C256" s="4">
        <v>8.0949999999999998E-3</v>
      </c>
      <c r="D256" s="4">
        <v>2.9393666999999998E-2</v>
      </c>
      <c r="E256" s="4">
        <v>2.2655788E-2</v>
      </c>
      <c r="F256" s="4">
        <v>0</v>
      </c>
      <c r="G256" s="4">
        <v>7.306E-3</v>
      </c>
      <c r="H256" s="4">
        <v>1.0726332999999999E-2</v>
      </c>
      <c r="I256" s="4">
        <v>7.9426670000000005E-3</v>
      </c>
      <c r="J256" s="4">
        <v>1.6726667000000001E-2</v>
      </c>
      <c r="K256" s="4">
        <v>1.0000333E-2</v>
      </c>
      <c r="L256" s="4">
        <v>4.2930999999999997E-2</v>
      </c>
      <c r="M256" s="4">
        <v>9.0241666999999998E-2</v>
      </c>
      <c r="N256" s="4">
        <v>2.3184333000000001E-2</v>
      </c>
      <c r="O256" s="4">
        <v>1.0994333E-2</v>
      </c>
      <c r="P256" s="4">
        <v>1.3218333000000001E-2</v>
      </c>
      <c r="Q256" s="4">
        <v>0</v>
      </c>
      <c r="R256" s="4">
        <v>3.1246669999999998E-3</v>
      </c>
      <c r="S256" s="4">
        <v>6.6346670000000003E-3</v>
      </c>
      <c r="T256" s="4">
        <v>7.5566670000000004E-3</v>
      </c>
      <c r="U256" s="4">
        <v>0</v>
      </c>
    </row>
    <row r="257" spans="1:21" x14ac:dyDescent="0.2">
      <c r="A257" s="18" t="s">
        <v>566</v>
      </c>
      <c r="B257" s="7" t="s">
        <v>258</v>
      </c>
      <c r="C257" s="4">
        <v>15.75674867</v>
      </c>
      <c r="D257" s="4">
        <v>13.321009330000001</v>
      </c>
      <c r="E257" s="4">
        <v>11.85719055</v>
      </c>
      <c r="F257" s="4">
        <v>6.911415667</v>
      </c>
      <c r="G257" s="4">
        <v>11.590341</v>
      </c>
      <c r="H257" s="4">
        <v>13.652198329999999</v>
      </c>
      <c r="I257" s="4">
        <v>16.62196067</v>
      </c>
      <c r="J257" s="4">
        <v>15.56273133</v>
      </c>
      <c r="K257" s="4">
        <v>15.698888</v>
      </c>
      <c r="L257" s="4">
        <v>21.021404669999999</v>
      </c>
      <c r="M257" s="4">
        <v>17.25737633</v>
      </c>
      <c r="N257" s="4">
        <v>16.714748329999999</v>
      </c>
      <c r="O257" s="4">
        <v>18.57702733</v>
      </c>
      <c r="P257" s="4">
        <v>13.27857833</v>
      </c>
      <c r="Q257" s="4">
        <v>6.7619376669999998</v>
      </c>
      <c r="R257" s="4">
        <v>13.938103999999999</v>
      </c>
      <c r="S257" s="4">
        <v>18.023364999999998</v>
      </c>
      <c r="T257" s="4">
        <v>17.673036</v>
      </c>
      <c r="U257" s="4">
        <v>10.81449967</v>
      </c>
    </row>
    <row r="258" spans="1:21" x14ac:dyDescent="0.2">
      <c r="A258" s="18" t="s">
        <v>567</v>
      </c>
      <c r="B258" s="7" t="s">
        <v>259</v>
      </c>
      <c r="C258" s="4">
        <v>0</v>
      </c>
      <c r="D258" s="4">
        <v>0</v>
      </c>
      <c r="E258" s="4">
        <v>3.9074549999999998E-3</v>
      </c>
      <c r="F258" s="4">
        <v>0</v>
      </c>
      <c r="G258" s="4">
        <v>1.4252667E-2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7.9579999999999998E-3</v>
      </c>
      <c r="Q258" s="4">
        <v>1.0645999999999999E-2</v>
      </c>
      <c r="R258" s="4">
        <v>1.7255333000000001E-2</v>
      </c>
      <c r="S258" s="4">
        <v>0</v>
      </c>
      <c r="T258" s="4">
        <v>0</v>
      </c>
      <c r="U258" s="4">
        <v>0</v>
      </c>
    </row>
    <row r="259" spans="1:21" x14ac:dyDescent="0.2">
      <c r="A259" s="18" t="s">
        <v>568</v>
      </c>
      <c r="B259" s="7" t="s">
        <v>260</v>
      </c>
      <c r="C259" s="4">
        <v>5.2373666999999999E-2</v>
      </c>
      <c r="D259" s="4">
        <v>9.8887666999999999E-2</v>
      </c>
      <c r="E259" s="4">
        <v>9.6898576E-2</v>
      </c>
      <c r="F259" s="4">
        <v>0.104037333</v>
      </c>
      <c r="G259" s="4">
        <v>0.15305866700000001</v>
      </c>
      <c r="H259" s="4">
        <v>0.14720633299999999</v>
      </c>
      <c r="I259" s="4">
        <v>9.8842666999999995E-2</v>
      </c>
      <c r="J259" s="4">
        <v>8.0293332999999995E-2</v>
      </c>
      <c r="K259" s="4">
        <v>1.4289E-2</v>
      </c>
      <c r="L259" s="4">
        <v>3.5034999999999997E-2</v>
      </c>
      <c r="M259" s="4">
        <v>1.9503666999999999E-2</v>
      </c>
      <c r="N259" s="4">
        <v>2.8492666999999999E-2</v>
      </c>
      <c r="O259" s="4">
        <v>4.5206000000000003E-2</v>
      </c>
      <c r="P259" s="4">
        <v>9.4852667000000002E-2</v>
      </c>
      <c r="Q259" s="4">
        <v>8.7311E-2</v>
      </c>
      <c r="R259" s="4">
        <v>5.1093E-2</v>
      </c>
      <c r="S259" s="4">
        <v>2.3506666999999998E-2</v>
      </c>
      <c r="T259" s="4">
        <v>3.5166333000000001E-2</v>
      </c>
      <c r="U259" s="4">
        <v>2.9780332999999999E-2</v>
      </c>
    </row>
    <row r="260" spans="1:21" x14ac:dyDescent="0.2">
      <c r="A260" s="18" t="s">
        <v>569</v>
      </c>
      <c r="B260" s="7" t="s">
        <v>261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0</v>
      </c>
      <c r="P260" s="4">
        <v>0</v>
      </c>
      <c r="Q260" s="4">
        <v>0</v>
      </c>
      <c r="R260" s="4">
        <v>0</v>
      </c>
      <c r="S260" s="4">
        <v>0</v>
      </c>
      <c r="T260" s="4">
        <v>0</v>
      </c>
      <c r="U260" s="4">
        <v>0</v>
      </c>
    </row>
    <row r="261" spans="1:21" x14ac:dyDescent="0.2">
      <c r="A261" s="18" t="s">
        <v>570</v>
      </c>
      <c r="B261" s="7" t="s">
        <v>262</v>
      </c>
      <c r="C261" s="4">
        <v>2.2219333000000001E-2</v>
      </c>
      <c r="D261" s="4">
        <v>3.4185E-2</v>
      </c>
      <c r="E261" s="4">
        <v>3.7566848E-2</v>
      </c>
      <c r="F261" s="4">
        <v>6.0477999999999997E-2</v>
      </c>
      <c r="G261" s="4">
        <v>6.6180666999999999E-2</v>
      </c>
      <c r="H261" s="4">
        <v>5.5492332999999998E-2</v>
      </c>
      <c r="I261" s="4">
        <v>4.0422332999999998E-2</v>
      </c>
      <c r="J261" s="4">
        <v>2.7630667000000001E-2</v>
      </c>
      <c r="K261" s="4">
        <v>1.549E-3</v>
      </c>
      <c r="L261" s="4">
        <v>2.4384333000000001E-2</v>
      </c>
      <c r="M261" s="4">
        <v>9.1199999999999996E-3</v>
      </c>
      <c r="N261" s="4">
        <v>5.7396670000000004E-3</v>
      </c>
      <c r="O261" s="4">
        <v>1.5758667000000001E-2</v>
      </c>
      <c r="P261" s="4">
        <v>4.7322999999999997E-2</v>
      </c>
      <c r="Q261" s="4">
        <v>3.6841667000000002E-2</v>
      </c>
      <c r="R261" s="4">
        <v>2.8311666999999999E-2</v>
      </c>
      <c r="S261" s="4">
        <v>1.7517000000000001E-2</v>
      </c>
      <c r="T261" s="4">
        <v>1.1304333E-2</v>
      </c>
      <c r="U261" s="4">
        <v>1.1803667E-2</v>
      </c>
    </row>
    <row r="262" spans="1:21" x14ac:dyDescent="0.2">
      <c r="A262" s="18" t="s">
        <v>571</v>
      </c>
      <c r="B262" s="7" t="s">
        <v>263</v>
      </c>
      <c r="C262" s="4">
        <v>0</v>
      </c>
      <c r="D262" s="4">
        <v>0</v>
      </c>
      <c r="E262" s="4">
        <v>9.0145500000000001E-4</v>
      </c>
      <c r="F262" s="4">
        <v>0</v>
      </c>
      <c r="G262" s="4">
        <v>2.5183330000000002E-3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1.4556669999999999E-3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</row>
    <row r="263" spans="1:21" x14ac:dyDescent="0.2">
      <c r="A263" s="18" t="s">
        <v>572</v>
      </c>
      <c r="B263" s="7" t="s">
        <v>264</v>
      </c>
      <c r="C263" s="4">
        <v>3.2830667000000001E-2</v>
      </c>
      <c r="D263" s="4">
        <v>3.7860333000000003E-2</v>
      </c>
      <c r="E263" s="4">
        <v>4.1493909000000002E-2</v>
      </c>
      <c r="F263" s="4">
        <v>7.0610667000000002E-2</v>
      </c>
      <c r="G263" s="4">
        <v>6.1006999999999999E-2</v>
      </c>
      <c r="H263" s="4">
        <v>4.2651333E-2</v>
      </c>
      <c r="I263" s="4">
        <v>5.9386000000000001E-2</v>
      </c>
      <c r="J263" s="4">
        <v>1.8749999999999999E-2</v>
      </c>
      <c r="K263" s="4">
        <v>4.2079999999999999E-3</v>
      </c>
      <c r="L263" s="4">
        <v>2.1925666999999999E-2</v>
      </c>
      <c r="M263" s="4">
        <v>2.5739999999999999E-3</v>
      </c>
      <c r="N263" s="4">
        <v>6.9496669999999997E-3</v>
      </c>
      <c r="O263" s="4">
        <v>1.7845666999999999E-2</v>
      </c>
      <c r="P263" s="4">
        <v>7.1152999999999994E-2</v>
      </c>
      <c r="Q263" s="4">
        <v>4.1641667E-2</v>
      </c>
      <c r="R263" s="4">
        <v>2.7651667000000001E-2</v>
      </c>
      <c r="S263" s="4">
        <v>2.9551999999999998E-2</v>
      </c>
      <c r="T263" s="4">
        <v>2.6321667E-2</v>
      </c>
      <c r="U263" s="4">
        <v>2.4149667E-2</v>
      </c>
    </row>
    <row r="264" spans="1:21" x14ac:dyDescent="0.2">
      <c r="A264" s="18" t="s">
        <v>573</v>
      </c>
      <c r="B264" s="7" t="s">
        <v>265</v>
      </c>
      <c r="C264" s="4">
        <v>5.9610000000000002E-3</v>
      </c>
      <c r="D264" s="4">
        <v>6.3913329999999999E-3</v>
      </c>
      <c r="E264" s="4">
        <v>6.6239389999999997E-3</v>
      </c>
      <c r="F264" s="4">
        <v>2.5428333000000001E-2</v>
      </c>
      <c r="G264" s="4">
        <v>5.1398332999999997E-2</v>
      </c>
      <c r="H264" s="4">
        <v>2.632E-2</v>
      </c>
      <c r="I264" s="4">
        <v>8.0376670000000001E-3</v>
      </c>
      <c r="J264" s="4">
        <v>1.5950000000000001E-3</v>
      </c>
      <c r="K264" s="4">
        <v>1.0822333E-2</v>
      </c>
      <c r="L264" s="4">
        <v>0</v>
      </c>
      <c r="M264" s="4">
        <v>0</v>
      </c>
      <c r="N264" s="4">
        <v>1.0361333E-2</v>
      </c>
      <c r="O264" s="4">
        <v>0</v>
      </c>
      <c r="P264" s="4">
        <v>1.3464333E-2</v>
      </c>
      <c r="Q264" s="4">
        <v>3.2337333000000003E-2</v>
      </c>
      <c r="R264" s="4">
        <v>3.6872666999999998E-2</v>
      </c>
      <c r="S264" s="4">
        <v>1.6063329999999999E-3</v>
      </c>
      <c r="T264" s="4">
        <v>3.5266669999999998E-3</v>
      </c>
      <c r="U264" s="4">
        <v>1.3098667E-2</v>
      </c>
    </row>
    <row r="265" spans="1:21" x14ac:dyDescent="0.2">
      <c r="A265" s="18" t="s">
        <v>574</v>
      </c>
      <c r="B265" s="7" t="s">
        <v>266</v>
      </c>
      <c r="C265" s="4">
        <v>0.47231633299999998</v>
      </c>
      <c r="D265" s="4">
        <v>0.19988666699999999</v>
      </c>
      <c r="E265" s="4">
        <v>0.26589299999999999</v>
      </c>
      <c r="F265" s="4">
        <v>0.17426366700000001</v>
      </c>
      <c r="G265" s="4">
        <v>0.23236999999999999</v>
      </c>
      <c r="H265" s="4">
        <v>0.44822433299999997</v>
      </c>
      <c r="I265" s="4">
        <v>0.35030633300000003</v>
      </c>
      <c r="J265" s="4">
        <v>0.51568166699999995</v>
      </c>
      <c r="K265" s="4">
        <v>0.48051300000000002</v>
      </c>
      <c r="L265" s="4">
        <v>0.45175633300000001</v>
      </c>
      <c r="M265" s="4">
        <v>0.50037533300000003</v>
      </c>
      <c r="N265" s="4">
        <v>0.47926033299999998</v>
      </c>
      <c r="O265" s="4">
        <v>0.53950533300000003</v>
      </c>
      <c r="P265" s="4">
        <v>0.24230633300000001</v>
      </c>
      <c r="Q265" s="4">
        <v>0.27184133300000002</v>
      </c>
      <c r="R265" s="4">
        <v>0.56650999999999996</v>
      </c>
      <c r="S265" s="4">
        <v>0.39835833300000001</v>
      </c>
      <c r="T265" s="4">
        <v>0.35413133299999999</v>
      </c>
      <c r="U265" s="4">
        <v>0.25582566699999998</v>
      </c>
    </row>
    <row r="266" spans="1:21" x14ac:dyDescent="0.2">
      <c r="A266" s="18" t="s">
        <v>575</v>
      </c>
      <c r="B266" s="7" t="s">
        <v>267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  <c r="S266" s="4">
        <v>0</v>
      </c>
      <c r="T266" s="4">
        <v>0</v>
      </c>
      <c r="U266" s="4">
        <v>0</v>
      </c>
    </row>
    <row r="267" spans="1:21" x14ac:dyDescent="0.2">
      <c r="A267" s="18" t="s">
        <v>576</v>
      </c>
      <c r="B267" s="7" t="s">
        <v>649</v>
      </c>
      <c r="C267" s="4">
        <v>2.4262683329999999</v>
      </c>
      <c r="D267" s="4">
        <v>4.381246333</v>
      </c>
      <c r="E267" s="4">
        <v>3.6376745150000001</v>
      </c>
      <c r="F267" s="4">
        <v>5.5424959999999999</v>
      </c>
      <c r="G267" s="4">
        <v>5.6396736670000003</v>
      </c>
      <c r="H267" s="4">
        <v>3.8272270000000002</v>
      </c>
      <c r="I267" s="4">
        <v>3.6319746670000002</v>
      </c>
      <c r="J267" s="4">
        <v>2.6870609999999999</v>
      </c>
      <c r="K267" s="4">
        <v>1.963227667</v>
      </c>
      <c r="L267" s="4">
        <v>2.7576860000000001</v>
      </c>
      <c r="M267" s="4">
        <v>4.2206029999999997</v>
      </c>
      <c r="N267" s="4">
        <v>5.248945333</v>
      </c>
      <c r="O267" s="4">
        <v>4.0058056669999997</v>
      </c>
      <c r="P267" s="4">
        <v>4.7708399999999997</v>
      </c>
      <c r="Q267" s="4">
        <v>5.0832163330000002</v>
      </c>
      <c r="R267" s="4">
        <v>2.2673903329999998</v>
      </c>
      <c r="S267" s="4">
        <v>2.7482583329999999</v>
      </c>
      <c r="T267" s="4">
        <v>4.6796053329999996</v>
      </c>
      <c r="U267" s="4">
        <v>2.0184856670000002</v>
      </c>
    </row>
    <row r="268" spans="1:21" x14ac:dyDescent="0.2">
      <c r="A268" s="18" t="s">
        <v>577</v>
      </c>
      <c r="B268" s="7" t="s">
        <v>650</v>
      </c>
      <c r="C268" s="4">
        <v>13.161118</v>
      </c>
      <c r="D268" s="4">
        <v>10.460805000000001</v>
      </c>
      <c r="E268" s="4">
        <v>11.062979090000001</v>
      </c>
      <c r="F268" s="4">
        <v>7.0410793329999999</v>
      </c>
      <c r="G268" s="4">
        <v>8.8687206669999998</v>
      </c>
      <c r="H268" s="4">
        <v>12.424678</v>
      </c>
      <c r="I268" s="4">
        <v>13.93108333</v>
      </c>
      <c r="J268" s="4">
        <v>15.13385967</v>
      </c>
      <c r="K268" s="4">
        <v>13.382546</v>
      </c>
      <c r="L268" s="4">
        <v>15.263704669999999</v>
      </c>
      <c r="M268" s="4">
        <v>15.096809329999999</v>
      </c>
      <c r="N268" s="4">
        <v>15.548422</v>
      </c>
      <c r="O268" s="4">
        <v>16.50285233</v>
      </c>
      <c r="P268" s="4">
        <v>12.189427329999999</v>
      </c>
      <c r="Q268" s="4">
        <v>8.1415516669999999</v>
      </c>
      <c r="R268" s="4">
        <v>10.28767433</v>
      </c>
      <c r="S268" s="4">
        <v>11.628586329999999</v>
      </c>
      <c r="T268" s="4">
        <v>15.49732833</v>
      </c>
      <c r="U268" s="4">
        <v>13.352194000000001</v>
      </c>
    </row>
    <row r="269" spans="1:21" x14ac:dyDescent="0.2">
      <c r="A269" s="18" t="s">
        <v>578</v>
      </c>
      <c r="B269" s="7" t="s">
        <v>268</v>
      </c>
      <c r="C269" s="4">
        <v>0.15827733299999999</v>
      </c>
      <c r="D269" s="4">
        <v>0.20307566699999999</v>
      </c>
      <c r="E269" s="4">
        <v>0.27389027300000002</v>
      </c>
      <c r="F269" s="4">
        <v>0.53276633299999998</v>
      </c>
      <c r="G269" s="4">
        <v>0.81657733300000002</v>
      </c>
      <c r="H269" s="4">
        <v>0.732776333</v>
      </c>
      <c r="I269" s="4">
        <v>0.39850266699999998</v>
      </c>
      <c r="J269" s="4">
        <v>0.33063999999999999</v>
      </c>
      <c r="K269" s="4">
        <v>0.35318866700000001</v>
      </c>
      <c r="L269" s="4">
        <v>0.26063766700000002</v>
      </c>
      <c r="M269" s="4">
        <v>0.26457900000000001</v>
      </c>
      <c r="N269" s="4">
        <v>0.25487533299999998</v>
      </c>
      <c r="O269" s="4">
        <v>0.29310799999999998</v>
      </c>
      <c r="P269" s="4">
        <v>0.33691633300000001</v>
      </c>
      <c r="Q269" s="4">
        <v>0.56172033300000002</v>
      </c>
      <c r="R269" s="4">
        <v>0.33868066699999999</v>
      </c>
      <c r="S269" s="4">
        <v>0.318774</v>
      </c>
      <c r="T269" s="4">
        <v>0.24374333300000001</v>
      </c>
      <c r="U269" s="4">
        <v>0.19804333299999999</v>
      </c>
    </row>
    <row r="270" spans="1:21" x14ac:dyDescent="0.2">
      <c r="A270" s="18" t="s">
        <v>579</v>
      </c>
      <c r="B270" s="7" t="s">
        <v>269</v>
      </c>
      <c r="C270" s="4">
        <v>1.582501333</v>
      </c>
      <c r="D270" s="4">
        <v>2.0246123329999999</v>
      </c>
      <c r="E270" s="4">
        <v>2.0111484239999999</v>
      </c>
      <c r="F270" s="4">
        <v>0.62898699999999996</v>
      </c>
      <c r="G270" s="4">
        <v>0.459966667</v>
      </c>
      <c r="H270" s="4">
        <v>0.56914166700000002</v>
      </c>
      <c r="I270" s="4">
        <v>0.27086333299999998</v>
      </c>
      <c r="J270" s="4">
        <v>0.25193033300000001</v>
      </c>
      <c r="K270" s="4">
        <v>0.38754</v>
      </c>
      <c r="L270" s="4">
        <v>0.42675000000000002</v>
      </c>
      <c r="M270" s="4">
        <v>0.481176667</v>
      </c>
      <c r="N270" s="4">
        <v>0.67474166700000004</v>
      </c>
      <c r="O270" s="4">
        <v>0.58556366699999995</v>
      </c>
      <c r="P270" s="4">
        <v>2.7409173330000001</v>
      </c>
      <c r="Q270" s="4">
        <v>0.826878</v>
      </c>
      <c r="R270" s="4">
        <v>0.32637233300000001</v>
      </c>
      <c r="S270" s="4">
        <v>0.379463667</v>
      </c>
      <c r="T270" s="4">
        <v>0.71969700000000003</v>
      </c>
      <c r="U270" s="4">
        <v>1.032934</v>
      </c>
    </row>
    <row r="271" spans="1:21" x14ac:dyDescent="0.2">
      <c r="A271" s="18" t="s">
        <v>580</v>
      </c>
      <c r="B271" s="7" t="s">
        <v>270</v>
      </c>
      <c r="C271" s="4">
        <v>8.1354443330000006</v>
      </c>
      <c r="D271" s="4">
        <v>5.0878446669999997</v>
      </c>
      <c r="E271" s="4">
        <v>5.4534253640000001</v>
      </c>
      <c r="F271" s="4">
        <v>1.5145439999999999</v>
      </c>
      <c r="G271" s="4">
        <v>2.8508270000000002</v>
      </c>
      <c r="H271" s="4">
        <v>5.4356086670000003</v>
      </c>
      <c r="I271" s="4">
        <v>7.7590469999999998</v>
      </c>
      <c r="J271" s="4">
        <v>11.53078767</v>
      </c>
      <c r="K271" s="4">
        <v>11.06341267</v>
      </c>
      <c r="L271" s="4">
        <v>10.72332033</v>
      </c>
      <c r="M271" s="4">
        <v>10.18710033</v>
      </c>
      <c r="N271" s="4">
        <v>10.196338000000001</v>
      </c>
      <c r="O271" s="4">
        <v>9.0054783329999992</v>
      </c>
      <c r="P271" s="4">
        <v>5.5835243329999997</v>
      </c>
      <c r="Q271" s="4">
        <v>1.892685333</v>
      </c>
      <c r="R271" s="4">
        <v>4.9174519999999999</v>
      </c>
      <c r="S271" s="4">
        <v>8.5614246670000007</v>
      </c>
      <c r="T271" s="4">
        <v>9.112870333</v>
      </c>
      <c r="U271" s="4">
        <v>7.4688509999999999</v>
      </c>
    </row>
    <row r="272" spans="1:21" x14ac:dyDescent="0.2">
      <c r="A272" s="18" t="s">
        <v>581</v>
      </c>
      <c r="B272" s="7" t="s">
        <v>271</v>
      </c>
      <c r="C272" s="4">
        <v>3.3644959999999999</v>
      </c>
      <c r="D272" s="4">
        <v>1.4044046670000001</v>
      </c>
      <c r="E272" s="4">
        <v>2.169971061</v>
      </c>
      <c r="F272" s="4">
        <v>0.64453833299999996</v>
      </c>
      <c r="G272" s="4">
        <v>0.46725366699999998</v>
      </c>
      <c r="H272" s="4">
        <v>0.91303966700000005</v>
      </c>
      <c r="I272" s="4">
        <v>0.89232433300000003</v>
      </c>
      <c r="J272" s="4">
        <v>1.673306333</v>
      </c>
      <c r="K272" s="4">
        <v>0.634293</v>
      </c>
      <c r="L272" s="4">
        <v>1.3555726669999999</v>
      </c>
      <c r="M272" s="4">
        <v>1.165046333</v>
      </c>
      <c r="N272" s="4">
        <v>2.002453</v>
      </c>
      <c r="O272" s="4">
        <v>1.6048633329999999</v>
      </c>
      <c r="P272" s="4">
        <v>1.7267509999999999</v>
      </c>
      <c r="Q272" s="4">
        <v>0.60730733299999995</v>
      </c>
      <c r="R272" s="4">
        <v>0.84777533299999996</v>
      </c>
      <c r="S272" s="4">
        <v>0.86797233299999998</v>
      </c>
      <c r="T272" s="4">
        <v>1.173214</v>
      </c>
      <c r="U272" s="4">
        <v>2.720364333</v>
      </c>
    </row>
    <row r="273" spans="1:21" x14ac:dyDescent="0.2">
      <c r="A273" s="18" t="s">
        <v>582</v>
      </c>
      <c r="B273" s="7" t="s">
        <v>272</v>
      </c>
      <c r="C273" s="4">
        <v>0.14438500000000001</v>
      </c>
      <c r="D273" s="4">
        <v>5.4965E-2</v>
      </c>
      <c r="E273" s="4">
        <v>0.101561636</v>
      </c>
      <c r="F273" s="4">
        <v>0.28083033299999999</v>
      </c>
      <c r="G273" s="4">
        <v>0.314803</v>
      </c>
      <c r="H273" s="4">
        <v>0.49026066699999998</v>
      </c>
      <c r="I273" s="4">
        <v>0.41979533299999999</v>
      </c>
      <c r="J273" s="4">
        <v>0.25296466699999998</v>
      </c>
      <c r="K273" s="4">
        <v>0.37341333300000001</v>
      </c>
      <c r="L273" s="4">
        <v>0.31657966700000001</v>
      </c>
      <c r="M273" s="4">
        <v>0.28079799999999999</v>
      </c>
      <c r="N273" s="4">
        <v>0.24141699999999999</v>
      </c>
      <c r="O273" s="4">
        <v>0.13096733299999999</v>
      </c>
      <c r="P273" s="4">
        <v>9.0386667000000004E-2</v>
      </c>
      <c r="Q273" s="4">
        <v>0.13080466700000001</v>
      </c>
      <c r="R273" s="4">
        <v>0.43626999999999999</v>
      </c>
      <c r="S273" s="4">
        <v>0.26034600000000002</v>
      </c>
      <c r="T273" s="4">
        <v>0.135824</v>
      </c>
      <c r="U273" s="4">
        <v>8.1035667000000006E-2</v>
      </c>
    </row>
    <row r="274" spans="1:21" x14ac:dyDescent="0.2">
      <c r="A274" s="18" t="s">
        <v>583</v>
      </c>
      <c r="B274" s="7" t="s">
        <v>273</v>
      </c>
      <c r="C274" s="4">
        <v>2.161089</v>
      </c>
      <c r="D274" s="4">
        <v>4.7636273329999996</v>
      </c>
      <c r="E274" s="4">
        <v>3.6836866669999999</v>
      </c>
      <c r="F274" s="4">
        <v>6.140924</v>
      </c>
      <c r="G274" s="4">
        <v>7.4730129999999999</v>
      </c>
      <c r="H274" s="4">
        <v>7.0414649999999996</v>
      </c>
      <c r="I274" s="4">
        <v>4.494205333</v>
      </c>
      <c r="J274" s="4">
        <v>4.4055246669999999</v>
      </c>
      <c r="K274" s="4">
        <v>2.822625333</v>
      </c>
      <c r="L274" s="4">
        <v>2.2519149999999999</v>
      </c>
      <c r="M274" s="4">
        <v>3.3626049999999998</v>
      </c>
      <c r="N274" s="4">
        <v>3.0207473330000001</v>
      </c>
      <c r="O274" s="4">
        <v>1.6204050000000001</v>
      </c>
      <c r="P274" s="4">
        <v>4.0501866670000002</v>
      </c>
      <c r="Q274" s="4">
        <v>4.808967</v>
      </c>
      <c r="R274" s="4">
        <v>3.839807</v>
      </c>
      <c r="S274" s="4">
        <v>2.0302609999999999</v>
      </c>
      <c r="T274" s="4">
        <v>1.755475667</v>
      </c>
      <c r="U274" s="4">
        <v>1.5129516670000001</v>
      </c>
    </row>
    <row r="275" spans="1:21" x14ac:dyDescent="0.2">
      <c r="A275" s="18" t="s">
        <v>584</v>
      </c>
      <c r="B275" s="7" t="s">
        <v>274</v>
      </c>
      <c r="C275" s="4">
        <v>2.2469999999999999E-3</v>
      </c>
      <c r="D275" s="4">
        <v>0</v>
      </c>
      <c r="E275" s="4">
        <v>8.1709100000000004E-4</v>
      </c>
      <c r="F275" s="4">
        <v>0</v>
      </c>
      <c r="G275" s="4">
        <v>0</v>
      </c>
      <c r="H275" s="4">
        <v>0</v>
      </c>
      <c r="I275" s="4">
        <v>7.2896669999999997E-3</v>
      </c>
      <c r="J275" s="4">
        <v>0</v>
      </c>
      <c r="K275" s="4">
        <v>5.5243330000000002E-3</v>
      </c>
      <c r="L275" s="4">
        <v>0</v>
      </c>
      <c r="M275" s="4">
        <v>0</v>
      </c>
      <c r="N275" s="4">
        <v>0</v>
      </c>
      <c r="O275" s="4">
        <v>5.0926670000000004E-3</v>
      </c>
      <c r="P275" s="4">
        <v>0</v>
      </c>
      <c r="Q275" s="4">
        <v>0</v>
      </c>
      <c r="R275" s="4">
        <v>9.4203329999999995E-3</v>
      </c>
      <c r="S275" s="4">
        <v>0</v>
      </c>
      <c r="T275" s="4">
        <v>0</v>
      </c>
      <c r="U275" s="4">
        <v>0</v>
      </c>
    </row>
    <row r="276" spans="1:21" x14ac:dyDescent="0.2">
      <c r="A276" s="18" t="s">
        <v>585</v>
      </c>
      <c r="B276" s="7" t="s">
        <v>275</v>
      </c>
      <c r="C276" s="4">
        <v>0.16064866699999999</v>
      </c>
      <c r="D276" s="4">
        <v>0.107379</v>
      </c>
      <c r="E276" s="4">
        <v>0.15177460600000001</v>
      </c>
      <c r="F276" s="4">
        <v>9.2280666999999997E-2</v>
      </c>
      <c r="G276" s="4">
        <v>0.23915066700000001</v>
      </c>
      <c r="H276" s="4">
        <v>0.24154400000000001</v>
      </c>
      <c r="I276" s="4">
        <v>0.40262066699999999</v>
      </c>
      <c r="J276" s="4">
        <v>0.198285667</v>
      </c>
      <c r="K276" s="4">
        <v>0.159926333</v>
      </c>
      <c r="L276" s="4">
        <v>0.134821</v>
      </c>
      <c r="M276" s="4">
        <v>0.111318667</v>
      </c>
      <c r="N276" s="4">
        <v>0.107557333</v>
      </c>
      <c r="O276" s="4">
        <v>0.180898</v>
      </c>
      <c r="P276" s="4">
        <v>0.14692266700000001</v>
      </c>
      <c r="Q276" s="4">
        <v>0.104902333</v>
      </c>
      <c r="R276" s="4">
        <v>7.2397332999999994E-2</v>
      </c>
      <c r="S276" s="4">
        <v>0.152565333</v>
      </c>
      <c r="T276" s="4">
        <v>0.13174433299999999</v>
      </c>
      <c r="U276" s="4">
        <v>0.111033667</v>
      </c>
    </row>
    <row r="277" spans="1:21" x14ac:dyDescent="0.2">
      <c r="A277" s="18" t="s">
        <v>586</v>
      </c>
      <c r="B277" s="7" t="s">
        <v>276</v>
      </c>
      <c r="C277" s="4">
        <v>4.5710332999999999E-2</v>
      </c>
      <c r="D277" s="4">
        <v>3.0062333E-2</v>
      </c>
      <c r="E277" s="4">
        <v>2.9602423999999999E-2</v>
      </c>
      <c r="F277" s="4">
        <v>1.5169999999999999E-2</v>
      </c>
      <c r="G277" s="4">
        <v>3.1701667000000003E-2</v>
      </c>
      <c r="H277" s="4">
        <v>4.6163330000000002E-3</v>
      </c>
      <c r="I277" s="4">
        <v>0</v>
      </c>
      <c r="J277" s="4">
        <v>0</v>
      </c>
      <c r="K277" s="4">
        <v>7.5533329999999997E-3</v>
      </c>
      <c r="L277" s="4">
        <v>3.8114666999999998E-2</v>
      </c>
      <c r="M277" s="4">
        <v>4.0547E-2</v>
      </c>
      <c r="N277" s="4">
        <v>0.292083333</v>
      </c>
      <c r="O277" s="4">
        <v>1.5855667E-2</v>
      </c>
      <c r="P277" s="4">
        <v>0.235386333</v>
      </c>
      <c r="Q277" s="4">
        <v>0</v>
      </c>
      <c r="R277" s="4">
        <v>0.121218667</v>
      </c>
      <c r="S277" s="4">
        <v>0.23140766700000001</v>
      </c>
      <c r="T277" s="4">
        <v>7.5123999999999996E-2</v>
      </c>
      <c r="U277" s="4">
        <v>0.144348333</v>
      </c>
    </row>
    <row r="278" spans="1:21" x14ac:dyDescent="0.2">
      <c r="A278" s="18" t="s">
        <v>587</v>
      </c>
      <c r="B278" s="7" t="s">
        <v>277</v>
      </c>
      <c r="C278" s="4">
        <v>4.557568667</v>
      </c>
      <c r="D278" s="4">
        <v>3.9395359999999999</v>
      </c>
      <c r="E278" s="4">
        <v>3.9690065149999998</v>
      </c>
      <c r="F278" s="4">
        <v>2.4008373330000001</v>
      </c>
      <c r="G278" s="4">
        <v>2.1450879999999999</v>
      </c>
      <c r="H278" s="4">
        <v>2.6351576670000001</v>
      </c>
      <c r="I278" s="4">
        <v>3.177066333</v>
      </c>
      <c r="J278" s="4">
        <v>3.5847250000000002</v>
      </c>
      <c r="K278" s="4">
        <v>5.5377433329999999</v>
      </c>
      <c r="L278" s="4">
        <v>4.9818926670000003</v>
      </c>
      <c r="M278" s="4">
        <v>4.9614599999999998</v>
      </c>
      <c r="N278" s="4">
        <v>4.8982103329999997</v>
      </c>
      <c r="O278" s="4">
        <v>5.0448053330000002</v>
      </c>
      <c r="P278" s="4">
        <v>3.8585746670000001</v>
      </c>
      <c r="Q278" s="4">
        <v>2.2631679999999998</v>
      </c>
      <c r="R278" s="4">
        <v>3.8036530000000002</v>
      </c>
      <c r="S278" s="4">
        <v>4.4840706670000001</v>
      </c>
      <c r="T278" s="4">
        <v>5.895555667</v>
      </c>
      <c r="U278" s="4">
        <v>4.5698489999999996</v>
      </c>
    </row>
    <row r="279" spans="1:21" x14ac:dyDescent="0.2">
      <c r="A279" s="18" t="s">
        <v>588</v>
      </c>
      <c r="B279" s="7" t="s">
        <v>278</v>
      </c>
      <c r="C279" s="4">
        <v>3.0302666999999998E-2</v>
      </c>
      <c r="D279" s="4">
        <v>4.8341000000000002E-2</v>
      </c>
      <c r="E279" s="4">
        <v>4.8952606000000003E-2</v>
      </c>
      <c r="F279" s="4">
        <v>5.3112332999999998E-2</v>
      </c>
      <c r="G279" s="4">
        <v>2.265E-2</v>
      </c>
      <c r="H279" s="4">
        <v>4.8842000000000003E-2</v>
      </c>
      <c r="I279" s="4">
        <v>1.7526666999999999E-2</v>
      </c>
      <c r="J279" s="4">
        <v>6.6362667E-2</v>
      </c>
      <c r="K279" s="4">
        <v>2.6734000000000001E-2</v>
      </c>
      <c r="L279" s="4">
        <v>3.5314333000000003E-2</v>
      </c>
      <c r="M279" s="4">
        <v>2.4104E-2</v>
      </c>
      <c r="N279" s="4">
        <v>4.0172332999999998E-2</v>
      </c>
      <c r="O279" s="4">
        <v>3.3180332999999999E-2</v>
      </c>
      <c r="P279" s="4">
        <v>4.1644332999999999E-2</v>
      </c>
      <c r="Q279" s="4">
        <v>8.8813329999999999E-3</v>
      </c>
      <c r="R279" s="4">
        <v>3.0683999999999999E-2</v>
      </c>
      <c r="S279" s="4">
        <v>2.1801667E-2</v>
      </c>
      <c r="T279" s="4">
        <v>1.3528E-2</v>
      </c>
      <c r="U279" s="4">
        <v>2.7723667E-2</v>
      </c>
    </row>
    <row r="280" spans="1:21" x14ac:dyDescent="0.2">
      <c r="A280" s="18" t="s">
        <v>589</v>
      </c>
      <c r="B280" s="7" t="s">
        <v>279</v>
      </c>
      <c r="C280" s="4">
        <v>3.3722023330000002</v>
      </c>
      <c r="D280" s="4">
        <v>2.8159296669999998</v>
      </c>
      <c r="E280" s="4">
        <v>3.2694371819999999</v>
      </c>
      <c r="F280" s="4">
        <v>2.2873523329999998</v>
      </c>
      <c r="G280" s="4">
        <v>2.2449696669999999</v>
      </c>
      <c r="H280" s="4">
        <v>3.073695667</v>
      </c>
      <c r="I280" s="4">
        <v>2.3669466670000001</v>
      </c>
      <c r="J280" s="4">
        <v>2.9185919999999999</v>
      </c>
      <c r="K280" s="4">
        <v>2.9172159999999998</v>
      </c>
      <c r="L280" s="4">
        <v>2.7655729999999998</v>
      </c>
      <c r="M280" s="4">
        <v>2.2269666670000001</v>
      </c>
      <c r="N280" s="4">
        <v>1.7829633330000001</v>
      </c>
      <c r="O280" s="4">
        <v>1.7447916670000001</v>
      </c>
      <c r="P280" s="4">
        <v>2.5180020000000001</v>
      </c>
      <c r="Q280" s="4">
        <v>2.8203900000000002</v>
      </c>
      <c r="R280" s="4">
        <v>2.6622710000000001</v>
      </c>
      <c r="S280" s="4">
        <v>1.6107926669999999</v>
      </c>
      <c r="T280" s="4">
        <v>1.6292106669999999</v>
      </c>
      <c r="U280" s="4">
        <v>2.5426743329999999</v>
      </c>
    </row>
    <row r="281" spans="1:21" x14ac:dyDescent="0.2">
      <c r="A281" s="18" t="s">
        <v>590</v>
      </c>
      <c r="B281" s="7" t="s">
        <v>280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8.0816670000000007E-3</v>
      </c>
      <c r="N281" s="4">
        <v>0</v>
      </c>
      <c r="O281" s="4">
        <v>0</v>
      </c>
      <c r="P281" s="4">
        <v>0</v>
      </c>
      <c r="Q281" s="4">
        <v>0</v>
      </c>
      <c r="R281" s="4">
        <v>0</v>
      </c>
      <c r="S281" s="4">
        <v>0</v>
      </c>
      <c r="T281" s="4">
        <v>0</v>
      </c>
      <c r="U281" s="4">
        <v>0</v>
      </c>
    </row>
    <row r="282" spans="1:21" x14ac:dyDescent="0.2">
      <c r="A282" s="18" t="s">
        <v>591</v>
      </c>
      <c r="B282" s="7" t="s">
        <v>281</v>
      </c>
      <c r="C282" s="4">
        <v>17.41751133</v>
      </c>
      <c r="D282" s="4">
        <v>14.24634567</v>
      </c>
      <c r="E282" s="4">
        <v>15.17612155</v>
      </c>
      <c r="F282" s="4">
        <v>9.523980667</v>
      </c>
      <c r="G282" s="4">
        <v>9.2172903329999993</v>
      </c>
      <c r="H282" s="4">
        <v>13.22695867</v>
      </c>
      <c r="I282" s="4">
        <v>15.422881329999999</v>
      </c>
      <c r="J282" s="4">
        <v>15.7066</v>
      </c>
      <c r="K282" s="4">
        <v>17.277922669999999</v>
      </c>
      <c r="L282" s="4">
        <v>16.536053330000001</v>
      </c>
      <c r="M282" s="4">
        <v>14.944931329999999</v>
      </c>
      <c r="N282" s="4">
        <v>15.901638999999999</v>
      </c>
      <c r="O282" s="4">
        <v>15.10265167</v>
      </c>
      <c r="P282" s="4">
        <v>16.675710330000001</v>
      </c>
      <c r="Q282" s="4">
        <v>11.626813670000001</v>
      </c>
      <c r="R282" s="4">
        <v>12.96937067</v>
      </c>
      <c r="S282" s="4">
        <v>15.082845669999999</v>
      </c>
      <c r="T282" s="4">
        <v>16.001766329999999</v>
      </c>
      <c r="U282" s="4">
        <v>18.981325999999999</v>
      </c>
    </row>
    <row r="283" spans="1:21" x14ac:dyDescent="0.2">
      <c r="A283" s="18" t="s">
        <v>592</v>
      </c>
      <c r="B283" s="7" t="s">
        <v>282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0</v>
      </c>
      <c r="Q283" s="4">
        <v>0</v>
      </c>
      <c r="R283" s="4">
        <v>1.1223333E-2</v>
      </c>
      <c r="S283" s="4">
        <v>0</v>
      </c>
      <c r="T283" s="4">
        <v>0</v>
      </c>
      <c r="U283" s="4">
        <v>0</v>
      </c>
    </row>
    <row r="284" spans="1:21" x14ac:dyDescent="0.2">
      <c r="A284" s="18" t="s">
        <v>593</v>
      </c>
      <c r="B284" s="7" t="s">
        <v>283</v>
      </c>
      <c r="C284" s="4">
        <v>0.153495667</v>
      </c>
      <c r="D284" s="4">
        <v>9.1310666999999998E-2</v>
      </c>
      <c r="E284" s="4">
        <v>0.115194485</v>
      </c>
      <c r="F284" s="4">
        <v>0.20960733300000001</v>
      </c>
      <c r="G284" s="4">
        <v>0.26013933299999997</v>
      </c>
      <c r="H284" s="4">
        <v>0.270464333</v>
      </c>
      <c r="I284" s="4">
        <v>0.30613499999999999</v>
      </c>
      <c r="J284" s="4">
        <v>0.29327900000000001</v>
      </c>
      <c r="K284" s="4">
        <v>0.32504833300000002</v>
      </c>
      <c r="L284" s="4">
        <v>0.30812466700000002</v>
      </c>
      <c r="M284" s="4">
        <v>0.25450899999999999</v>
      </c>
      <c r="N284" s="4">
        <v>0.24294633299999999</v>
      </c>
      <c r="O284" s="4">
        <v>0.196932</v>
      </c>
      <c r="P284" s="4">
        <v>0.11047333300000001</v>
      </c>
      <c r="Q284" s="4">
        <v>0.21558666700000001</v>
      </c>
      <c r="R284" s="4">
        <v>0.33783733300000002</v>
      </c>
      <c r="S284" s="4">
        <v>0.30344233300000001</v>
      </c>
      <c r="T284" s="4">
        <v>0.20997666700000001</v>
      </c>
      <c r="U284" s="4">
        <v>0.17352799999999999</v>
      </c>
    </row>
    <row r="285" spans="1:21" x14ac:dyDescent="0.2">
      <c r="A285" s="18" t="s">
        <v>594</v>
      </c>
      <c r="B285" s="7" t="s">
        <v>284</v>
      </c>
      <c r="C285" s="4">
        <v>0.20290633299999999</v>
      </c>
      <c r="D285" s="4">
        <v>0.111391667</v>
      </c>
      <c r="E285" s="4">
        <v>0.15743299999999999</v>
      </c>
      <c r="F285" s="4">
        <v>0.494259</v>
      </c>
      <c r="G285" s="4">
        <v>0.65141499999999997</v>
      </c>
      <c r="H285" s="4">
        <v>0.59957700000000003</v>
      </c>
      <c r="I285" s="4">
        <v>0.41357933299999999</v>
      </c>
      <c r="J285" s="4">
        <v>0.25184433299999998</v>
      </c>
      <c r="K285" s="4">
        <v>0.247352667</v>
      </c>
      <c r="L285" s="4">
        <v>0.16425466699999999</v>
      </c>
      <c r="M285" s="4">
        <v>0.14299500000000001</v>
      </c>
      <c r="N285" s="4">
        <v>0.162323667</v>
      </c>
      <c r="O285" s="4">
        <v>9.3712666999999999E-2</v>
      </c>
      <c r="P285" s="4">
        <v>0.124339333</v>
      </c>
      <c r="Q285" s="4">
        <v>0.691584333</v>
      </c>
      <c r="R285" s="4">
        <v>0.430000667</v>
      </c>
      <c r="S285" s="4">
        <v>0.241646</v>
      </c>
      <c r="T285" s="4">
        <v>0.150393</v>
      </c>
      <c r="U285" s="4">
        <v>0.16574700000000001</v>
      </c>
    </row>
    <row r="286" spans="1:21" x14ac:dyDescent="0.2">
      <c r="A286" s="18" t="s">
        <v>595</v>
      </c>
      <c r="B286" s="7" t="s">
        <v>285</v>
      </c>
      <c r="C286" s="4">
        <v>5.6380296669999996</v>
      </c>
      <c r="D286" s="4">
        <v>8.89438</v>
      </c>
      <c r="E286" s="4">
        <v>6.3825915149999997</v>
      </c>
      <c r="F286" s="4">
        <v>4.9279929999999998</v>
      </c>
      <c r="G286" s="4">
        <v>5.2306569999999999</v>
      </c>
      <c r="H286" s="4">
        <v>4.5823373329999999</v>
      </c>
      <c r="I286" s="4">
        <v>4.0802189999999996</v>
      </c>
      <c r="J286" s="4">
        <v>3.484054333</v>
      </c>
      <c r="K286" s="4">
        <v>3.3201083329999999</v>
      </c>
      <c r="L286" s="4">
        <v>3.4931106669999998</v>
      </c>
      <c r="M286" s="4">
        <v>4.7293496670000001</v>
      </c>
      <c r="N286" s="4">
        <v>5.0467503330000003</v>
      </c>
      <c r="O286" s="4">
        <v>4.9095183330000003</v>
      </c>
      <c r="P286" s="4">
        <v>6.4384226670000002</v>
      </c>
      <c r="Q286" s="4">
        <v>5.5677333329999996</v>
      </c>
      <c r="R286" s="4">
        <v>3.5680546670000002</v>
      </c>
      <c r="S286" s="4">
        <v>3.806022333</v>
      </c>
      <c r="T286" s="4">
        <v>5.7854186670000001</v>
      </c>
      <c r="U286" s="4">
        <v>3.5219179999999999</v>
      </c>
    </row>
    <row r="287" spans="1:21" x14ac:dyDescent="0.2">
      <c r="A287" s="18" t="s">
        <v>596</v>
      </c>
      <c r="B287" s="7" t="s">
        <v>286</v>
      </c>
      <c r="C287" s="4">
        <v>0.74793799999999999</v>
      </c>
      <c r="D287" s="4">
        <v>0.561199</v>
      </c>
      <c r="E287" s="4">
        <v>0.54681754500000002</v>
      </c>
      <c r="F287" s="4">
        <v>0.66313133300000004</v>
      </c>
      <c r="G287" s="4">
        <v>0.97824833300000003</v>
      </c>
      <c r="H287" s="4">
        <v>1.3509</v>
      </c>
      <c r="I287" s="4">
        <v>1.167155333</v>
      </c>
      <c r="J287" s="4">
        <v>1.084409333</v>
      </c>
      <c r="K287" s="4">
        <v>0.90795599999999999</v>
      </c>
      <c r="L287" s="4">
        <v>0.99065133299999997</v>
      </c>
      <c r="M287" s="4">
        <v>0.84778900000000001</v>
      </c>
      <c r="N287" s="4">
        <v>0.93585133300000001</v>
      </c>
      <c r="O287" s="4">
        <v>0.76193699999999998</v>
      </c>
      <c r="P287" s="4">
        <v>0.59830733300000005</v>
      </c>
      <c r="Q287" s="4">
        <v>0.77943099999999998</v>
      </c>
      <c r="R287" s="4">
        <v>1.241952333</v>
      </c>
      <c r="S287" s="4">
        <v>0.97157899999999997</v>
      </c>
      <c r="T287" s="4">
        <v>1.005989</v>
      </c>
      <c r="U287" s="4">
        <v>0.56225199999999997</v>
      </c>
    </row>
    <row r="288" spans="1:21" x14ac:dyDescent="0.2">
      <c r="A288" s="18" t="s">
        <v>597</v>
      </c>
      <c r="B288" s="7" t="s">
        <v>287</v>
      </c>
      <c r="C288" s="4">
        <v>3.5027666999999998E-2</v>
      </c>
      <c r="D288" s="4">
        <v>5.0431333000000002E-2</v>
      </c>
      <c r="E288" s="4">
        <v>6.2852182000000006E-2</v>
      </c>
      <c r="F288" s="4">
        <v>6.0321667000000002E-2</v>
      </c>
      <c r="G288" s="4">
        <v>1.5910000000000001E-2</v>
      </c>
      <c r="H288" s="4">
        <v>3.2208332999999999E-2</v>
      </c>
      <c r="I288" s="4">
        <v>5.2943667E-2</v>
      </c>
      <c r="J288" s="4">
        <v>3.8636999999999998E-2</v>
      </c>
      <c r="K288" s="4">
        <v>1.2937667E-2</v>
      </c>
      <c r="L288" s="4">
        <v>4.2466999999999998E-2</v>
      </c>
      <c r="M288" s="4">
        <v>1.9564333E-2</v>
      </c>
      <c r="N288" s="4">
        <v>4.3193000000000002E-2</v>
      </c>
      <c r="O288" s="4">
        <v>9.7246669999999993E-3</v>
      </c>
      <c r="P288" s="4">
        <v>0.14793700000000001</v>
      </c>
      <c r="Q288" s="4">
        <v>4.2134333000000003E-2</v>
      </c>
      <c r="R288" s="4">
        <v>3.6983000000000002E-2</v>
      </c>
      <c r="S288" s="4">
        <v>3.2485332999999998E-2</v>
      </c>
      <c r="T288" s="4">
        <v>8.2593330000000006E-3</v>
      </c>
      <c r="U288" s="4">
        <v>5.0795E-2</v>
      </c>
    </row>
    <row r="289" spans="1:21" x14ac:dyDescent="0.2">
      <c r="A289" s="18" t="s">
        <v>598</v>
      </c>
      <c r="B289" s="7" t="s">
        <v>288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0</v>
      </c>
      <c r="Q289" s="4">
        <v>0</v>
      </c>
      <c r="R289" s="4">
        <v>0</v>
      </c>
      <c r="S289" s="4">
        <v>0</v>
      </c>
      <c r="T289" s="4">
        <v>0</v>
      </c>
      <c r="U289" s="4">
        <v>0</v>
      </c>
    </row>
    <row r="290" spans="1:21" x14ac:dyDescent="0.2">
      <c r="A290" s="18" t="s">
        <v>599</v>
      </c>
      <c r="B290" s="7" t="s">
        <v>289</v>
      </c>
      <c r="C290" s="4">
        <v>0</v>
      </c>
      <c r="D290" s="4">
        <v>0</v>
      </c>
      <c r="E290" s="4">
        <v>2.6817270000000001E-3</v>
      </c>
      <c r="F290" s="4">
        <v>1.3313333E-2</v>
      </c>
      <c r="G290" s="4">
        <v>7.9176669999999998E-3</v>
      </c>
      <c r="H290" s="4">
        <v>0</v>
      </c>
      <c r="I290" s="4">
        <v>0</v>
      </c>
      <c r="J290" s="4">
        <v>2.1946332999999998E-2</v>
      </c>
      <c r="K290" s="4">
        <v>1.5966332999999999E-2</v>
      </c>
      <c r="L290" s="4">
        <v>6.6803330000000001E-3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0</v>
      </c>
      <c r="U290" s="4">
        <v>0</v>
      </c>
    </row>
    <row r="291" spans="1:21" x14ac:dyDescent="0.2">
      <c r="A291" s="18" t="s">
        <v>600</v>
      </c>
      <c r="B291" s="7" t="s">
        <v>290</v>
      </c>
      <c r="C291" s="4">
        <v>5.3969000000000003E-2</v>
      </c>
      <c r="D291" s="4">
        <v>8.9712E-2</v>
      </c>
      <c r="E291" s="4">
        <v>6.2268181999999998E-2</v>
      </c>
      <c r="F291" s="4">
        <v>3.5145000000000003E-2</v>
      </c>
      <c r="G291" s="4">
        <v>4.5510333E-2</v>
      </c>
      <c r="H291" s="4">
        <v>4.5223332999999998E-2</v>
      </c>
      <c r="I291" s="4">
        <v>1.8162332999999999E-2</v>
      </c>
      <c r="J291" s="4">
        <v>0.15589900000000001</v>
      </c>
      <c r="K291" s="4">
        <v>0.25059100000000001</v>
      </c>
      <c r="L291" s="4">
        <v>0.33943200000000001</v>
      </c>
      <c r="M291" s="4">
        <v>0.40446233300000001</v>
      </c>
      <c r="N291" s="4">
        <v>0.43565199999999998</v>
      </c>
      <c r="O291" s="4">
        <v>0.32091799999999998</v>
      </c>
      <c r="P291" s="4">
        <v>9.3216332999999998E-2</v>
      </c>
      <c r="Q291" s="4">
        <v>7.6261333000000001E-2</v>
      </c>
      <c r="R291" s="4">
        <v>3.7697000000000001E-2</v>
      </c>
      <c r="S291" s="4">
        <v>0.22327633299999999</v>
      </c>
      <c r="T291" s="4">
        <v>1.2563332999999999E-2</v>
      </c>
      <c r="U291" s="4">
        <v>6.0906666999999998E-2</v>
      </c>
    </row>
    <row r="292" spans="1:21" x14ac:dyDescent="0.2">
      <c r="A292" s="18" t="s">
        <v>601</v>
      </c>
      <c r="B292" s="7" t="s">
        <v>291</v>
      </c>
      <c r="C292" s="4">
        <v>2.575885</v>
      </c>
      <c r="D292" s="4">
        <v>2.9733303329999998</v>
      </c>
      <c r="E292" s="4">
        <v>2.8049719390000001</v>
      </c>
      <c r="F292" s="4">
        <v>2.3325723329999999</v>
      </c>
      <c r="G292" s="4">
        <v>2.552965667</v>
      </c>
      <c r="H292" s="4">
        <v>2.5124736670000001</v>
      </c>
      <c r="I292" s="4">
        <v>2.3369976669999999</v>
      </c>
      <c r="J292" s="4">
        <v>3.1784249999999998</v>
      </c>
      <c r="K292" s="4">
        <v>2.9526573329999999</v>
      </c>
      <c r="L292" s="4">
        <v>2.9794106669999998</v>
      </c>
      <c r="M292" s="4">
        <v>3.5918493329999999</v>
      </c>
      <c r="N292" s="4">
        <v>2.421252333</v>
      </c>
      <c r="O292" s="4">
        <v>2.8616820000000001</v>
      </c>
      <c r="P292" s="4">
        <v>3.4514996670000002</v>
      </c>
      <c r="Q292" s="4">
        <v>2.1981163330000002</v>
      </c>
      <c r="R292" s="4">
        <v>2.5172223329999999</v>
      </c>
      <c r="S292" s="4">
        <v>2.4965933329999999</v>
      </c>
      <c r="T292" s="4">
        <v>2.8658299999999999</v>
      </c>
      <c r="U292" s="4">
        <v>2.066125</v>
      </c>
    </row>
    <row r="293" spans="1:21" x14ac:dyDescent="0.2">
      <c r="A293" s="18" t="s">
        <v>602</v>
      </c>
      <c r="B293" s="7" t="s">
        <v>292</v>
      </c>
      <c r="C293" s="4">
        <v>3.8201329999999998</v>
      </c>
      <c r="D293" s="4">
        <v>3.8362956669999999</v>
      </c>
      <c r="E293" s="4">
        <v>3.9269065150000002</v>
      </c>
      <c r="F293" s="4">
        <v>2.4834580000000002</v>
      </c>
      <c r="G293" s="4">
        <v>3.613194</v>
      </c>
      <c r="H293" s="4">
        <v>3.367403667</v>
      </c>
      <c r="I293" s="4">
        <v>3.6047793330000002</v>
      </c>
      <c r="J293" s="4">
        <v>4.3022216670000004</v>
      </c>
      <c r="K293" s="4">
        <v>4.3767776669999998</v>
      </c>
      <c r="L293" s="4">
        <v>4.2654673330000001</v>
      </c>
      <c r="M293" s="4">
        <v>4.8360763330000003</v>
      </c>
      <c r="N293" s="4">
        <v>3.6971733329999998</v>
      </c>
      <c r="O293" s="4">
        <v>4.1355663329999999</v>
      </c>
      <c r="P293" s="4">
        <v>5.1915303330000002</v>
      </c>
      <c r="Q293" s="4">
        <v>3.6169009999999999</v>
      </c>
      <c r="R293" s="4">
        <v>3.7066870000000001</v>
      </c>
      <c r="S293" s="4">
        <v>3.9102899999999998</v>
      </c>
      <c r="T293" s="4">
        <v>4.0571510000000002</v>
      </c>
      <c r="U293" s="4">
        <v>3.1863203329999998</v>
      </c>
    </row>
    <row r="294" spans="1:21" x14ac:dyDescent="0.2">
      <c r="A294" s="18" t="s">
        <v>603</v>
      </c>
      <c r="B294" s="7" t="s">
        <v>293</v>
      </c>
      <c r="C294" s="4">
        <v>0.32438499999999998</v>
      </c>
      <c r="D294" s="4">
        <v>0.62582833299999996</v>
      </c>
      <c r="E294" s="4">
        <v>0.75299448499999999</v>
      </c>
      <c r="F294" s="4">
        <v>1.286535333</v>
      </c>
      <c r="G294" s="4">
        <v>1.3504659999999999</v>
      </c>
      <c r="H294" s="4">
        <v>0.53685933299999999</v>
      </c>
      <c r="I294" s="4">
        <v>0.38067366699999999</v>
      </c>
      <c r="J294" s="4">
        <v>0.238732</v>
      </c>
      <c r="K294" s="4">
        <v>8.4407667000000006E-2</v>
      </c>
      <c r="L294" s="4">
        <v>0.21271000000000001</v>
      </c>
      <c r="M294" s="4">
        <v>0.23444733300000001</v>
      </c>
      <c r="N294" s="4">
        <v>0.31888266700000001</v>
      </c>
      <c r="O294" s="4">
        <v>0.213417</v>
      </c>
      <c r="P294" s="4">
        <v>1.2207936669999999</v>
      </c>
      <c r="Q294" s="4">
        <v>0.98077333300000002</v>
      </c>
      <c r="R294" s="4">
        <v>0.35928033300000001</v>
      </c>
      <c r="S294" s="4">
        <v>0.43870133300000003</v>
      </c>
      <c r="T294" s="4">
        <v>0.25480866699999999</v>
      </c>
      <c r="U294" s="4">
        <v>0.25928699999999999</v>
      </c>
    </row>
    <row r="295" spans="1:21" x14ac:dyDescent="0.2">
      <c r="A295" s="18" t="s">
        <v>604</v>
      </c>
      <c r="B295" s="7" t="s">
        <v>294</v>
      </c>
      <c r="C295" s="4">
        <v>2.553479667</v>
      </c>
      <c r="D295" s="4">
        <v>2.0311876670000002</v>
      </c>
      <c r="E295" s="4">
        <v>2.3474388479999999</v>
      </c>
      <c r="F295" s="4">
        <v>3.1887163329999999</v>
      </c>
      <c r="G295" s="4">
        <v>3.5936743330000001</v>
      </c>
      <c r="H295" s="4">
        <v>3.4466983330000001</v>
      </c>
      <c r="I295" s="4">
        <v>3.0651693330000001</v>
      </c>
      <c r="J295" s="4">
        <v>2.529207</v>
      </c>
      <c r="K295" s="4">
        <v>1.712365667</v>
      </c>
      <c r="L295" s="4">
        <v>2.2431399999999999</v>
      </c>
      <c r="M295" s="4">
        <v>2.2986949999999999</v>
      </c>
      <c r="N295" s="4">
        <v>2.7378663329999999</v>
      </c>
      <c r="O295" s="4">
        <v>2.495517333</v>
      </c>
      <c r="P295" s="4">
        <v>2.9158539999999999</v>
      </c>
      <c r="Q295" s="4">
        <v>3.3619556670000001</v>
      </c>
      <c r="R295" s="4">
        <v>2.3534446670000002</v>
      </c>
      <c r="S295" s="4">
        <v>2.585956667</v>
      </c>
      <c r="T295" s="4">
        <v>2.4583683330000001</v>
      </c>
      <c r="U295" s="4">
        <v>2.374031</v>
      </c>
    </row>
    <row r="296" spans="1:21" x14ac:dyDescent="0.2">
      <c r="A296" s="18" t="s">
        <v>605</v>
      </c>
      <c r="B296" s="7" t="s">
        <v>651</v>
      </c>
      <c r="C296" s="4">
        <v>10.806105329999999</v>
      </c>
      <c r="D296" s="4">
        <v>8.3271573330000006</v>
      </c>
      <c r="E296" s="4">
        <v>8.7634390609999997</v>
      </c>
      <c r="F296" s="4">
        <v>13.186450000000001</v>
      </c>
      <c r="G296" s="4">
        <v>12.02802967</v>
      </c>
      <c r="H296" s="4">
        <v>11.952104</v>
      </c>
      <c r="I296" s="4">
        <v>10.38706833</v>
      </c>
      <c r="J296" s="4">
        <v>9.8932559999999992</v>
      </c>
      <c r="K296" s="4">
        <v>7.4588089999999996</v>
      </c>
      <c r="L296" s="4">
        <v>10.722104</v>
      </c>
      <c r="M296" s="4">
        <v>9.1617820000000005</v>
      </c>
      <c r="N296" s="4">
        <v>11.540156</v>
      </c>
      <c r="O296" s="4">
        <v>9.9374883329999992</v>
      </c>
      <c r="P296" s="4">
        <v>8.4842786669999999</v>
      </c>
      <c r="Q296" s="4">
        <v>12.61240467</v>
      </c>
      <c r="R296" s="4">
        <v>9.2929313330000003</v>
      </c>
      <c r="S296" s="4">
        <v>9.0002940000000002</v>
      </c>
      <c r="T296" s="4">
        <v>8.5000420000000005</v>
      </c>
      <c r="U296" s="4">
        <v>8.3889576669999997</v>
      </c>
    </row>
    <row r="297" spans="1:21" x14ac:dyDescent="0.2">
      <c r="A297" s="18" t="s">
        <v>606</v>
      </c>
      <c r="B297" s="7" t="s">
        <v>295</v>
      </c>
      <c r="C297" s="4">
        <v>3.1453386669999999</v>
      </c>
      <c r="D297" s="4">
        <v>3.0913023329999998</v>
      </c>
      <c r="E297" s="4">
        <v>3.749125909</v>
      </c>
      <c r="F297" s="4">
        <v>6.1977356669999999</v>
      </c>
      <c r="G297" s="4">
        <v>5.897316</v>
      </c>
      <c r="H297" s="4">
        <v>3.5255676669999998</v>
      </c>
      <c r="I297" s="4">
        <v>2.8391163330000002</v>
      </c>
      <c r="J297" s="4">
        <v>2.2363086669999999</v>
      </c>
      <c r="K297" s="4">
        <v>1.4661789999999999</v>
      </c>
      <c r="L297" s="4">
        <v>2.1908249999999998</v>
      </c>
      <c r="M297" s="4">
        <v>1.953397</v>
      </c>
      <c r="N297" s="4">
        <v>2.0050539999999999</v>
      </c>
      <c r="O297" s="4">
        <v>2.324344</v>
      </c>
      <c r="P297" s="4">
        <v>5.2111316670000001</v>
      </c>
      <c r="Q297" s="4">
        <v>6.053489667</v>
      </c>
      <c r="R297" s="4">
        <v>2.189063</v>
      </c>
      <c r="S297" s="4">
        <v>2.2771029999999999</v>
      </c>
      <c r="T297" s="4">
        <v>2.644285</v>
      </c>
      <c r="U297" s="4">
        <v>3.4438516670000001</v>
      </c>
    </row>
    <row r="298" spans="1:21" x14ac:dyDescent="0.2">
      <c r="A298" s="18" t="s">
        <v>607</v>
      </c>
      <c r="B298" s="7" t="s">
        <v>296</v>
      </c>
      <c r="C298" s="4">
        <v>9.0913667000000004E-2</v>
      </c>
      <c r="D298" s="4">
        <v>0.121100333</v>
      </c>
      <c r="E298" s="4">
        <v>8.1372818E-2</v>
      </c>
      <c r="F298" s="4">
        <v>3.0187333E-2</v>
      </c>
      <c r="G298" s="4">
        <v>0.109168667</v>
      </c>
      <c r="H298" s="4">
        <v>7.2410666999999998E-2</v>
      </c>
      <c r="I298" s="4">
        <v>0.18189866700000001</v>
      </c>
      <c r="J298" s="4">
        <v>8.6150332999999996E-2</v>
      </c>
      <c r="K298" s="4">
        <v>0.108668</v>
      </c>
      <c r="L298" s="4">
        <v>0.117397</v>
      </c>
      <c r="M298" s="4">
        <v>0.22194966699999999</v>
      </c>
      <c r="N298" s="4">
        <v>0.18388499999999999</v>
      </c>
      <c r="O298" s="4">
        <v>0.13258766699999999</v>
      </c>
      <c r="P298" s="4">
        <v>7.0392999999999997E-2</v>
      </c>
      <c r="Q298" s="4">
        <v>6.6417332999999995E-2</v>
      </c>
      <c r="R298" s="4">
        <v>0.118338333</v>
      </c>
      <c r="S298" s="4">
        <v>0.124544667</v>
      </c>
      <c r="T298" s="4">
        <v>0.14993500000000001</v>
      </c>
      <c r="U298" s="4">
        <v>5.3462999999999997E-2</v>
      </c>
    </row>
    <row r="299" spans="1:21" x14ac:dyDescent="0.2">
      <c r="A299" s="18" t="s">
        <v>608</v>
      </c>
      <c r="B299" s="7" t="s">
        <v>297</v>
      </c>
      <c r="C299" s="4">
        <v>1.6411263330000001</v>
      </c>
      <c r="D299" s="4">
        <v>1.3327720000000001</v>
      </c>
      <c r="E299" s="4">
        <v>1.4464309390000001</v>
      </c>
      <c r="F299" s="4">
        <v>1.3849670000000001</v>
      </c>
      <c r="G299" s="4">
        <v>1.539098667</v>
      </c>
      <c r="H299" s="4">
        <v>1.7612920000000001</v>
      </c>
      <c r="I299" s="4">
        <v>1.2771859999999999</v>
      </c>
      <c r="J299" s="4">
        <v>1.2808996669999999</v>
      </c>
      <c r="K299" s="4">
        <v>1.1981486669999999</v>
      </c>
      <c r="L299" s="4">
        <v>1.1225526669999999</v>
      </c>
      <c r="M299" s="4">
        <v>1.6873016670000001</v>
      </c>
      <c r="N299" s="4">
        <v>1.3854976670000001</v>
      </c>
      <c r="O299" s="4">
        <v>1.3957313330000001</v>
      </c>
      <c r="P299" s="4">
        <v>1.465158333</v>
      </c>
      <c r="Q299" s="4">
        <v>1.0748406669999999</v>
      </c>
      <c r="R299" s="4">
        <v>1.3289200000000001</v>
      </c>
      <c r="S299" s="4">
        <v>1.192001667</v>
      </c>
      <c r="T299" s="4">
        <v>1.1743783329999999</v>
      </c>
      <c r="U299" s="4">
        <v>1.035670667</v>
      </c>
    </row>
    <row r="300" spans="1:21" x14ac:dyDescent="0.2">
      <c r="A300" s="18" t="s">
        <v>609</v>
      </c>
      <c r="B300" s="7" t="s">
        <v>298</v>
      </c>
      <c r="C300" s="4">
        <v>7.4391303329999996</v>
      </c>
      <c r="D300" s="4">
        <v>10.484133</v>
      </c>
      <c r="E300" s="4">
        <v>9.6183013030000009</v>
      </c>
      <c r="F300" s="4">
        <v>7.852575667</v>
      </c>
      <c r="G300" s="4">
        <v>9.1911386670000006</v>
      </c>
      <c r="H300" s="4">
        <v>6.8598936669999997</v>
      </c>
      <c r="I300" s="4">
        <v>5.9671463329999996</v>
      </c>
      <c r="J300" s="4">
        <v>7.1777346670000002</v>
      </c>
      <c r="K300" s="4">
        <v>5.2114120000000002</v>
      </c>
      <c r="L300" s="4">
        <v>8.1928540000000005</v>
      </c>
      <c r="M300" s="4">
        <v>9.2899510000000003</v>
      </c>
      <c r="N300" s="4">
        <v>10.978194670000001</v>
      </c>
      <c r="O300" s="4">
        <v>6.3501446670000004</v>
      </c>
      <c r="P300" s="4">
        <v>9.6358736670000003</v>
      </c>
      <c r="Q300" s="4">
        <v>5.7071290000000001</v>
      </c>
      <c r="R300" s="4">
        <v>6.0620419999999999</v>
      </c>
      <c r="S300" s="4">
        <v>7.5206433329999998</v>
      </c>
      <c r="T300" s="4">
        <v>8.7728683329999999</v>
      </c>
      <c r="U300" s="4">
        <v>7.499644</v>
      </c>
    </row>
    <row r="301" spans="1:21" x14ac:dyDescent="0.2">
      <c r="A301" s="18" t="s">
        <v>610</v>
      </c>
      <c r="B301" s="7" t="s">
        <v>299</v>
      </c>
      <c r="C301" s="4">
        <v>6.6439333000000003E-2</v>
      </c>
      <c r="D301" s="4">
        <v>4.9772333000000002E-2</v>
      </c>
      <c r="E301" s="4">
        <v>9.0677242000000005E-2</v>
      </c>
      <c r="F301" s="4">
        <v>0.10191600000000001</v>
      </c>
      <c r="G301" s="4">
        <v>0.188600667</v>
      </c>
      <c r="H301" s="4">
        <v>0.16903399999999999</v>
      </c>
      <c r="I301" s="4">
        <v>9.1767666999999997E-2</v>
      </c>
      <c r="J301" s="4">
        <v>0.105600333</v>
      </c>
      <c r="K301" s="4">
        <v>0.115503333</v>
      </c>
      <c r="L301" s="4">
        <v>0.11813800000000001</v>
      </c>
      <c r="M301" s="4">
        <v>2.6322667000000001E-2</v>
      </c>
      <c r="N301" s="4">
        <v>1.6990667000000001E-2</v>
      </c>
      <c r="O301" s="4">
        <v>3.0598332999999998E-2</v>
      </c>
      <c r="P301" s="4">
        <v>0.107058667</v>
      </c>
      <c r="Q301" s="4">
        <v>0.13668566700000001</v>
      </c>
      <c r="R301" s="4">
        <v>8.4511332999999994E-2</v>
      </c>
      <c r="S301" s="4">
        <v>5.1223999999999999E-2</v>
      </c>
      <c r="T301" s="4">
        <v>3.8600666999999998E-2</v>
      </c>
      <c r="U301" s="4">
        <v>0.127161</v>
      </c>
    </row>
    <row r="302" spans="1:21" x14ac:dyDescent="0.2">
      <c r="A302" s="18" t="s">
        <v>611</v>
      </c>
      <c r="B302" s="7" t="s">
        <v>300</v>
      </c>
      <c r="C302" s="4">
        <v>0.95258966700000003</v>
      </c>
      <c r="D302" s="4">
        <v>1.1135633330000001</v>
      </c>
      <c r="E302" s="4">
        <v>1.1260410000000001</v>
      </c>
      <c r="F302" s="4">
        <v>0.83073200000000003</v>
      </c>
      <c r="G302" s="4">
        <v>0.72887466700000003</v>
      </c>
      <c r="H302" s="4">
        <v>0.51572866699999997</v>
      </c>
      <c r="I302" s="4">
        <v>0.49812699999999999</v>
      </c>
      <c r="J302" s="4">
        <v>0.44544133299999999</v>
      </c>
      <c r="K302" s="4">
        <v>0.45401933300000002</v>
      </c>
      <c r="L302" s="4">
        <v>0.34855233299999999</v>
      </c>
      <c r="M302" s="4">
        <v>0.48993533299999997</v>
      </c>
      <c r="N302" s="4">
        <v>0.41809633299999999</v>
      </c>
      <c r="O302" s="4">
        <v>0.307342</v>
      </c>
      <c r="P302" s="4">
        <v>1.358208667</v>
      </c>
      <c r="Q302" s="4">
        <v>0.90882633300000004</v>
      </c>
      <c r="R302" s="4">
        <v>0.362205</v>
      </c>
      <c r="S302" s="4">
        <v>0.43893500000000002</v>
      </c>
      <c r="T302" s="4">
        <v>0.69724733299999997</v>
      </c>
      <c r="U302" s="4">
        <v>0.64585300000000001</v>
      </c>
    </row>
    <row r="303" spans="1:21" x14ac:dyDescent="0.2">
      <c r="A303" s="18" t="s">
        <v>612</v>
      </c>
      <c r="B303" s="7" t="s">
        <v>301</v>
      </c>
      <c r="C303" s="4">
        <v>0.54770266700000003</v>
      </c>
      <c r="D303" s="4">
        <v>0.96199800000000002</v>
      </c>
      <c r="E303" s="4">
        <v>0.722853152</v>
      </c>
      <c r="F303" s="4">
        <v>3.6429000000000003E-2</v>
      </c>
      <c r="G303" s="4">
        <v>0.103073</v>
      </c>
      <c r="H303" s="4">
        <v>1.0912333E-2</v>
      </c>
      <c r="I303" s="4">
        <v>0.17204366700000001</v>
      </c>
      <c r="J303" s="4">
        <v>1.5465E-2</v>
      </c>
      <c r="K303" s="4">
        <v>3.7211666999999997E-2</v>
      </c>
      <c r="L303" s="4">
        <v>0.10739700000000001</v>
      </c>
      <c r="M303" s="4">
        <v>0.15163299999999999</v>
      </c>
      <c r="N303" s="4">
        <v>0.41042866700000002</v>
      </c>
      <c r="O303" s="4">
        <v>1.233311</v>
      </c>
      <c r="P303" s="4">
        <v>1.376080333</v>
      </c>
      <c r="Q303" s="4">
        <v>9.8597000000000004E-2</v>
      </c>
      <c r="R303" s="4">
        <v>7.7506670000000001E-3</v>
      </c>
      <c r="S303" s="4">
        <v>4.5143333000000001E-2</v>
      </c>
      <c r="T303" s="4">
        <v>0.14840900000000001</v>
      </c>
      <c r="U303" s="4">
        <v>0.60049333299999996</v>
      </c>
    </row>
    <row r="304" spans="1:21" x14ac:dyDescent="0.2">
      <c r="A304" s="18" t="s">
        <v>613</v>
      </c>
      <c r="B304" s="7" t="s">
        <v>652</v>
      </c>
      <c r="C304" s="4">
        <v>8.7845136670000006</v>
      </c>
      <c r="D304" s="4">
        <v>9.4317689999999992</v>
      </c>
      <c r="E304" s="4">
        <v>8.5596795149999991</v>
      </c>
      <c r="F304" s="4">
        <v>1.9321729999999999</v>
      </c>
      <c r="G304" s="4">
        <v>2.496842333</v>
      </c>
      <c r="H304" s="4">
        <v>2.6395966670000002</v>
      </c>
      <c r="I304" s="4">
        <v>3.2844933329999999</v>
      </c>
      <c r="J304" s="4">
        <v>3.6398936669999999</v>
      </c>
      <c r="K304" s="4">
        <v>3.625375</v>
      </c>
      <c r="L304" s="4">
        <v>4.659942</v>
      </c>
      <c r="M304" s="4">
        <v>5.0289799999999998</v>
      </c>
      <c r="N304" s="4">
        <v>6.8474076669999997</v>
      </c>
      <c r="O304" s="4">
        <v>6.8637170000000003</v>
      </c>
      <c r="P304" s="4">
        <v>10.898616000000001</v>
      </c>
      <c r="Q304" s="4">
        <v>3.0215420000000002</v>
      </c>
      <c r="R304" s="4">
        <v>2.8738066670000002</v>
      </c>
      <c r="S304" s="4">
        <v>3.7767043330000001</v>
      </c>
      <c r="T304" s="4">
        <v>5.9190933330000002</v>
      </c>
      <c r="U304" s="4">
        <v>7.4140933330000003</v>
      </c>
    </row>
    <row r="305" spans="1:21" x14ac:dyDescent="0.2">
      <c r="A305" s="18" t="s">
        <v>614</v>
      </c>
      <c r="B305" s="7" t="s">
        <v>653</v>
      </c>
      <c r="C305" s="4">
        <v>14.85749867</v>
      </c>
      <c r="D305" s="4">
        <v>21.048226669999998</v>
      </c>
      <c r="E305" s="4">
        <v>19.221265670000001</v>
      </c>
      <c r="F305" s="4">
        <v>22.98623233</v>
      </c>
      <c r="G305" s="4">
        <v>15.01267333</v>
      </c>
      <c r="H305" s="4">
        <v>11.82772567</v>
      </c>
      <c r="I305" s="4">
        <v>10.93282067</v>
      </c>
      <c r="J305" s="4">
        <v>9.676145</v>
      </c>
      <c r="K305" s="4">
        <v>7.6687380000000003</v>
      </c>
      <c r="L305" s="4">
        <v>10.099178670000001</v>
      </c>
      <c r="M305" s="4">
        <v>11.139075999999999</v>
      </c>
      <c r="N305" s="4">
        <v>13.029106669999999</v>
      </c>
      <c r="O305" s="4">
        <v>10.29552267</v>
      </c>
      <c r="P305" s="4">
        <v>20.422075670000002</v>
      </c>
      <c r="Q305" s="4">
        <v>29.486024329999999</v>
      </c>
      <c r="R305" s="4">
        <v>19.530706330000001</v>
      </c>
      <c r="S305" s="4">
        <v>12.82878867</v>
      </c>
      <c r="T305" s="4">
        <v>11.415543</v>
      </c>
      <c r="U305" s="4">
        <v>16.507210669999999</v>
      </c>
    </row>
    <row r="306" spans="1:21" x14ac:dyDescent="0.2">
      <c r="A306" s="18" t="s">
        <v>615</v>
      </c>
      <c r="B306" s="7" t="s">
        <v>302</v>
      </c>
      <c r="C306" s="4">
        <v>0.312515667</v>
      </c>
      <c r="D306" s="4">
        <v>0.367048333</v>
      </c>
      <c r="E306" s="4">
        <v>0.39247563600000002</v>
      </c>
      <c r="F306" s="4">
        <v>0.31025999999999998</v>
      </c>
      <c r="G306" s="4">
        <v>0.22732533299999999</v>
      </c>
      <c r="H306" s="4">
        <v>0.21063166699999999</v>
      </c>
      <c r="I306" s="4">
        <v>0.219513667</v>
      </c>
      <c r="J306" s="4">
        <v>0.14985000000000001</v>
      </c>
      <c r="K306" s="4">
        <v>9.2955333000000001E-2</v>
      </c>
      <c r="L306" s="4">
        <v>0.20332133299999999</v>
      </c>
      <c r="M306" s="4">
        <v>0.22139033299999999</v>
      </c>
      <c r="N306" s="4">
        <v>0.30073166699999998</v>
      </c>
      <c r="O306" s="4">
        <v>0.30215033299999999</v>
      </c>
      <c r="P306" s="4">
        <v>0.46332166699999999</v>
      </c>
      <c r="Q306" s="4">
        <v>0.31217966699999999</v>
      </c>
      <c r="R306" s="4">
        <v>0.17614133300000001</v>
      </c>
      <c r="S306" s="4">
        <v>0.21126966699999999</v>
      </c>
      <c r="T306" s="4">
        <v>0.24092966699999999</v>
      </c>
      <c r="U306" s="4">
        <v>0.31866366699999998</v>
      </c>
    </row>
    <row r="307" spans="1:21" x14ac:dyDescent="0.2">
      <c r="A307" s="18" t="s">
        <v>616</v>
      </c>
      <c r="B307" s="7" t="s">
        <v>303</v>
      </c>
      <c r="C307" s="4">
        <v>0.27432433299999998</v>
      </c>
      <c r="D307" s="4">
        <v>0.26706133300000001</v>
      </c>
      <c r="E307" s="4">
        <v>0.26866733300000001</v>
      </c>
      <c r="F307" s="4">
        <v>0.202857333</v>
      </c>
      <c r="G307" s="4">
        <v>0.21371399999999999</v>
      </c>
      <c r="H307" s="4">
        <v>0.21797533299999999</v>
      </c>
      <c r="I307" s="4">
        <v>0.318156667</v>
      </c>
      <c r="J307" s="4">
        <v>0.20789933299999999</v>
      </c>
      <c r="K307" s="4">
        <v>0.17098866700000001</v>
      </c>
      <c r="L307" s="4">
        <v>0.19543866700000001</v>
      </c>
      <c r="M307" s="4">
        <v>0.13469266699999999</v>
      </c>
      <c r="N307" s="4">
        <v>0.198548</v>
      </c>
      <c r="O307" s="4">
        <v>0.22875166699999999</v>
      </c>
      <c r="P307" s="4">
        <v>0.31283899999999998</v>
      </c>
      <c r="Q307" s="4">
        <v>0.286161</v>
      </c>
      <c r="R307" s="4">
        <v>0.28602733299999999</v>
      </c>
      <c r="S307" s="4">
        <v>0.27678166700000001</v>
      </c>
      <c r="T307" s="4">
        <v>0.244565</v>
      </c>
      <c r="U307" s="4">
        <v>0.162038667</v>
      </c>
    </row>
    <row r="308" spans="1:21" x14ac:dyDescent="0.2">
      <c r="A308" s="18" t="s">
        <v>617</v>
      </c>
      <c r="B308" s="7" t="s">
        <v>304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</row>
    <row r="309" spans="1:21" x14ac:dyDescent="0.2">
      <c r="A309" s="18" t="s">
        <v>618</v>
      </c>
      <c r="B309" s="7" t="s">
        <v>305</v>
      </c>
      <c r="C309" s="4">
        <v>0</v>
      </c>
      <c r="D309" s="4">
        <v>2.8400000000000002E-4</v>
      </c>
      <c r="E309" s="4">
        <v>1.03273E-4</v>
      </c>
      <c r="F309" s="4">
        <v>0</v>
      </c>
      <c r="G309" s="4">
        <v>0</v>
      </c>
      <c r="H309" s="4">
        <v>0</v>
      </c>
      <c r="I309" s="4">
        <v>1.412333E-3</v>
      </c>
      <c r="J309" s="4">
        <v>3.0126670000000001E-3</v>
      </c>
      <c r="K309" s="4">
        <v>0</v>
      </c>
      <c r="L309" s="4">
        <v>0</v>
      </c>
      <c r="M309" s="4">
        <v>1.7221332999999998E-2</v>
      </c>
      <c r="N309" s="4">
        <v>0</v>
      </c>
      <c r="O309" s="4">
        <v>0</v>
      </c>
      <c r="P309" s="4">
        <v>0</v>
      </c>
      <c r="Q309" s="4">
        <v>4.0039999999999997E-3</v>
      </c>
      <c r="R309" s="4">
        <v>9.0486669999999998E-3</v>
      </c>
      <c r="S309" s="4">
        <v>0</v>
      </c>
      <c r="T309" s="4">
        <v>5.0953329999999996E-3</v>
      </c>
      <c r="U309" s="4">
        <v>0</v>
      </c>
    </row>
    <row r="310" spans="1:21" x14ac:dyDescent="0.2">
      <c r="A310" s="18" t="s">
        <v>619</v>
      </c>
      <c r="B310" s="7" t="s">
        <v>306</v>
      </c>
      <c r="C310" s="4">
        <v>2.8946653329999998</v>
      </c>
      <c r="D310" s="4">
        <v>3.602146667</v>
      </c>
      <c r="E310" s="4">
        <v>4.5301269089999998</v>
      </c>
      <c r="F310" s="4">
        <v>5.4047989999999997</v>
      </c>
      <c r="G310" s="4">
        <v>4.5185813330000002</v>
      </c>
      <c r="H310" s="4">
        <v>2.9850110000000001</v>
      </c>
      <c r="I310" s="4">
        <v>2.9550273329999999</v>
      </c>
      <c r="J310" s="4">
        <v>2.4509316669999999</v>
      </c>
      <c r="K310" s="4">
        <v>1.902692</v>
      </c>
      <c r="L310" s="4">
        <v>2.1553616670000002</v>
      </c>
      <c r="M310" s="4">
        <v>2.2988233330000001</v>
      </c>
      <c r="N310" s="4">
        <v>2.0416439999999998</v>
      </c>
      <c r="O310" s="4">
        <v>2.589244667</v>
      </c>
      <c r="P310" s="4">
        <v>7.4178916670000001</v>
      </c>
      <c r="Q310" s="4">
        <v>5.1300249999999998</v>
      </c>
      <c r="R310" s="4">
        <v>2.8250730000000002</v>
      </c>
      <c r="S310" s="4">
        <v>2.2360540000000002</v>
      </c>
      <c r="T310" s="4">
        <v>2.921611</v>
      </c>
      <c r="U310" s="4">
        <v>3.260402</v>
      </c>
    </row>
    <row r="311" spans="1:21" x14ac:dyDescent="0.2">
      <c r="A311" s="18" t="s">
        <v>620</v>
      </c>
      <c r="B311" s="7" t="s">
        <v>307</v>
      </c>
      <c r="C311" s="4">
        <v>3.4782667000000003E-2</v>
      </c>
      <c r="D311" s="4">
        <v>5.7889333000000001E-2</v>
      </c>
      <c r="E311" s="4">
        <v>4.6489999999999997E-2</v>
      </c>
      <c r="F311" s="4">
        <v>3.3885999999999999E-2</v>
      </c>
      <c r="G311" s="4">
        <v>2.2516667000000001E-2</v>
      </c>
      <c r="H311" s="4">
        <v>4.0022000000000002E-2</v>
      </c>
      <c r="I311" s="4">
        <v>2.4952999999999999E-2</v>
      </c>
      <c r="J311" s="4">
        <v>3.4005332999999999E-2</v>
      </c>
      <c r="K311" s="4">
        <v>1.7400333E-2</v>
      </c>
      <c r="L311" s="4">
        <v>2.0972999999999999E-2</v>
      </c>
      <c r="M311" s="4">
        <v>2.1010999999999998E-2</v>
      </c>
      <c r="N311" s="4">
        <v>3.2821000000000003E-2</v>
      </c>
      <c r="O311" s="4">
        <v>2.3569E-2</v>
      </c>
      <c r="P311" s="4">
        <v>4.0295667E-2</v>
      </c>
      <c r="Q311" s="4">
        <v>4.0017333000000002E-2</v>
      </c>
      <c r="R311" s="4">
        <v>2.7753333000000002E-2</v>
      </c>
      <c r="S311" s="4">
        <v>2.7663666999999999E-2</v>
      </c>
      <c r="T311" s="4">
        <v>1.2955667000000001E-2</v>
      </c>
      <c r="U311" s="4">
        <v>3.3439999999999998E-2</v>
      </c>
    </row>
    <row r="312" spans="1:21" x14ac:dyDescent="0.2">
      <c r="A312" s="18" t="s">
        <v>621</v>
      </c>
      <c r="B312" s="7" t="s">
        <v>308</v>
      </c>
      <c r="C312" s="4">
        <v>1.042885667</v>
      </c>
      <c r="D312" s="4">
        <v>1.1169659999999999</v>
      </c>
      <c r="E312" s="4">
        <v>1.04738497</v>
      </c>
      <c r="F312" s="4">
        <v>0.76725533300000004</v>
      </c>
      <c r="G312" s="4">
        <v>0.88648833299999996</v>
      </c>
      <c r="H312" s="4">
        <v>0.88765966699999999</v>
      </c>
      <c r="I312" s="4">
        <v>0.99069366699999994</v>
      </c>
      <c r="J312" s="4">
        <v>1.011704333</v>
      </c>
      <c r="K312" s="4">
        <v>1.1804600000000001</v>
      </c>
      <c r="L312" s="4">
        <v>0.99088133300000003</v>
      </c>
      <c r="M312" s="4">
        <v>1.4632243330000001</v>
      </c>
      <c r="N312" s="4">
        <v>0.976344667</v>
      </c>
      <c r="O312" s="4">
        <v>1.0447759999999999</v>
      </c>
      <c r="P312" s="4">
        <v>1.226880333</v>
      </c>
      <c r="Q312" s="4">
        <v>0.87801433299999998</v>
      </c>
      <c r="R312" s="4">
        <v>0.75354200000000005</v>
      </c>
      <c r="S312" s="4">
        <v>1.006457333</v>
      </c>
      <c r="T312" s="4">
        <v>0.893289</v>
      </c>
      <c r="U312" s="4">
        <v>0.74566233299999995</v>
      </c>
    </row>
    <row r="313" spans="1:21" x14ac:dyDescent="0.2">
      <c r="A313" s="18" t="s">
        <v>622</v>
      </c>
      <c r="B313" s="7" t="s">
        <v>309</v>
      </c>
      <c r="C313" s="4">
        <v>5.1903330000000001E-3</v>
      </c>
      <c r="D313" s="4">
        <v>5.3553330000000003E-3</v>
      </c>
      <c r="E313" s="4">
        <v>3.834788E-3</v>
      </c>
      <c r="F313" s="4">
        <v>2.4086670000000002E-3</v>
      </c>
      <c r="G313" s="4">
        <v>9.7456669999999995E-3</v>
      </c>
      <c r="H313" s="4">
        <v>4.7210000000000004E-3</v>
      </c>
      <c r="I313" s="4">
        <v>4.5103330000000001E-3</v>
      </c>
      <c r="J313" s="4">
        <v>0</v>
      </c>
      <c r="K313" s="4">
        <v>6.1046670000000003E-3</v>
      </c>
      <c r="L313" s="4">
        <v>4.1976670000000004E-3</v>
      </c>
      <c r="M313" s="4">
        <v>1.0097333E-2</v>
      </c>
      <c r="N313" s="4">
        <v>0</v>
      </c>
      <c r="O313" s="4">
        <v>0</v>
      </c>
      <c r="P313" s="4">
        <v>1.6843667E-2</v>
      </c>
      <c r="Q313" s="4">
        <v>0</v>
      </c>
      <c r="R313" s="4">
        <v>2.6882666999999999E-2</v>
      </c>
      <c r="S313" s="4">
        <v>1.7674333E-2</v>
      </c>
      <c r="T313" s="4">
        <v>3.8826669999999998E-3</v>
      </c>
      <c r="U313" s="4">
        <v>6.0060000000000001E-3</v>
      </c>
    </row>
    <row r="314" spans="1:21" x14ac:dyDescent="0.2">
      <c r="A314" s="18" t="s">
        <v>623</v>
      </c>
      <c r="B314" s="7" t="s">
        <v>310</v>
      </c>
      <c r="C314" s="4">
        <v>4.1232667000000001E-2</v>
      </c>
      <c r="D314" s="4">
        <v>3.3238333000000002E-2</v>
      </c>
      <c r="E314" s="4">
        <v>3.0298273000000001E-2</v>
      </c>
      <c r="F314" s="4">
        <v>5.2769999999999996E-3</v>
      </c>
      <c r="G314" s="4">
        <v>4.0624E-2</v>
      </c>
      <c r="H314" s="4">
        <v>4.4771999999999999E-2</v>
      </c>
      <c r="I314" s="4">
        <v>5.6304332999999998E-2</v>
      </c>
      <c r="J314" s="4">
        <v>2.2478999999999999E-2</v>
      </c>
      <c r="K314" s="4">
        <v>3.1741332999999997E-2</v>
      </c>
      <c r="L314" s="4">
        <v>2.5693332999999999E-2</v>
      </c>
      <c r="M314" s="4">
        <v>1.6149E-2</v>
      </c>
      <c r="N314" s="4">
        <v>3.9845332999999997E-2</v>
      </c>
      <c r="O314" s="4">
        <v>3.3229000000000002E-2</v>
      </c>
      <c r="P314" s="4">
        <v>9.0553333E-2</v>
      </c>
      <c r="Q314" s="4">
        <v>2.8693666999999999E-2</v>
      </c>
      <c r="R314" s="4">
        <v>3.6281332999999999E-2</v>
      </c>
      <c r="S314" s="4">
        <v>6.2036666999999997E-2</v>
      </c>
      <c r="T314" s="4">
        <v>2.9276666999999999E-2</v>
      </c>
      <c r="U314" s="4">
        <v>1.3639666999999999E-2</v>
      </c>
    </row>
    <row r="315" spans="1:21" ht="15.75" thickBot="1" x14ac:dyDescent="0.25">
      <c r="A315" s="19" t="s">
        <v>624</v>
      </c>
      <c r="B315" s="7" t="s">
        <v>311</v>
      </c>
      <c r="C315" s="4">
        <v>3.369333E-3</v>
      </c>
      <c r="D315" s="4">
        <v>0</v>
      </c>
      <c r="E315" s="4">
        <v>1.8593940000000001E-3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9.5253330000000004E-3</v>
      </c>
      <c r="M315" s="4">
        <v>6.4236670000000001E-3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7.4986669999999997E-3</v>
      </c>
      <c r="U315" s="4">
        <v>0</v>
      </c>
    </row>
    <row r="319" spans="1:21" x14ac:dyDescent="0.25">
      <c r="C319" s="5">
        <v>0</v>
      </c>
      <c r="D319" s="5"/>
      <c r="E319" s="5"/>
      <c r="F319" s="5">
        <v>200</v>
      </c>
    </row>
  </sheetData>
  <mergeCells count="4">
    <mergeCell ref="C1:O1"/>
    <mergeCell ref="P1:U1"/>
    <mergeCell ref="B2:B3"/>
    <mergeCell ref="A2:A3"/>
  </mergeCells>
  <phoneticPr fontId="1" type="noConversion"/>
  <conditionalFormatting sqref="C4:U315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erent developmental stages</vt:lpstr>
      <vt:lpstr>gradient developmental leaves</vt:lpstr>
      <vt:lpstr>circadian rhyth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</dc:creator>
  <cp:lastModifiedBy>lenovo</cp:lastModifiedBy>
  <dcterms:created xsi:type="dcterms:W3CDTF">2015-06-05T18:19:34Z</dcterms:created>
  <dcterms:modified xsi:type="dcterms:W3CDTF">2023-08-29T02:35:01Z</dcterms:modified>
</cp:coreProperties>
</file>